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iostatech_enero_2021" sheetId="1" r:id="rId4"/>
  </sheets>
  <definedNames/>
  <calcPr/>
</workbook>
</file>

<file path=xl/sharedStrings.xml><?xml version="1.0" encoding="utf-8"?>
<sst xmlns="http://schemas.openxmlformats.org/spreadsheetml/2006/main" count="6053" uniqueCount="213">
  <si>
    <t>ID</t>
  </si>
  <si>
    <t>Phase</t>
  </si>
  <si>
    <t>Questionnaire</t>
  </si>
  <si>
    <t>Sex</t>
  </si>
  <si>
    <t>Birth date</t>
  </si>
  <si>
    <t>Treatment</t>
  </si>
  <si>
    <t>DMT line</t>
  </si>
  <si>
    <t>DMT beginning date</t>
  </si>
  <si>
    <t>Time_DMT</t>
  </si>
  <si>
    <t>MS</t>
  </si>
  <si>
    <t>Diagnosis date</t>
  </si>
  <si>
    <t>First symptom date</t>
  </si>
  <si>
    <t>Age at diagnosis</t>
  </si>
  <si>
    <t>Age at first symptom</t>
  </si>
  <si>
    <t>Time disease at test</t>
  </si>
  <si>
    <t>Age at test</t>
  </si>
  <si>
    <t>EDSS</t>
  </si>
  <si>
    <t>ARR</t>
  </si>
  <si>
    <t>Date last relapse</t>
  </si>
  <si>
    <t>Number relapses</t>
  </si>
  <si>
    <t>Number DMT</t>
  </si>
  <si>
    <t>Prior DMT</t>
  </si>
  <si>
    <t>Reason switch</t>
  </si>
  <si>
    <t>Date test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Columna1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Female</t>
  </si>
  <si>
    <t>Dimetilfumarato</t>
  </si>
  <si>
    <t>1st line</t>
  </si>
  <si>
    <t>SPMS</t>
  </si>
  <si>
    <t>Natalizumab</t>
  </si>
  <si>
    <t>efficacy</t>
  </si>
  <si>
    <t>Totally agree</t>
  </si>
  <si>
    <t>Agree</t>
  </si>
  <si>
    <t>Quite</t>
  </si>
  <si>
    <t>Risk</t>
  </si>
  <si>
    <t>Si</t>
  </si>
  <si>
    <t>Patient association</t>
  </si>
  <si>
    <t>tottally disagree</t>
  </si>
  <si>
    <t>tottaly disagree</t>
  </si>
  <si>
    <t>Quite capable</t>
  </si>
  <si>
    <t>Not capable</t>
  </si>
  <si>
    <t>Yes</t>
  </si>
  <si>
    <t>Lot</t>
  </si>
  <si>
    <t>Nothing</t>
  </si>
  <si>
    <t>Very easy</t>
  </si>
  <si>
    <t>Few effective</t>
  </si>
  <si>
    <t>Little satisfied</t>
  </si>
  <si>
    <t>Disagree</t>
  </si>
  <si>
    <t>that some medicine stopped it</t>
  </si>
  <si>
    <t>Copaxone</t>
  </si>
  <si>
    <t>RRMS</t>
  </si>
  <si>
    <t>Rebif</t>
  </si>
  <si>
    <t>adverse event</t>
  </si>
  <si>
    <t>No risk</t>
  </si>
  <si>
    <t>Internet</t>
  </si>
  <si>
    <t>No</t>
  </si>
  <si>
    <t>Quite effective</t>
  </si>
  <si>
    <t>Quite satisfied</t>
  </si>
  <si>
    <t>Seconday effects</t>
  </si>
  <si>
    <t>No creo, no lo sé, no lo puedo valorar</t>
  </si>
  <si>
    <t>naive</t>
  </si>
  <si>
    <t>Totally disagree</t>
  </si>
  <si>
    <t>NOthing</t>
  </si>
  <si>
    <t>Few</t>
  </si>
  <si>
    <t>More information about treatment, about MS, and about side effects</t>
  </si>
  <si>
    <t>Rituximab</t>
  </si>
  <si>
    <t>2nd line</t>
  </si>
  <si>
    <t>PPMS</t>
  </si>
  <si>
    <t>Little capable</t>
  </si>
  <si>
    <t>Quite simple</t>
  </si>
  <si>
    <t>Not simple</t>
  </si>
  <si>
    <t>Greatr number of consults</t>
  </si>
  <si>
    <t>?</t>
  </si>
  <si>
    <t>Male</t>
  </si>
  <si>
    <t>Alemtuzumab</t>
  </si>
  <si>
    <t>lot</t>
  </si>
  <si>
    <t>Very capable</t>
  </si>
  <si>
    <t>Little simple</t>
  </si>
  <si>
    <t>Patient association, MS patients , internet</t>
  </si>
  <si>
    <t>Effect of DMT in other patients</t>
  </si>
  <si>
    <t>Fingolimod</t>
  </si>
  <si>
    <t>Secondary effects and cautions</t>
  </si>
  <si>
    <t>Avonex</t>
  </si>
  <si>
    <t>nothing</t>
  </si>
  <si>
    <t>Medications caused depression</t>
  </si>
  <si>
    <t>Low risk</t>
  </si>
  <si>
    <t>Well informed</t>
  </si>
  <si>
    <t>ok</t>
  </si>
  <si>
    <t>Very satisfied</t>
  </si>
  <si>
    <t>Long term secondary effects</t>
  </si>
  <si>
    <t>Secondary effects will disappear with administrations</t>
  </si>
  <si>
    <t>High risk</t>
  </si>
  <si>
    <t>well informed</t>
  </si>
  <si>
    <t>Patient association, MS patients , internet,</t>
  </si>
  <si>
    <t>Teriflunomida</t>
  </si>
  <si>
    <t>agree</t>
  </si>
  <si>
    <t>few</t>
  </si>
  <si>
    <t xml:space="preserve">Patient association, MS patients </t>
  </si>
  <si>
    <t>Very effective</t>
  </si>
  <si>
    <t xml:space="preserve">Patient association, internet </t>
  </si>
  <si>
    <t>Ineffective</t>
  </si>
  <si>
    <t>Not satified</t>
  </si>
  <si>
    <t>General doctor</t>
  </si>
  <si>
    <t>totally disagree</t>
  </si>
  <si>
    <t>Laquinimod</t>
  </si>
  <si>
    <t>Nurse and physician</t>
  </si>
  <si>
    <t>Nurse</t>
  </si>
  <si>
    <t>Nurs</t>
  </si>
  <si>
    <t>New DTMS</t>
  </si>
  <si>
    <t>All DMT and their MoA</t>
  </si>
  <si>
    <t>Secondary effects</t>
  </si>
  <si>
    <t>A lo mejor explicar que te vas a sentir un few mal esas horas</t>
  </si>
  <si>
    <t>Effects over health</t>
  </si>
  <si>
    <t>Betaferon</t>
  </si>
  <si>
    <t xml:space="preserve">Patient association, </t>
  </si>
  <si>
    <t>high risk</t>
  </si>
  <si>
    <t>En la actualidad contenta con el trato recibido</t>
  </si>
  <si>
    <t>Duration of DMT</t>
  </si>
  <si>
    <t>no risk</t>
  </si>
  <si>
    <t>Ms patietns</t>
  </si>
  <si>
    <t>disagree</t>
  </si>
  <si>
    <t>All DMT</t>
  </si>
  <si>
    <t>Muy de acuerdo</t>
  </si>
  <si>
    <t>Long-term secondary effects</t>
  </si>
  <si>
    <t>all DMT</t>
  </si>
  <si>
    <t>Dietary tips</t>
  </si>
  <si>
    <t>few de acuerdo</t>
  </si>
  <si>
    <t>quite</t>
  </si>
  <si>
    <t>Little effecitve</t>
  </si>
  <si>
    <t>More information</t>
  </si>
  <si>
    <t>internet</t>
  </si>
  <si>
    <t>Patient association, MS patients</t>
  </si>
  <si>
    <t>none</t>
  </si>
  <si>
    <t>yes</t>
  </si>
  <si>
    <t>Patient association, MS patients, internet</t>
  </si>
  <si>
    <t>No.</t>
  </si>
  <si>
    <t>MOre information</t>
  </si>
  <si>
    <t>more explained</t>
  </si>
  <si>
    <t>secondary effects</t>
  </si>
  <si>
    <t>Long term incvenients</t>
  </si>
  <si>
    <t>Patient association, internet</t>
  </si>
  <si>
    <t>no</t>
  </si>
  <si>
    <t>More implications of the physician</t>
  </si>
  <si>
    <t>Emotional implications</t>
  </si>
  <si>
    <t>El tratamiento inicial</t>
  </si>
  <si>
    <t>MOre options</t>
  </si>
  <si>
    <t>N/P</t>
  </si>
  <si>
    <t>Más rapidez a la hora de iniciar el tratamiento.</t>
  </si>
  <si>
    <t>Internet, press</t>
  </si>
  <si>
    <t>2ª línea</t>
  </si>
  <si>
    <t>Ningún riesgo</t>
  </si>
  <si>
    <t>Otro especialista</t>
  </si>
  <si>
    <t>no.</t>
  </si>
  <si>
    <t>Pain after aplicaiton</t>
  </si>
  <si>
    <t>very easy</t>
  </si>
  <si>
    <t>What drug is more effective and secure</t>
  </si>
  <si>
    <t>Phisiotherapist</t>
  </si>
  <si>
    <t>not simpe</t>
  </si>
  <si>
    <t>Ocrelizumab</t>
  </si>
  <si>
    <t xml:space="preserve">Internet </t>
  </si>
  <si>
    <t>Patients opinions</t>
  </si>
  <si>
    <t>Long term effects</t>
  </si>
  <si>
    <t>Ms specialist, MS patients</t>
  </si>
  <si>
    <t>not simple</t>
  </si>
  <si>
    <t xml:space="preserve">Natalizumab </t>
  </si>
  <si>
    <t>MS specialist</t>
  </si>
  <si>
    <t>Reliable information</t>
  </si>
  <si>
    <t>Alternatives</t>
  </si>
  <si>
    <t>Patient association, MS patients, internet, other neurologist</t>
  </si>
  <si>
    <t>Hepatic toxicity</t>
  </si>
  <si>
    <t>Internet, MS patietns</t>
  </si>
  <si>
    <t>Other DMTs, Secondary effects</t>
  </si>
  <si>
    <t>Long term secondary effects. Other DMTs. Newer DTMs</t>
  </si>
  <si>
    <t>NC</t>
  </si>
  <si>
    <t>Diazoxida</t>
  </si>
  <si>
    <t>otros</t>
  </si>
  <si>
    <t>Other DMT</t>
  </si>
  <si>
    <t>Advantages and disadvantages over new DMT</t>
  </si>
  <si>
    <t>Cladribina</t>
  </si>
  <si>
    <t>Quite de acuerdo</t>
  </si>
  <si>
    <t>AE</t>
  </si>
  <si>
    <t>Internet, MS association</t>
  </si>
  <si>
    <t>Drugs interactions</t>
  </si>
  <si>
    <t>risk</t>
  </si>
  <si>
    <t>Relapses</t>
  </si>
  <si>
    <t>MS assoca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[$-C0A]dd/mm/yyyy"/>
    <numFmt numFmtId="165" formatCode="0.0"/>
  </numFmts>
  <fonts count="7">
    <font>
      <sz val="11.0"/>
      <color rgb="FF000000"/>
      <name val="Calibri"/>
      <scheme val="minor"/>
    </font>
    <font>
      <b/>
      <sz val="11.0"/>
      <color theme="1"/>
      <name val="Calibri"/>
    </font>
    <font>
      <sz val="11.0"/>
      <color rgb="FF000000"/>
      <name val="Calibri"/>
    </font>
    <font>
      <sz val="11.0"/>
      <color theme="1"/>
      <name val="Calibri"/>
    </font>
    <font>
      <sz val="11.0"/>
      <color rgb="FFFF0000"/>
      <name val="Calibri"/>
    </font>
    <font>
      <sz val="11.0"/>
      <color rgb="FF000000"/>
      <name val="Docs-Calibri"/>
    </font>
    <font>
      <color theme="1"/>
      <name val="Calibri"/>
      <scheme val="minor"/>
    </font>
  </fonts>
  <fills count="6">
    <fill>
      <patternFill patternType="none"/>
    </fill>
    <fill>
      <patternFill patternType="lightGray"/>
    </fill>
    <fill>
      <patternFill patternType="solid">
        <fgColor rgb="FF92D050"/>
        <bgColor rgb="FF92D050"/>
      </patternFill>
    </fill>
    <fill>
      <patternFill patternType="solid">
        <fgColor rgb="FFBFBFBF"/>
        <bgColor rgb="FFBFBFBF"/>
      </patternFill>
    </fill>
    <fill>
      <patternFill patternType="solid">
        <fgColor rgb="FFFFE598"/>
        <bgColor rgb="FFFFE598"/>
      </patternFill>
    </fill>
    <fill>
      <patternFill patternType="solid">
        <fgColor rgb="FFD9E2F3"/>
        <bgColor rgb="FFD9E2F3"/>
      </patternFill>
    </fill>
  </fills>
  <borders count="24">
    <border/>
    <border>
      <right style="thin">
        <color rgb="FF000000"/>
      </right>
      <bottom style="medium">
        <color rgb="FF000000"/>
      </bottom>
    </border>
    <border>
      <left style="thin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right/>
      <top/>
      <bottom style="medium">
        <color rgb="FF000000"/>
      </bottom>
    </border>
    <border>
      <left style="thin">
        <color rgb="FF000000"/>
      </left>
      <right style="thin">
        <color rgb="FF000000"/>
      </right>
      <top/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  <border>
      <left style="thin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right style="thin">
        <color rgb="FF000000"/>
      </right>
      <bottom style="medium">
        <color rgb="FF000000"/>
      </bottom>
    </border>
    <border>
      <left style="thin">
        <color rgb="FF000000"/>
      </left>
      <bottom style="medium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left style="medium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medium">
        <color rgb="FF000000"/>
      </right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</borders>
  <cellStyleXfs count="1">
    <xf borderId="0" fillId="0" fontId="0" numFmtId="0" applyAlignment="1" applyFont="1"/>
  </cellStyleXfs>
  <cellXfs count="119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1" fillId="0" fontId="1" numFmtId="0" xfId="0" applyAlignment="1" applyBorder="1" applyFont="1">
      <alignment horizontal="center" readingOrder="0"/>
    </xf>
    <xf borderId="2" fillId="0" fontId="1" numFmtId="0" xfId="0" applyAlignment="1" applyBorder="1" applyFont="1">
      <alignment horizontal="center" readingOrder="0"/>
    </xf>
    <xf borderId="3" fillId="2" fontId="1" numFmtId="0" xfId="0" applyAlignment="1" applyBorder="1" applyFill="1" applyFont="1">
      <alignment horizontal="center" readingOrder="0"/>
    </xf>
    <xf borderId="4" fillId="2" fontId="1" numFmtId="0" xfId="0" applyAlignment="1" applyBorder="1" applyFont="1">
      <alignment horizontal="center" readingOrder="0"/>
    </xf>
    <xf borderId="3" fillId="3" fontId="1" numFmtId="0" xfId="0" applyAlignment="1" applyBorder="1" applyFill="1" applyFont="1">
      <alignment horizontal="center" readingOrder="0"/>
    </xf>
    <xf borderId="4" fillId="3" fontId="1" numFmtId="0" xfId="0" applyAlignment="1" applyBorder="1" applyFont="1">
      <alignment horizontal="center" readingOrder="0"/>
    </xf>
    <xf borderId="5" fillId="4" fontId="1" numFmtId="0" xfId="0" applyAlignment="1" applyBorder="1" applyFill="1" applyFont="1">
      <alignment horizontal="center" readingOrder="0"/>
    </xf>
    <xf borderId="6" fillId="2" fontId="1" numFmtId="0" xfId="0" applyAlignment="1" applyBorder="1" applyFont="1">
      <alignment horizontal="center" readingOrder="0"/>
    </xf>
    <xf borderId="6" fillId="3" fontId="1" numFmtId="0" xfId="0" applyAlignment="1" applyBorder="1" applyFont="1">
      <alignment horizontal="center" readingOrder="0"/>
    </xf>
    <xf borderId="7" fillId="0" fontId="1" numFmtId="0" xfId="0" applyAlignment="1" applyBorder="1" applyFont="1">
      <alignment horizontal="center" readingOrder="0"/>
    </xf>
    <xf borderId="8" fillId="0" fontId="1" numFmtId="0" xfId="0" applyAlignment="1" applyBorder="1" applyFont="1">
      <alignment horizontal="center"/>
    </xf>
    <xf borderId="2" fillId="0" fontId="1" numFmtId="0" xfId="0" applyAlignment="1" applyBorder="1" applyFont="1">
      <alignment horizontal="center"/>
    </xf>
    <xf borderId="9" fillId="0" fontId="1" numFmtId="0" xfId="0" applyAlignment="1" applyBorder="1" applyFont="1">
      <alignment horizontal="center"/>
    </xf>
    <xf borderId="7" fillId="0" fontId="1" numFmtId="0" xfId="0" applyAlignment="1" applyBorder="1" applyFont="1">
      <alignment horizontal="center"/>
    </xf>
    <xf borderId="10" fillId="0" fontId="2" numFmtId="0" xfId="0" applyAlignment="1" applyBorder="1" applyFont="1">
      <alignment shrinkToFit="0" vertical="center" wrapText="1"/>
    </xf>
    <xf borderId="11" fillId="0" fontId="2" numFmtId="0" xfId="0" applyAlignment="1" applyBorder="1" applyFont="1">
      <alignment shrinkToFit="0" vertical="center" wrapText="1"/>
    </xf>
    <xf borderId="11" fillId="0" fontId="2" numFmtId="0" xfId="0" applyAlignment="1" applyBorder="1" applyFont="1">
      <alignment readingOrder="0" shrinkToFit="0" vertical="center" wrapText="1"/>
    </xf>
    <xf borderId="11" fillId="0" fontId="2" numFmtId="164" xfId="0" applyAlignment="1" applyBorder="1" applyFont="1" applyNumberFormat="1">
      <alignment shrinkToFit="0" vertical="center" wrapText="1"/>
    </xf>
    <xf borderId="12" fillId="0" fontId="2" numFmtId="0" xfId="0" applyAlignment="1" applyBorder="1" applyFont="1">
      <alignment horizontal="center" readingOrder="0" shrinkToFit="0" vertical="center" wrapText="1"/>
    </xf>
    <xf borderId="12" fillId="0" fontId="2" numFmtId="165" xfId="0" applyAlignment="1" applyBorder="1" applyFont="1" applyNumberFormat="1">
      <alignment shrinkToFit="0" vertical="center" wrapText="1"/>
    </xf>
    <xf borderId="12" fillId="0" fontId="2" numFmtId="0" xfId="0" applyAlignment="1" applyBorder="1" applyFont="1">
      <alignment readingOrder="0" shrinkToFit="0" vertical="center" wrapText="1"/>
    </xf>
    <xf borderId="11" fillId="0" fontId="2" numFmtId="164" xfId="0" applyAlignment="1" applyBorder="1" applyFont="1" applyNumberFormat="1">
      <alignment horizontal="center" shrinkToFit="0" vertical="center" wrapText="1"/>
    </xf>
    <xf borderId="5" fillId="0" fontId="2" numFmtId="165" xfId="0" applyAlignment="1" applyBorder="1" applyFont="1" applyNumberFormat="1">
      <alignment horizontal="center" shrinkToFit="0" vertical="center" wrapText="1"/>
    </xf>
    <xf borderId="12" fillId="0" fontId="2" numFmtId="0" xfId="0" applyAlignment="1" applyBorder="1" applyFont="1">
      <alignment horizontal="center" shrinkToFit="0" vertical="center" wrapText="1"/>
    </xf>
    <xf borderId="13" fillId="0" fontId="2" numFmtId="164" xfId="0" applyAlignment="1" applyBorder="1" applyFont="1" applyNumberFormat="1">
      <alignment shrinkToFit="0" vertical="center" wrapText="1"/>
    </xf>
    <xf borderId="14" fillId="0" fontId="2" numFmtId="0" xfId="0" applyAlignment="1" applyBorder="1" applyFont="1">
      <alignment readingOrder="0" shrinkToFit="0" vertical="center" wrapText="1"/>
    </xf>
    <xf borderId="13" fillId="0" fontId="2" numFmtId="0" xfId="0" applyAlignment="1" applyBorder="1" applyFont="1">
      <alignment readingOrder="0" shrinkToFit="0" vertical="center" wrapText="1"/>
    </xf>
    <xf borderId="14" fillId="0" fontId="2" numFmtId="0" xfId="0" applyAlignment="1" applyBorder="1" applyFont="1">
      <alignment shrinkToFit="0" vertical="center" wrapText="1"/>
    </xf>
    <xf borderId="5" fillId="0" fontId="2" numFmtId="0" xfId="0" applyAlignment="1" applyBorder="1" applyFont="1">
      <alignment readingOrder="0" shrinkToFit="0" vertical="center" wrapText="1"/>
    </xf>
    <xf borderId="14" fillId="0" fontId="2" numFmtId="0" xfId="0" applyAlignment="1" applyBorder="1" applyFont="1">
      <alignment horizontal="center" readingOrder="0" shrinkToFit="0" vertical="center" wrapText="1"/>
    </xf>
    <xf borderId="11" fillId="0" fontId="2" numFmtId="0" xfId="0" applyAlignment="1" applyBorder="1" applyFont="1">
      <alignment horizontal="center" shrinkToFit="0" vertical="center" wrapText="1"/>
    </xf>
    <xf borderId="15" fillId="0" fontId="2" numFmtId="0" xfId="0" applyAlignment="1" applyBorder="1" applyFont="1">
      <alignment shrinkToFit="0" vertical="center" wrapText="1"/>
    </xf>
    <xf borderId="5" fillId="0" fontId="2" numFmtId="0" xfId="0" applyAlignment="1" applyBorder="1" applyFont="1">
      <alignment shrinkToFit="0" vertical="center" wrapText="1"/>
    </xf>
    <xf borderId="5" fillId="0" fontId="2" numFmtId="164" xfId="0" applyAlignment="1" applyBorder="1" applyFont="1" applyNumberFormat="1">
      <alignment shrinkToFit="0" vertical="center" wrapText="1"/>
    </xf>
    <xf borderId="16" fillId="0" fontId="2" numFmtId="0" xfId="0" applyAlignment="1" applyBorder="1" applyFont="1">
      <alignment readingOrder="0" shrinkToFit="0" vertical="center" wrapText="1"/>
    </xf>
    <xf borderId="5" fillId="0" fontId="2" numFmtId="164" xfId="0" applyAlignment="1" applyBorder="1" applyFont="1" applyNumberFormat="1">
      <alignment horizontal="center" shrinkToFit="0" vertical="center" wrapText="1"/>
    </xf>
    <xf borderId="16" fillId="0" fontId="2" numFmtId="0" xfId="0" applyAlignment="1" applyBorder="1" applyFont="1">
      <alignment horizontal="center" shrinkToFit="0" vertical="center" wrapText="1"/>
    </xf>
    <xf borderId="16" fillId="0" fontId="2" numFmtId="0" xfId="0" applyAlignment="1" applyBorder="1" applyFont="1">
      <alignment horizontal="center" readingOrder="0" shrinkToFit="0" vertical="center" wrapText="1"/>
    </xf>
    <xf borderId="17" fillId="0" fontId="2" numFmtId="164" xfId="0" applyAlignment="1" applyBorder="1" applyFont="1" applyNumberFormat="1">
      <alignment shrinkToFit="0" vertical="center" wrapText="1"/>
    </xf>
    <xf borderId="17" fillId="0" fontId="2" numFmtId="0" xfId="0" applyAlignment="1" applyBorder="1" applyFont="1">
      <alignment readingOrder="0" shrinkToFit="0" vertical="center" wrapText="1"/>
    </xf>
    <xf borderId="18" fillId="0" fontId="2" numFmtId="0" xfId="0" applyAlignment="1" applyBorder="1" applyFont="1">
      <alignment shrinkToFit="0" vertical="center" wrapText="1"/>
    </xf>
    <xf borderId="17" fillId="0" fontId="2" numFmtId="0" xfId="0" applyAlignment="1" applyBorder="1" applyFont="1">
      <alignment shrinkToFit="0" vertical="center" wrapText="1"/>
    </xf>
    <xf borderId="18" fillId="0" fontId="2" numFmtId="0" xfId="0" applyAlignment="1" applyBorder="1" applyFont="1">
      <alignment readingOrder="0" shrinkToFit="0" vertical="center" wrapText="1"/>
    </xf>
    <xf borderId="18" fillId="0" fontId="2" numFmtId="0" xfId="0" applyAlignment="1" applyBorder="1" applyFont="1">
      <alignment horizontal="center" readingOrder="0" shrinkToFit="0" vertical="center" wrapText="1"/>
    </xf>
    <xf borderId="5" fillId="0" fontId="2" numFmtId="0" xfId="0" applyAlignment="1" applyBorder="1" applyFont="1">
      <alignment horizontal="center" shrinkToFit="0" vertical="center" wrapText="1"/>
    </xf>
    <xf borderId="19" fillId="0" fontId="2" numFmtId="0" xfId="0" applyAlignment="1" applyBorder="1" applyFont="1">
      <alignment readingOrder="0"/>
    </xf>
    <xf borderId="5" fillId="0" fontId="2" numFmtId="164" xfId="0" applyAlignment="1" applyBorder="1" applyFont="1" applyNumberFormat="1">
      <alignment horizontal="center"/>
    </xf>
    <xf borderId="18" fillId="0" fontId="2" numFmtId="0" xfId="0" applyAlignment="1" applyBorder="1" applyFont="1">
      <alignment horizontal="center" shrinkToFit="0" vertical="center" wrapText="1"/>
    </xf>
    <xf borderId="5" fillId="0" fontId="2" numFmtId="0" xfId="0" applyAlignment="1" applyBorder="1" applyFont="1">
      <alignment horizontal="center" readingOrder="0" shrinkToFit="0" vertical="center" wrapText="1"/>
    </xf>
    <xf borderId="20" fillId="0" fontId="2" numFmtId="0" xfId="0" applyAlignment="1" applyBorder="1" applyFont="1">
      <alignment readingOrder="0"/>
    </xf>
    <xf borderId="15" fillId="0" fontId="2" numFmtId="0" xfId="0" applyBorder="1" applyFont="1"/>
    <xf borderId="5" fillId="0" fontId="2" numFmtId="0" xfId="0" applyBorder="1" applyFont="1"/>
    <xf borderId="5" fillId="0" fontId="2" numFmtId="0" xfId="0" applyAlignment="1" applyBorder="1" applyFont="1">
      <alignment readingOrder="0"/>
    </xf>
    <xf borderId="5" fillId="0" fontId="2" numFmtId="164" xfId="0" applyBorder="1" applyFont="1" applyNumberFormat="1"/>
    <xf borderId="11" fillId="0" fontId="2" numFmtId="0" xfId="0" applyBorder="1" applyFont="1"/>
    <xf borderId="5" fillId="0" fontId="2" numFmtId="165" xfId="0" applyAlignment="1" applyBorder="1" applyFont="1" applyNumberFormat="1">
      <alignment horizontal="center"/>
    </xf>
    <xf borderId="16" fillId="0" fontId="2" numFmtId="0" xfId="0" applyAlignment="1" applyBorder="1" applyFont="1">
      <alignment horizontal="center"/>
    </xf>
    <xf borderId="17" fillId="0" fontId="2" numFmtId="164" xfId="0" applyBorder="1" applyFont="1" applyNumberFormat="1"/>
    <xf borderId="18" fillId="0" fontId="2" numFmtId="0" xfId="0" applyBorder="1" applyFont="1"/>
    <xf borderId="17" fillId="0" fontId="2" numFmtId="0" xfId="0" applyAlignment="1" applyBorder="1" applyFont="1">
      <alignment readingOrder="0"/>
    </xf>
    <xf borderId="18" fillId="0" fontId="2" numFmtId="0" xfId="0" applyAlignment="1" applyBorder="1" applyFont="1">
      <alignment readingOrder="0"/>
    </xf>
    <xf borderId="18" fillId="0" fontId="2" numFmtId="0" xfId="0" applyAlignment="1" applyBorder="1" applyFont="1">
      <alignment horizontal="center"/>
    </xf>
    <xf borderId="5" fillId="0" fontId="2" numFmtId="0" xfId="0" applyAlignment="1" applyBorder="1" applyFont="1">
      <alignment horizontal="center"/>
    </xf>
    <xf borderId="16" fillId="0" fontId="2" numFmtId="0" xfId="0" applyBorder="1" applyFont="1"/>
    <xf borderId="11" fillId="0" fontId="2" numFmtId="164" xfId="0" applyAlignment="1" applyBorder="1" applyFont="1" applyNumberFormat="1">
      <alignment horizontal="center"/>
    </xf>
    <xf borderId="0" fillId="5" fontId="2" numFmtId="0" xfId="0" applyAlignment="1" applyFill="1" applyFont="1">
      <alignment horizontal="left" readingOrder="0"/>
    </xf>
    <xf borderId="5" fillId="0" fontId="3" numFmtId="0" xfId="0" applyAlignment="1" applyBorder="1" applyFont="1">
      <alignment shrinkToFit="0" vertical="center" wrapText="1"/>
    </xf>
    <xf borderId="5" fillId="0" fontId="3" numFmtId="165" xfId="0" applyAlignment="1" applyBorder="1" applyFont="1" applyNumberFormat="1">
      <alignment horizontal="center" shrinkToFit="0" vertical="center" wrapText="1"/>
    </xf>
    <xf borderId="16" fillId="0" fontId="3" numFmtId="0" xfId="0" applyAlignment="1" applyBorder="1" applyFont="1">
      <alignment horizontal="center" shrinkToFit="0" vertical="center" wrapText="1"/>
    </xf>
    <xf borderId="21" fillId="0" fontId="2" numFmtId="0" xfId="0" applyAlignment="1" applyBorder="1" applyFont="1">
      <alignment readingOrder="0"/>
    </xf>
    <xf borderId="16" fillId="0" fontId="3" numFmtId="0" xfId="0" applyAlignment="1" applyBorder="1" applyFont="1">
      <alignment horizontal="center" readingOrder="0" shrinkToFit="0" vertical="center" wrapText="1"/>
    </xf>
    <xf borderId="0" fillId="0" fontId="2" numFmtId="0" xfId="0" applyAlignment="1" applyFont="1">
      <alignment shrinkToFit="0" vertical="center" wrapText="1"/>
    </xf>
    <xf borderId="5" fillId="0" fontId="4" numFmtId="164" xfId="0" applyAlignment="1" applyBorder="1" applyFont="1" applyNumberFormat="1">
      <alignment shrinkToFit="0" vertical="center" wrapText="1"/>
    </xf>
    <xf borderId="13" fillId="0" fontId="2" numFmtId="0" xfId="0" applyAlignment="1" applyBorder="1" applyFont="1">
      <alignment shrinkToFit="0" vertical="center" wrapText="1"/>
    </xf>
    <xf borderId="17" fillId="0" fontId="2" numFmtId="0" xfId="0" applyBorder="1" applyFont="1"/>
    <xf borderId="5" fillId="0" fontId="3" numFmtId="0" xfId="0" applyBorder="1" applyFont="1"/>
    <xf borderId="0" fillId="5" fontId="5" numFmtId="0" xfId="0" applyAlignment="1" applyFont="1">
      <alignment horizontal="left" readingOrder="0"/>
    </xf>
    <xf borderId="5" fillId="0" fontId="3" numFmtId="0" xfId="0" applyAlignment="1" applyBorder="1" applyFont="1">
      <alignment readingOrder="0"/>
    </xf>
    <xf borderId="16" fillId="0" fontId="2" numFmtId="0" xfId="0" applyAlignment="1" applyBorder="1" applyFont="1">
      <alignment shrinkToFit="0" vertical="center" wrapText="1"/>
    </xf>
    <xf borderId="5" fillId="0" fontId="3" numFmtId="0" xfId="0" applyAlignment="1" applyBorder="1" applyFont="1">
      <alignment readingOrder="0" shrinkToFit="0" vertical="center" wrapText="1"/>
    </xf>
    <xf borderId="13" fillId="0" fontId="2" numFmtId="0" xfId="0" applyBorder="1" applyFont="1"/>
    <xf borderId="14" fillId="0" fontId="2" numFmtId="0" xfId="0" applyAlignment="1" applyBorder="1" applyFont="1">
      <alignment horizontal="center" shrinkToFit="0" vertical="center" wrapText="1"/>
    </xf>
    <xf borderId="16" fillId="0" fontId="2" numFmtId="0" xfId="0" applyAlignment="1" applyBorder="1" applyFont="1">
      <alignment horizontal="center" readingOrder="0"/>
    </xf>
    <xf borderId="10" fillId="0" fontId="2" numFmtId="0" xfId="0" applyBorder="1" applyFont="1"/>
    <xf borderId="11" fillId="0" fontId="2" numFmtId="0" xfId="0" applyAlignment="1" applyBorder="1" applyFont="1">
      <alignment readingOrder="0"/>
    </xf>
    <xf borderId="11" fillId="0" fontId="2" numFmtId="164" xfId="0" applyBorder="1" applyFont="1" applyNumberFormat="1"/>
    <xf borderId="13" fillId="0" fontId="2" numFmtId="164" xfId="0" applyBorder="1" applyFont="1" applyNumberFormat="1"/>
    <xf borderId="14" fillId="0" fontId="2" numFmtId="0" xfId="0" applyBorder="1" applyFont="1"/>
    <xf borderId="13" fillId="0" fontId="2" numFmtId="0" xfId="0" applyAlignment="1" applyBorder="1" applyFont="1">
      <alignment readingOrder="0"/>
    </xf>
    <xf borderId="14" fillId="0" fontId="2" numFmtId="0" xfId="0" applyAlignment="1" applyBorder="1" applyFont="1">
      <alignment readingOrder="0"/>
    </xf>
    <xf borderId="14" fillId="0" fontId="2" numFmtId="0" xfId="0" applyAlignment="1" applyBorder="1" applyFont="1">
      <alignment horizontal="center"/>
    </xf>
    <xf borderId="11" fillId="0" fontId="2" numFmtId="0" xfId="0" applyAlignment="1" applyBorder="1" applyFont="1">
      <alignment horizontal="center"/>
    </xf>
    <xf borderId="12" fillId="0" fontId="2" numFmtId="0" xfId="0" applyBorder="1" applyFont="1"/>
    <xf borderId="16" fillId="0" fontId="2" numFmtId="0" xfId="0" applyAlignment="1" applyBorder="1" applyFont="1">
      <alignment readingOrder="0"/>
    </xf>
    <xf borderId="5" fillId="0" fontId="2" numFmtId="0" xfId="0" applyAlignment="1" applyBorder="1" applyFont="1">
      <alignment horizontal="center" readingOrder="0"/>
    </xf>
    <xf borderId="18" fillId="0" fontId="2" numFmtId="0" xfId="0" applyAlignment="1" applyBorder="1" applyFont="1">
      <alignment horizontal="center" readingOrder="0"/>
    </xf>
    <xf borderId="22" fillId="0" fontId="2" numFmtId="0" xfId="0" applyBorder="1" applyFont="1"/>
    <xf borderId="20" fillId="0" fontId="2" numFmtId="0" xfId="0" applyBorder="1" applyFont="1"/>
    <xf borderId="20" fillId="0" fontId="3" numFmtId="0" xfId="0" applyAlignment="1" applyBorder="1" applyFont="1">
      <alignment readingOrder="0"/>
    </xf>
    <xf borderId="20" fillId="0" fontId="2" numFmtId="164" xfId="0" applyBorder="1" applyFont="1" applyNumberFormat="1"/>
    <xf borderId="20" fillId="0" fontId="2" numFmtId="164" xfId="0" applyAlignment="1" applyBorder="1" applyFont="1" applyNumberFormat="1">
      <alignment horizontal="center"/>
    </xf>
    <xf borderId="23" fillId="0" fontId="2" numFmtId="0" xfId="0" applyAlignment="1" applyBorder="1" applyFont="1">
      <alignment horizontal="center"/>
    </xf>
    <xf borderId="21" fillId="0" fontId="2" numFmtId="164" xfId="0" applyBorder="1" applyFont="1" applyNumberFormat="1"/>
    <xf borderId="19" fillId="0" fontId="2" numFmtId="0" xfId="0" applyBorder="1" applyFont="1"/>
    <xf borderId="21" fillId="0" fontId="2" numFmtId="0" xfId="0" applyBorder="1" applyFont="1"/>
    <xf borderId="20" fillId="0" fontId="2" numFmtId="0" xfId="0" applyAlignment="1" applyBorder="1" applyFont="1">
      <alignment horizontal="center" readingOrder="0"/>
    </xf>
    <xf borderId="23" fillId="0" fontId="2" numFmtId="0" xfId="0" applyBorder="1" applyFont="1"/>
    <xf borderId="20" fillId="0" fontId="2" numFmtId="0" xfId="0" applyAlignment="1" applyBorder="1" applyFont="1">
      <alignment shrinkToFit="0" vertical="center" wrapText="1"/>
    </xf>
    <xf borderId="23" fillId="0" fontId="2" numFmtId="0" xfId="0" applyAlignment="1" applyBorder="1" applyFont="1">
      <alignment readingOrder="0"/>
    </xf>
    <xf borderId="23" fillId="0" fontId="2" numFmtId="0" xfId="0" applyAlignment="1" applyBorder="1" applyFont="1">
      <alignment horizontal="center" shrinkToFit="0" vertical="center" wrapText="1"/>
    </xf>
    <xf borderId="19" fillId="0" fontId="2" numFmtId="0" xfId="0" applyAlignment="1" applyBorder="1" applyFont="1">
      <alignment horizontal="center"/>
    </xf>
    <xf borderId="20" fillId="0" fontId="2" numFmtId="0" xfId="0" applyAlignment="1" applyBorder="1" applyFont="1">
      <alignment horizontal="center"/>
    </xf>
    <xf borderId="23" fillId="0" fontId="2" numFmtId="0" xfId="0" applyAlignment="1" applyBorder="1" applyFont="1">
      <alignment horizontal="center" readingOrder="0"/>
    </xf>
    <xf borderId="19" fillId="0" fontId="2" numFmtId="0" xfId="0" applyAlignment="1" applyBorder="1" applyFont="1">
      <alignment horizontal="center" readingOrder="0"/>
    </xf>
    <xf borderId="20" fillId="0" fontId="4" numFmtId="164" xfId="0" applyAlignment="1" applyBorder="1" applyFont="1" applyNumberFormat="1">
      <alignment horizontal="center"/>
    </xf>
    <xf borderId="0" fillId="0" fontId="2" numFmtId="0" xfId="0" applyAlignment="1" applyFont="1">
      <alignment horizontal="center"/>
    </xf>
    <xf borderId="0" fillId="0" fontId="6" numFmtId="0" xfId="0" applyAlignment="1" applyFont="1">
      <alignment horizontal="center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theme="8"/>
          <bgColor theme="8"/>
        </patternFill>
      </fill>
      <border/>
    </dxf>
    <dxf>
      <font/>
      <fill>
        <patternFill patternType="solid">
          <fgColor rgb="FFD8D8D8"/>
          <bgColor rgb="FFD8D8D8"/>
        </patternFill>
      </fill>
      <border/>
    </dxf>
    <dxf>
      <font/>
      <fill>
        <patternFill patternType="solid">
          <fgColor rgb="FFD9E2F3"/>
          <bgColor rgb="FFD9E2F3"/>
        </patternFill>
      </fill>
      <border/>
    </dxf>
  </dxfs>
  <tableStyles count="1">
    <tableStyle count="3" pivot="0" name="biostatech_enero_2021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headerRowCount="0" ref="A1:BA204" displayName="Table_1" id="1">
  <tableColumns count="53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  <tableColumn name="Column8" id="8"/>
    <tableColumn name="Column9" id="9"/>
    <tableColumn name="Column10" id="10"/>
    <tableColumn name="Column11" id="11"/>
    <tableColumn name="Column12" id="12"/>
    <tableColumn name="Column13" id="13"/>
    <tableColumn name="Column14" id="14"/>
    <tableColumn name="Column15" id="15"/>
    <tableColumn name="Column16" id="16"/>
    <tableColumn name="Column17" id="17"/>
    <tableColumn name="Column18" id="18"/>
    <tableColumn name="Column19" id="19"/>
    <tableColumn name="Column20" id="20"/>
    <tableColumn name="Column21" id="21"/>
    <tableColumn name="Column22" id="22"/>
    <tableColumn name="Column23" id="23"/>
    <tableColumn name="Column24" id="24"/>
    <tableColumn name="Column25" id="25"/>
    <tableColumn name="Column26" id="26"/>
    <tableColumn name="Column27" id="27"/>
    <tableColumn name="Column28" id="28"/>
    <tableColumn name="Column29" id="29"/>
    <tableColumn name="Column30" id="30"/>
    <tableColumn name="Column31" id="31"/>
    <tableColumn name="Column32" id="32"/>
    <tableColumn name="Column33" id="33"/>
    <tableColumn name="Column34" id="34"/>
    <tableColumn name="Column35" id="35"/>
    <tableColumn name="Column36" id="36"/>
    <tableColumn name="Column37" id="37"/>
    <tableColumn name="Column38" id="38"/>
    <tableColumn name="Column39" id="39"/>
    <tableColumn name="Column40" id="40"/>
    <tableColumn name="Column41" id="41"/>
    <tableColumn name="Column42" id="42"/>
    <tableColumn name="Column43" id="43"/>
    <tableColumn name="Column44" id="44"/>
    <tableColumn name="Column45" id="45"/>
    <tableColumn name="Column46" id="46"/>
    <tableColumn name="Column47" id="47"/>
    <tableColumn name="Column48" id="48"/>
    <tableColumn name="Column49" id="49"/>
    <tableColumn name="Column50" id="50"/>
    <tableColumn name="Column51" id="51"/>
    <tableColumn name="Column52" id="52"/>
    <tableColumn name="Column53" id="53"/>
  </tableColumns>
  <tableStyleInfo name="biostatech_enero_2021-style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5.0" ySplit="1.0" topLeftCell="F2" activePane="bottomRight" state="frozen"/>
      <selection activeCell="F1" sqref="F1" pane="topRight"/>
      <selection activeCell="A2" sqref="A2" pane="bottomLeft"/>
      <selection activeCell="F2" sqref="F2" pane="bottomRight"/>
    </sheetView>
  </sheetViews>
  <sheetFormatPr customHeight="1" defaultColWidth="14.43" defaultRowHeight="15.0"/>
  <cols>
    <col customWidth="1" min="1" max="1" width="4.71"/>
    <col customWidth="1" min="2" max="2" width="6.57"/>
    <col customWidth="1" min="3" max="3" width="8.43"/>
    <col customWidth="1" min="4" max="4" width="8.14"/>
    <col customWidth="1" min="5" max="5" width="26.86"/>
    <col customWidth="1" min="6" max="9" width="19.29"/>
    <col customWidth="1" min="10" max="10" width="10.29"/>
    <col customWidth="1" min="11" max="11" width="12.86"/>
    <col customWidth="1" min="12" max="14" width="26.14"/>
    <col customWidth="1" min="15" max="15" width="31.0"/>
    <col customWidth="1" min="16" max="16" width="14.29"/>
    <col customWidth="1" min="17" max="17" width="10.71"/>
    <col customWidth="1" min="18" max="18" width="16.43"/>
    <col customWidth="1" min="19" max="19" width="17.0"/>
    <col customWidth="1" min="20" max="20" width="18.14"/>
    <col customWidth="1" min="21" max="21" width="14.86"/>
    <col customWidth="1" min="22" max="22" width="16.71"/>
    <col customWidth="1" min="23" max="23" width="16.29"/>
    <col customWidth="1" min="24" max="24" width="15.71"/>
    <col customWidth="1" min="25" max="29" width="19.14"/>
    <col customWidth="1" min="30" max="32" width="8.71"/>
    <col customWidth="1" min="33" max="33" width="14.57"/>
    <col customWidth="1" min="34" max="34" width="6.29"/>
    <col customWidth="1" min="35" max="35" width="68.86"/>
    <col customWidth="1" min="36" max="37" width="19.14"/>
    <col customWidth="1" min="38" max="39" width="14.0"/>
    <col customWidth="1" min="40" max="40" width="6.29"/>
    <col customWidth="1" min="41" max="44" width="8.71"/>
    <col customWidth="1" min="45" max="46" width="16.14"/>
    <col customWidth="1" min="47" max="47" width="14.29"/>
    <col customWidth="1" min="48" max="48" width="18.29"/>
    <col customWidth="1" min="49" max="50" width="19.14"/>
    <col customWidth="1" min="51" max="51" width="83.86"/>
    <col customWidth="1" min="52" max="52" width="251.57"/>
    <col customWidth="1" min="53" max="53" width="18.57"/>
  </cols>
  <sheetData>
    <row r="1" ht="15.75" customHeight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5" t="s">
        <v>7</v>
      </c>
      <c r="I1" s="4" t="s">
        <v>8</v>
      </c>
      <c r="J1" s="6" t="s">
        <v>9</v>
      </c>
      <c r="K1" s="7" t="s">
        <v>10</v>
      </c>
      <c r="L1" s="7" t="s">
        <v>11</v>
      </c>
      <c r="M1" s="8" t="s">
        <v>12</v>
      </c>
      <c r="N1" s="8" t="s">
        <v>13</v>
      </c>
      <c r="O1" s="8" t="s">
        <v>14</v>
      </c>
      <c r="P1" s="9" t="s">
        <v>15</v>
      </c>
      <c r="Q1" s="10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11" t="s">
        <v>23</v>
      </c>
      <c r="Y1" s="12" t="s">
        <v>24</v>
      </c>
      <c r="Z1" s="13" t="s">
        <v>25</v>
      </c>
      <c r="AA1" s="14" t="s">
        <v>26</v>
      </c>
      <c r="AB1" s="12" t="s">
        <v>27</v>
      </c>
      <c r="AC1" s="13" t="s">
        <v>28</v>
      </c>
      <c r="AD1" s="13" t="s">
        <v>29</v>
      </c>
      <c r="AE1" s="13" t="s">
        <v>30</v>
      </c>
      <c r="AF1" s="13" t="s">
        <v>31</v>
      </c>
      <c r="AG1" s="15" t="s">
        <v>32</v>
      </c>
      <c r="AH1" s="12" t="s">
        <v>33</v>
      </c>
      <c r="AI1" s="15" t="s">
        <v>34</v>
      </c>
      <c r="AJ1" s="12" t="s">
        <v>35</v>
      </c>
      <c r="AK1" s="13" t="s">
        <v>36</v>
      </c>
      <c r="AL1" s="13" t="s">
        <v>37</v>
      </c>
      <c r="AM1" s="15" t="s">
        <v>38</v>
      </c>
      <c r="AN1" s="12" t="s">
        <v>39</v>
      </c>
      <c r="AO1" s="13" t="s">
        <v>40</v>
      </c>
      <c r="AP1" s="13" t="s">
        <v>41</v>
      </c>
      <c r="AQ1" s="13" t="s">
        <v>42</v>
      </c>
      <c r="AR1" s="15" t="s">
        <v>43</v>
      </c>
      <c r="AS1" s="12" t="s">
        <v>44</v>
      </c>
      <c r="AT1" s="13" t="s">
        <v>45</v>
      </c>
      <c r="AU1" s="13" t="s">
        <v>46</v>
      </c>
      <c r="AV1" s="13" t="s">
        <v>47</v>
      </c>
      <c r="AW1" s="13" t="s">
        <v>48</v>
      </c>
      <c r="AX1" s="15" t="s">
        <v>49</v>
      </c>
      <c r="AY1" s="12" t="s">
        <v>50</v>
      </c>
      <c r="AZ1" s="13" t="s">
        <v>51</v>
      </c>
      <c r="BA1" s="14"/>
    </row>
    <row r="2" ht="15.75" customHeight="1">
      <c r="A2" s="16">
        <v>1.0</v>
      </c>
      <c r="B2" s="17">
        <v>1.0</v>
      </c>
      <c r="C2" s="17">
        <v>1.0</v>
      </c>
      <c r="D2" s="18" t="s">
        <v>52</v>
      </c>
      <c r="E2" s="19">
        <v>24473.0</v>
      </c>
      <c r="F2" s="17" t="s">
        <v>53</v>
      </c>
      <c r="G2" s="20" t="s">
        <v>54</v>
      </c>
      <c r="H2" s="19">
        <v>42740.0</v>
      </c>
      <c r="I2" s="21">
        <f>(biostatech_enero_2021!$X2-biostatech_enero_2021!$H2)/365</f>
        <v>1.161643836</v>
      </c>
      <c r="J2" s="22" t="s">
        <v>55</v>
      </c>
      <c r="K2" s="23">
        <v>38064.0</v>
      </c>
      <c r="L2" s="23">
        <v>37958.0</v>
      </c>
      <c r="M2" s="24">
        <f>(biostatech_enero_2021!$K2-biostatech_enero_2021!$E2)/365</f>
        <v>37.23561644</v>
      </c>
      <c r="N2" s="24">
        <f>(biostatech_enero_2021!$L2-biostatech_enero_2021!$E2)/365</f>
        <v>36.94520548</v>
      </c>
      <c r="O2" s="24">
        <f>(biostatech_enero_2021!$X2-biostatech_enero_2021!$K2)/365</f>
        <v>13.97260274</v>
      </c>
      <c r="P2" s="24">
        <f>((biostatech_enero_2021!$X2-biostatech_enero_2021!$E2)/365)</f>
        <v>51.20821918</v>
      </c>
      <c r="Q2" s="24">
        <v>6.5</v>
      </c>
      <c r="R2" s="25">
        <v>0.0</v>
      </c>
      <c r="S2" s="23">
        <v>41314.0</v>
      </c>
      <c r="T2" s="25">
        <v>13.0</v>
      </c>
      <c r="U2" s="25">
        <v>4.0</v>
      </c>
      <c r="V2" s="25" t="s">
        <v>56</v>
      </c>
      <c r="W2" s="20" t="s">
        <v>57</v>
      </c>
      <c r="X2" s="26">
        <v>43164.0</v>
      </c>
      <c r="Y2" s="27" t="s">
        <v>58</v>
      </c>
      <c r="Z2" s="18" t="s">
        <v>59</v>
      </c>
      <c r="AA2" s="27" t="s">
        <v>58</v>
      </c>
      <c r="AB2" s="18" t="s">
        <v>59</v>
      </c>
      <c r="AC2" s="27" t="s">
        <v>58</v>
      </c>
      <c r="AD2" s="18" t="s">
        <v>60</v>
      </c>
      <c r="AE2" s="18" t="s">
        <v>60</v>
      </c>
      <c r="AF2" s="18" t="s">
        <v>60</v>
      </c>
      <c r="AG2" s="28" t="s">
        <v>61</v>
      </c>
      <c r="AH2" s="29" t="s">
        <v>62</v>
      </c>
      <c r="AI2" s="28" t="s">
        <v>63</v>
      </c>
      <c r="AJ2" s="27" t="s">
        <v>64</v>
      </c>
      <c r="AK2" s="18" t="s">
        <v>65</v>
      </c>
      <c r="AL2" s="18" t="s">
        <v>66</v>
      </c>
      <c r="AM2" s="28" t="s">
        <v>67</v>
      </c>
      <c r="AN2" s="27" t="s">
        <v>68</v>
      </c>
      <c r="AO2" s="18" t="s">
        <v>69</v>
      </c>
      <c r="AP2" s="18" t="s">
        <v>70</v>
      </c>
      <c r="AQ2" s="18" t="s">
        <v>70</v>
      </c>
      <c r="AR2" s="18" t="s">
        <v>70</v>
      </c>
      <c r="AS2" s="27" t="s">
        <v>71</v>
      </c>
      <c r="AT2" s="27" t="s">
        <v>71</v>
      </c>
      <c r="AU2" s="18" t="s">
        <v>72</v>
      </c>
      <c r="AV2" s="18" t="s">
        <v>73</v>
      </c>
      <c r="AW2" s="18" t="s">
        <v>74</v>
      </c>
      <c r="AX2" s="30" t="s">
        <v>59</v>
      </c>
      <c r="AY2" s="31" t="s">
        <v>75</v>
      </c>
      <c r="AZ2" s="32"/>
      <c r="BA2" s="25"/>
    </row>
    <row r="3" ht="15.75" customHeight="1">
      <c r="A3" s="33">
        <v>2.0</v>
      </c>
      <c r="B3" s="34">
        <v>1.0</v>
      </c>
      <c r="C3" s="34">
        <v>1.0</v>
      </c>
      <c r="D3" s="30" t="s">
        <v>52</v>
      </c>
      <c r="E3" s="35">
        <v>33816.0</v>
      </c>
      <c r="F3" s="17" t="s">
        <v>76</v>
      </c>
      <c r="G3" s="20" t="s">
        <v>54</v>
      </c>
      <c r="H3" s="35">
        <v>40391.0</v>
      </c>
      <c r="I3" s="21">
        <f>(biostatech_enero_2021!$X3-biostatech_enero_2021!$H3)/365</f>
        <v>7.597260274</v>
      </c>
      <c r="J3" s="36" t="s">
        <v>77</v>
      </c>
      <c r="K3" s="37">
        <v>39359.0</v>
      </c>
      <c r="L3" s="37">
        <v>39345.0</v>
      </c>
      <c r="M3" s="24">
        <f>(biostatech_enero_2021!$K3-biostatech_enero_2021!$E3)/365</f>
        <v>15.18630137</v>
      </c>
      <c r="N3" s="24">
        <f>(biostatech_enero_2021!$L3-biostatech_enero_2021!$E3)/365</f>
        <v>15.14794521</v>
      </c>
      <c r="O3" s="24">
        <f>(biostatech_enero_2021!$X3-biostatech_enero_2021!$K3)/365</f>
        <v>10.42465753</v>
      </c>
      <c r="P3" s="24">
        <f>((biostatech_enero_2021!$X3-biostatech_enero_2021!$E3)/365)</f>
        <v>25.6109589</v>
      </c>
      <c r="Q3" s="24">
        <v>2.0</v>
      </c>
      <c r="R3" s="38">
        <v>1.0</v>
      </c>
      <c r="S3" s="37">
        <v>43112.0</v>
      </c>
      <c r="T3" s="38">
        <v>5.0</v>
      </c>
      <c r="U3" s="38">
        <v>1.0</v>
      </c>
      <c r="V3" s="38" t="s">
        <v>78</v>
      </c>
      <c r="W3" s="39" t="s">
        <v>79</v>
      </c>
      <c r="X3" s="40">
        <v>43164.0</v>
      </c>
      <c r="Y3" s="27" t="s">
        <v>58</v>
      </c>
      <c r="Z3" s="27" t="s">
        <v>58</v>
      </c>
      <c r="AA3" s="30" t="s">
        <v>59</v>
      </c>
      <c r="AB3" s="30" t="s">
        <v>74</v>
      </c>
      <c r="AC3" s="27" t="s">
        <v>58</v>
      </c>
      <c r="AD3" s="30" t="s">
        <v>69</v>
      </c>
      <c r="AE3" s="30" t="s">
        <v>70</v>
      </c>
      <c r="AF3" s="30" t="s">
        <v>70</v>
      </c>
      <c r="AG3" s="41" t="s">
        <v>80</v>
      </c>
      <c r="AH3" s="42" t="s">
        <v>62</v>
      </c>
      <c r="AI3" s="43" t="s">
        <v>81</v>
      </c>
      <c r="AJ3" s="44" t="s">
        <v>59</v>
      </c>
      <c r="AK3" s="30" t="s">
        <v>59</v>
      </c>
      <c r="AL3" s="18" t="s">
        <v>66</v>
      </c>
      <c r="AM3" s="18" t="s">
        <v>66</v>
      </c>
      <c r="AN3" s="42" t="s">
        <v>82</v>
      </c>
      <c r="AO3" s="34"/>
      <c r="AP3" s="34"/>
      <c r="AQ3" s="34"/>
      <c r="AR3" s="43"/>
      <c r="AS3" s="27" t="s">
        <v>71</v>
      </c>
      <c r="AT3" s="27" t="s">
        <v>71</v>
      </c>
      <c r="AU3" s="30" t="s">
        <v>83</v>
      </c>
      <c r="AV3" s="30" t="s">
        <v>84</v>
      </c>
      <c r="AW3" s="30" t="s">
        <v>59</v>
      </c>
      <c r="AX3" s="30" t="s">
        <v>59</v>
      </c>
      <c r="AY3" s="45" t="s">
        <v>85</v>
      </c>
      <c r="AZ3" s="46" t="s">
        <v>86</v>
      </c>
      <c r="BA3" s="38"/>
    </row>
    <row r="4" ht="15.75" customHeight="1">
      <c r="A4" s="33">
        <v>3.0</v>
      </c>
      <c r="B4" s="34">
        <v>1.0</v>
      </c>
      <c r="C4" s="34">
        <v>1.0</v>
      </c>
      <c r="D4" s="30" t="s">
        <v>52</v>
      </c>
      <c r="E4" s="35">
        <v>31965.0</v>
      </c>
      <c r="F4" s="17" t="s">
        <v>76</v>
      </c>
      <c r="G4" s="20" t="s">
        <v>54</v>
      </c>
      <c r="H4" s="35">
        <v>40909.0</v>
      </c>
      <c r="I4" s="21">
        <f>(biostatech_enero_2021!$X4-biostatech_enero_2021!$H4)/365</f>
        <v>6.178082192</v>
      </c>
      <c r="J4" s="36" t="s">
        <v>77</v>
      </c>
      <c r="K4" s="37">
        <v>40857.0</v>
      </c>
      <c r="L4" s="37">
        <v>40210.0</v>
      </c>
      <c r="M4" s="24">
        <f>(biostatech_enero_2021!$K4-biostatech_enero_2021!$E4)/365</f>
        <v>24.36164384</v>
      </c>
      <c r="N4" s="24">
        <f>(biostatech_enero_2021!$L4-biostatech_enero_2021!$E4)/365</f>
        <v>22.5890411</v>
      </c>
      <c r="O4" s="24">
        <f>(biostatech_enero_2021!$X4-biostatech_enero_2021!$K4)/365</f>
        <v>6.320547945</v>
      </c>
      <c r="P4" s="24">
        <f>((biostatech_enero_2021!$X4-biostatech_enero_2021!$E4)/365)</f>
        <v>30.68219178</v>
      </c>
      <c r="Q4" s="24">
        <v>2.0</v>
      </c>
      <c r="R4" s="38">
        <v>1.0</v>
      </c>
      <c r="S4" s="37">
        <v>42949.0</v>
      </c>
      <c r="T4" s="38">
        <v>9.0</v>
      </c>
      <c r="U4" s="38">
        <v>0.0</v>
      </c>
      <c r="V4" s="38" t="s">
        <v>87</v>
      </c>
      <c r="W4" s="38" t="s">
        <v>87</v>
      </c>
      <c r="X4" s="40">
        <v>43164.0</v>
      </c>
      <c r="Y4" s="27" t="s">
        <v>58</v>
      </c>
      <c r="Z4" s="27" t="s">
        <v>58</v>
      </c>
      <c r="AA4" s="30" t="s">
        <v>59</v>
      </c>
      <c r="AB4" s="30" t="s">
        <v>88</v>
      </c>
      <c r="AC4" s="27" t="s">
        <v>58</v>
      </c>
      <c r="AD4" s="18" t="s">
        <v>60</v>
      </c>
      <c r="AE4" s="30" t="s">
        <v>70</v>
      </c>
      <c r="AF4" s="30" t="s">
        <v>89</v>
      </c>
      <c r="AG4" s="41" t="s">
        <v>80</v>
      </c>
      <c r="AH4" s="42" t="s">
        <v>62</v>
      </c>
      <c r="AI4" s="43" t="s">
        <v>81</v>
      </c>
      <c r="AJ4" s="44" t="s">
        <v>59</v>
      </c>
      <c r="AK4" s="47" t="s">
        <v>58</v>
      </c>
      <c r="AL4" s="18" t="s">
        <v>66</v>
      </c>
      <c r="AM4" s="18" t="s">
        <v>66</v>
      </c>
      <c r="AN4" s="44" t="s">
        <v>68</v>
      </c>
      <c r="AO4" s="30" t="s">
        <v>60</v>
      </c>
      <c r="AP4" s="30" t="s">
        <v>90</v>
      </c>
      <c r="AQ4" s="30" t="s">
        <v>69</v>
      </c>
      <c r="AR4" s="41" t="s">
        <v>60</v>
      </c>
      <c r="AS4" s="27" t="s">
        <v>71</v>
      </c>
      <c r="AT4" s="27" t="s">
        <v>71</v>
      </c>
      <c r="AU4" s="30" t="s">
        <v>83</v>
      </c>
      <c r="AV4" s="30" t="s">
        <v>84</v>
      </c>
      <c r="AW4" s="30" t="s">
        <v>58</v>
      </c>
      <c r="AX4" s="30" t="s">
        <v>59</v>
      </c>
      <c r="AY4" s="45" t="s">
        <v>91</v>
      </c>
      <c r="AZ4" s="46" t="s">
        <v>82</v>
      </c>
      <c r="BA4" s="38"/>
    </row>
    <row r="5" ht="15.75" customHeight="1">
      <c r="A5" s="33">
        <v>4.0</v>
      </c>
      <c r="B5" s="34">
        <v>1.0</v>
      </c>
      <c r="C5" s="34">
        <v>1.0</v>
      </c>
      <c r="D5" s="30" t="s">
        <v>52</v>
      </c>
      <c r="E5" s="35">
        <v>28348.0</v>
      </c>
      <c r="F5" s="17" t="s">
        <v>92</v>
      </c>
      <c r="G5" s="39" t="s">
        <v>93</v>
      </c>
      <c r="H5" s="35">
        <v>42846.0</v>
      </c>
      <c r="I5" s="21">
        <f>(biostatech_enero_2021!$X5-biostatech_enero_2021!$H5)/365</f>
        <v>0.8767123288</v>
      </c>
      <c r="J5" s="36" t="s">
        <v>94</v>
      </c>
      <c r="K5" s="37">
        <v>42830.0</v>
      </c>
      <c r="L5" s="37">
        <v>41440.0</v>
      </c>
      <c r="M5" s="24">
        <f>(biostatech_enero_2021!$K5-biostatech_enero_2021!$E5)/365</f>
        <v>39.67671233</v>
      </c>
      <c r="N5" s="24">
        <f>(biostatech_enero_2021!$L5-biostatech_enero_2021!$E5)/365</f>
        <v>35.86849315</v>
      </c>
      <c r="O5" s="24">
        <f>(biostatech_enero_2021!$X5-biostatech_enero_2021!$K5)/365</f>
        <v>0.9205479452</v>
      </c>
      <c r="P5" s="24">
        <f>((biostatech_enero_2021!$X5-biostatech_enero_2021!$E5)/365)</f>
        <v>40.59726027</v>
      </c>
      <c r="Q5" s="24">
        <v>4.0</v>
      </c>
      <c r="R5" s="38">
        <v>0.0</v>
      </c>
      <c r="S5" s="48"/>
      <c r="T5" s="38">
        <v>0.0</v>
      </c>
      <c r="U5" s="38">
        <v>0.0</v>
      </c>
      <c r="V5" s="38" t="s">
        <v>87</v>
      </c>
      <c r="W5" s="38" t="s">
        <v>87</v>
      </c>
      <c r="X5" s="40">
        <v>43166.0</v>
      </c>
      <c r="Y5" s="27" t="s">
        <v>58</v>
      </c>
      <c r="Z5" s="18" t="s">
        <v>59</v>
      </c>
      <c r="AA5" s="27" t="s">
        <v>58</v>
      </c>
      <c r="AB5" s="18" t="s">
        <v>59</v>
      </c>
      <c r="AC5" s="18" t="s">
        <v>59</v>
      </c>
      <c r="AD5" s="18" t="s">
        <v>60</v>
      </c>
      <c r="AE5" s="18" t="s">
        <v>60</v>
      </c>
      <c r="AF5" s="18" t="s">
        <v>60</v>
      </c>
      <c r="AG5" s="28" t="s">
        <v>61</v>
      </c>
      <c r="AH5" s="42" t="s">
        <v>62</v>
      </c>
      <c r="AI5" s="43" t="s">
        <v>81</v>
      </c>
      <c r="AJ5" s="44" t="s">
        <v>59</v>
      </c>
      <c r="AK5" s="44" t="s">
        <v>74</v>
      </c>
      <c r="AL5" s="30" t="s">
        <v>67</v>
      </c>
      <c r="AM5" s="41" t="s">
        <v>95</v>
      </c>
      <c r="AN5" s="42" t="s">
        <v>82</v>
      </c>
      <c r="AO5" s="34"/>
      <c r="AP5" s="34"/>
      <c r="AQ5" s="34"/>
      <c r="AR5" s="43"/>
      <c r="AS5" s="44" t="s">
        <v>96</v>
      </c>
      <c r="AT5" s="30" t="s">
        <v>97</v>
      </c>
      <c r="AU5" s="30" t="s">
        <v>83</v>
      </c>
      <c r="AV5" s="18" t="s">
        <v>73</v>
      </c>
      <c r="AW5" s="30" t="s">
        <v>74</v>
      </c>
      <c r="AX5" s="30" t="s">
        <v>59</v>
      </c>
      <c r="AY5" s="45" t="s">
        <v>98</v>
      </c>
      <c r="AZ5" s="46" t="s">
        <v>99</v>
      </c>
      <c r="BA5" s="38"/>
    </row>
    <row r="6" ht="15.75" customHeight="1">
      <c r="A6" s="33">
        <v>5.0</v>
      </c>
      <c r="B6" s="34">
        <v>1.0</v>
      </c>
      <c r="C6" s="34">
        <v>1.0</v>
      </c>
      <c r="D6" s="30" t="s">
        <v>100</v>
      </c>
      <c r="E6" s="35">
        <v>33947.0</v>
      </c>
      <c r="F6" s="17" t="s">
        <v>101</v>
      </c>
      <c r="G6" s="39" t="s">
        <v>93</v>
      </c>
      <c r="H6" s="35">
        <v>42421.0</v>
      </c>
      <c r="I6" s="21">
        <f>(biostatech_enero_2021!$X6-biostatech_enero_2021!$H6)/365</f>
        <v>2.04109589</v>
      </c>
      <c r="J6" s="36" t="s">
        <v>77</v>
      </c>
      <c r="K6" s="37">
        <v>42249.0</v>
      </c>
      <c r="L6" s="37">
        <v>41518.0</v>
      </c>
      <c r="M6" s="24">
        <f>(biostatech_enero_2021!$K6-biostatech_enero_2021!$E6)/365</f>
        <v>22.74520548</v>
      </c>
      <c r="N6" s="24">
        <f>(biostatech_enero_2021!$L6-biostatech_enero_2021!$E6)/365</f>
        <v>20.74246575</v>
      </c>
      <c r="O6" s="24">
        <f>(biostatech_enero_2021!$X6-biostatech_enero_2021!$K6)/365</f>
        <v>2.512328767</v>
      </c>
      <c r="P6" s="24">
        <f>((biostatech_enero_2021!$X6-biostatech_enero_2021!$E6)/365)</f>
        <v>25.25753425</v>
      </c>
      <c r="Q6" s="24">
        <v>4.0</v>
      </c>
      <c r="R6" s="38">
        <v>1.0</v>
      </c>
      <c r="S6" s="23">
        <v>42988.0</v>
      </c>
      <c r="T6" s="38">
        <v>9.0</v>
      </c>
      <c r="U6" s="38">
        <v>0.0</v>
      </c>
      <c r="V6" s="38" t="s">
        <v>87</v>
      </c>
      <c r="W6" s="38" t="s">
        <v>87</v>
      </c>
      <c r="X6" s="40">
        <v>43166.0</v>
      </c>
      <c r="Y6" s="18" t="s">
        <v>59</v>
      </c>
      <c r="Z6" s="18" t="s">
        <v>59</v>
      </c>
      <c r="AA6" s="27" t="s">
        <v>58</v>
      </c>
      <c r="AB6" s="27" t="s">
        <v>58</v>
      </c>
      <c r="AC6" s="18" t="s">
        <v>59</v>
      </c>
      <c r="AD6" s="30" t="s">
        <v>102</v>
      </c>
      <c r="AE6" s="30" t="s">
        <v>90</v>
      </c>
      <c r="AF6" s="18" t="s">
        <v>60</v>
      </c>
      <c r="AG6" s="28" t="s">
        <v>61</v>
      </c>
      <c r="AH6" s="42" t="s">
        <v>62</v>
      </c>
      <c r="AI6" s="43" t="s">
        <v>81</v>
      </c>
      <c r="AJ6" s="44" t="s">
        <v>74</v>
      </c>
      <c r="AK6" s="30" t="s">
        <v>59</v>
      </c>
      <c r="AL6" s="30" t="s">
        <v>103</v>
      </c>
      <c r="AM6" s="18" t="s">
        <v>66</v>
      </c>
      <c r="AN6" s="42" t="s">
        <v>82</v>
      </c>
      <c r="AO6" s="34"/>
      <c r="AP6" s="34"/>
      <c r="AQ6" s="34"/>
      <c r="AR6" s="43"/>
      <c r="AS6" s="44" t="s">
        <v>96</v>
      </c>
      <c r="AT6" s="30" t="s">
        <v>104</v>
      </c>
      <c r="AU6" s="30" t="s">
        <v>83</v>
      </c>
      <c r="AV6" s="30" t="s">
        <v>84</v>
      </c>
      <c r="AW6" s="30" t="s">
        <v>59</v>
      </c>
      <c r="AX6" s="30" t="s">
        <v>59</v>
      </c>
      <c r="AY6" s="49"/>
      <c r="AZ6" s="46"/>
      <c r="BA6" s="38"/>
    </row>
    <row r="7" ht="17.25" customHeight="1">
      <c r="A7" s="33">
        <v>6.0</v>
      </c>
      <c r="B7" s="34">
        <v>1.0</v>
      </c>
      <c r="C7" s="34">
        <v>1.0</v>
      </c>
      <c r="D7" s="30" t="s">
        <v>100</v>
      </c>
      <c r="E7" s="35">
        <v>31034.0</v>
      </c>
      <c r="F7" s="17" t="s">
        <v>78</v>
      </c>
      <c r="G7" s="20" t="s">
        <v>54</v>
      </c>
      <c r="H7" s="35">
        <v>43136.0</v>
      </c>
      <c r="I7" s="21">
        <f>(biostatech_enero_2021!$X7-biostatech_enero_2021!$H7)/365</f>
        <v>0.07671232877</v>
      </c>
      <c r="J7" s="36" t="s">
        <v>77</v>
      </c>
      <c r="K7" s="37">
        <v>43002.0</v>
      </c>
      <c r="L7" s="37">
        <v>42920.0</v>
      </c>
      <c r="M7" s="24">
        <f>(biostatech_enero_2021!$K7-biostatech_enero_2021!$E7)/365</f>
        <v>32.7890411</v>
      </c>
      <c r="N7" s="24">
        <f>(biostatech_enero_2021!$L7-biostatech_enero_2021!$E7)/365</f>
        <v>32.56438356</v>
      </c>
      <c r="O7" s="24">
        <f>(biostatech_enero_2021!$X7-biostatech_enero_2021!$K7)/365</f>
        <v>0.4438356164</v>
      </c>
      <c r="P7" s="24">
        <f>((biostatech_enero_2021!$X7-biostatech_enero_2021!$E7)/365)</f>
        <v>33.23287671</v>
      </c>
      <c r="Q7" s="24">
        <v>0.0</v>
      </c>
      <c r="R7" s="38">
        <v>2.0</v>
      </c>
      <c r="S7" s="37">
        <v>43002.0</v>
      </c>
      <c r="T7" s="38">
        <v>2.0</v>
      </c>
      <c r="U7" s="38">
        <v>0.0</v>
      </c>
      <c r="V7" s="38" t="s">
        <v>87</v>
      </c>
      <c r="W7" s="38" t="s">
        <v>87</v>
      </c>
      <c r="X7" s="40">
        <v>43164.0</v>
      </c>
      <c r="Y7" s="27" t="s">
        <v>58</v>
      </c>
      <c r="Z7" s="27" t="s">
        <v>58</v>
      </c>
      <c r="AA7" s="27" t="s">
        <v>58</v>
      </c>
      <c r="AB7" s="27" t="s">
        <v>58</v>
      </c>
      <c r="AC7" s="27" t="s">
        <v>58</v>
      </c>
      <c r="AD7" s="30" t="s">
        <v>102</v>
      </c>
      <c r="AE7" s="30" t="s">
        <v>69</v>
      </c>
      <c r="AF7" s="30" t="s">
        <v>69</v>
      </c>
      <c r="AG7" s="28" t="s">
        <v>61</v>
      </c>
      <c r="AH7" s="42" t="s">
        <v>62</v>
      </c>
      <c r="AI7" s="41" t="s">
        <v>105</v>
      </c>
      <c r="AJ7" s="44" t="s">
        <v>59</v>
      </c>
      <c r="AK7" s="30" t="s">
        <v>59</v>
      </c>
      <c r="AL7" s="41" t="s">
        <v>95</v>
      </c>
      <c r="AM7" s="41" t="s">
        <v>95</v>
      </c>
      <c r="AN7" s="44" t="s">
        <v>68</v>
      </c>
      <c r="AO7" s="30" t="s">
        <v>90</v>
      </c>
      <c r="AP7" s="30" t="s">
        <v>90</v>
      </c>
      <c r="AQ7" s="30" t="s">
        <v>90</v>
      </c>
      <c r="AR7" s="30" t="s">
        <v>90</v>
      </c>
      <c r="AS7" s="27" t="s">
        <v>71</v>
      </c>
      <c r="AT7" s="27" t="s">
        <v>71</v>
      </c>
      <c r="AU7" s="30" t="s">
        <v>72</v>
      </c>
      <c r="AV7" s="30" t="s">
        <v>84</v>
      </c>
      <c r="AW7" s="30" t="s">
        <v>59</v>
      </c>
      <c r="AX7" s="47" t="s">
        <v>58</v>
      </c>
      <c r="AY7" s="45" t="s">
        <v>106</v>
      </c>
      <c r="AZ7" s="46" t="s">
        <v>82</v>
      </c>
      <c r="BA7" s="38"/>
    </row>
    <row r="8" ht="15.75" customHeight="1">
      <c r="A8" s="33">
        <v>7.0</v>
      </c>
      <c r="B8" s="34">
        <v>1.0</v>
      </c>
      <c r="C8" s="34">
        <v>1.0</v>
      </c>
      <c r="D8" s="30" t="s">
        <v>52</v>
      </c>
      <c r="E8" s="35">
        <v>31648.0</v>
      </c>
      <c r="F8" s="17" t="s">
        <v>107</v>
      </c>
      <c r="G8" s="39" t="s">
        <v>93</v>
      </c>
      <c r="H8" s="35">
        <v>41876.0</v>
      </c>
      <c r="I8" s="21">
        <f>(biostatech_enero_2021!$X8-biostatech_enero_2021!$H8)/365</f>
        <v>3.539726027</v>
      </c>
      <c r="J8" s="36" t="s">
        <v>77</v>
      </c>
      <c r="K8" s="37">
        <v>41801.0</v>
      </c>
      <c r="L8" s="37">
        <v>41518.0</v>
      </c>
      <c r="M8" s="24">
        <f>(biostatech_enero_2021!$K8-biostatech_enero_2021!$E8)/365</f>
        <v>27.81643836</v>
      </c>
      <c r="N8" s="24">
        <f>(biostatech_enero_2021!$L8-biostatech_enero_2021!$E8)/365</f>
        <v>27.04109589</v>
      </c>
      <c r="O8" s="24">
        <f>(biostatech_enero_2021!$X8-biostatech_enero_2021!$K8)/365</f>
        <v>3.745205479</v>
      </c>
      <c r="P8" s="24">
        <f>((biostatech_enero_2021!$X8-biostatech_enero_2021!$E8)/365)</f>
        <v>31.56164384</v>
      </c>
      <c r="Q8" s="24">
        <v>1.0</v>
      </c>
      <c r="R8" s="38">
        <v>0.0</v>
      </c>
      <c r="S8" s="37">
        <v>41821.0</v>
      </c>
      <c r="T8" s="38">
        <v>3.0</v>
      </c>
      <c r="U8" s="38">
        <v>0.0</v>
      </c>
      <c r="V8" s="38" t="s">
        <v>87</v>
      </c>
      <c r="W8" s="38" t="s">
        <v>87</v>
      </c>
      <c r="X8" s="40">
        <v>43168.0</v>
      </c>
      <c r="Y8" s="27" t="s">
        <v>58</v>
      </c>
      <c r="Z8" s="27" t="s">
        <v>58</v>
      </c>
      <c r="AA8" s="27" t="s">
        <v>58</v>
      </c>
      <c r="AB8" s="18" t="s">
        <v>59</v>
      </c>
      <c r="AC8" s="27" t="s">
        <v>58</v>
      </c>
      <c r="AD8" s="30" t="s">
        <v>69</v>
      </c>
      <c r="AE8" s="30" t="s">
        <v>69</v>
      </c>
      <c r="AF8" s="18" t="s">
        <v>60</v>
      </c>
      <c r="AG8" s="28" t="s">
        <v>61</v>
      </c>
      <c r="AH8" s="42" t="s">
        <v>82</v>
      </c>
      <c r="AI8" s="43"/>
      <c r="AJ8" s="47" t="s">
        <v>58</v>
      </c>
      <c r="AK8" s="30" t="s">
        <v>59</v>
      </c>
      <c r="AL8" s="18" t="s">
        <v>66</v>
      </c>
      <c r="AM8" s="18" t="s">
        <v>66</v>
      </c>
      <c r="AN8" s="44" t="s">
        <v>68</v>
      </c>
      <c r="AO8" s="30" t="s">
        <v>90</v>
      </c>
      <c r="AP8" s="30" t="s">
        <v>60</v>
      </c>
      <c r="AQ8" s="30" t="s">
        <v>69</v>
      </c>
      <c r="AR8" s="30" t="s">
        <v>60</v>
      </c>
      <c r="AS8" s="27" t="s">
        <v>71</v>
      </c>
      <c r="AT8" s="27" t="s">
        <v>71</v>
      </c>
      <c r="AU8" s="30" t="s">
        <v>72</v>
      </c>
      <c r="AV8" s="30" t="s">
        <v>84</v>
      </c>
      <c r="AW8" s="30" t="s">
        <v>59</v>
      </c>
      <c r="AX8" s="30" t="s">
        <v>59</v>
      </c>
      <c r="AY8" s="45" t="s">
        <v>106</v>
      </c>
      <c r="AZ8" s="50" t="s">
        <v>108</v>
      </c>
      <c r="BA8" s="38"/>
    </row>
    <row r="9" ht="15.75" customHeight="1">
      <c r="A9" s="33">
        <v>8.0</v>
      </c>
      <c r="B9" s="34">
        <v>1.0</v>
      </c>
      <c r="C9" s="34">
        <v>1.0</v>
      </c>
      <c r="D9" s="30" t="s">
        <v>52</v>
      </c>
      <c r="E9" s="35">
        <v>25686.0</v>
      </c>
      <c r="F9" s="17" t="s">
        <v>109</v>
      </c>
      <c r="G9" s="20" t="s">
        <v>54</v>
      </c>
      <c r="H9" s="35">
        <v>39845.0</v>
      </c>
      <c r="I9" s="21">
        <f>(biostatech_enero_2021!$X9-biostatech_enero_2021!$H9)/365</f>
        <v>9.112328767</v>
      </c>
      <c r="J9" s="36" t="s">
        <v>77</v>
      </c>
      <c r="K9" s="37">
        <v>39321.0</v>
      </c>
      <c r="L9" s="37">
        <v>38718.0</v>
      </c>
      <c r="M9" s="24">
        <f>(biostatech_enero_2021!$K9-biostatech_enero_2021!$E9)/365</f>
        <v>37.35616438</v>
      </c>
      <c r="N9" s="24">
        <f>(biostatech_enero_2021!$L9-biostatech_enero_2021!$E9)/365</f>
        <v>35.70410959</v>
      </c>
      <c r="O9" s="24">
        <f>(biostatech_enero_2021!$X9-biostatech_enero_2021!$K9)/365</f>
        <v>10.54794521</v>
      </c>
      <c r="P9" s="24">
        <f>((biostatech_enero_2021!$X9-biostatech_enero_2021!$E9)/365)</f>
        <v>47.90410959</v>
      </c>
      <c r="Q9" s="24">
        <v>1.0</v>
      </c>
      <c r="R9" s="38">
        <v>0.0</v>
      </c>
      <c r="S9" s="37">
        <v>41837.0</v>
      </c>
      <c r="T9" s="38">
        <v>3.0</v>
      </c>
      <c r="U9" s="38">
        <v>0.0</v>
      </c>
      <c r="V9" s="38" t="s">
        <v>87</v>
      </c>
      <c r="W9" s="38" t="s">
        <v>87</v>
      </c>
      <c r="X9" s="40">
        <v>43171.0</v>
      </c>
      <c r="Y9" s="44" t="s">
        <v>74</v>
      </c>
      <c r="Z9" s="30" t="s">
        <v>88</v>
      </c>
      <c r="AA9" s="30" t="s">
        <v>88</v>
      </c>
      <c r="AB9" s="30" t="s">
        <v>88</v>
      </c>
      <c r="AC9" s="30" t="s">
        <v>59</v>
      </c>
      <c r="AD9" s="30" t="s">
        <v>90</v>
      </c>
      <c r="AE9" s="30" t="s">
        <v>90</v>
      </c>
      <c r="AF9" s="30" t="s">
        <v>110</v>
      </c>
      <c r="AG9" s="28" t="s">
        <v>61</v>
      </c>
      <c r="AH9" s="42" t="s">
        <v>62</v>
      </c>
      <c r="AI9" s="41" t="s">
        <v>105</v>
      </c>
      <c r="AJ9" s="44" t="s">
        <v>59</v>
      </c>
      <c r="AK9" s="30" t="s">
        <v>59</v>
      </c>
      <c r="AL9" s="18" t="s">
        <v>66</v>
      </c>
      <c r="AM9" s="18" t="s">
        <v>66</v>
      </c>
      <c r="AN9" s="44" t="s">
        <v>68</v>
      </c>
      <c r="AO9" s="30" t="s">
        <v>60</v>
      </c>
      <c r="AP9" s="30" t="s">
        <v>60</v>
      </c>
      <c r="AQ9" s="30" t="s">
        <v>60</v>
      </c>
      <c r="AR9" s="30" t="s">
        <v>60</v>
      </c>
      <c r="AS9" s="44" t="s">
        <v>96</v>
      </c>
      <c r="AT9" s="44" t="s">
        <v>96</v>
      </c>
      <c r="AU9" s="30" t="s">
        <v>72</v>
      </c>
      <c r="AV9" s="30" t="s">
        <v>84</v>
      </c>
      <c r="AW9" s="30" t="s">
        <v>59</v>
      </c>
      <c r="AX9" s="30" t="s">
        <v>59</v>
      </c>
      <c r="AY9" s="45" t="s">
        <v>111</v>
      </c>
      <c r="AZ9" s="46"/>
      <c r="BA9" s="38"/>
    </row>
    <row r="10" ht="15.75" customHeight="1">
      <c r="A10" s="33">
        <v>9.0</v>
      </c>
      <c r="B10" s="34">
        <v>1.0</v>
      </c>
      <c r="C10" s="34">
        <v>1.0</v>
      </c>
      <c r="D10" s="30" t="s">
        <v>52</v>
      </c>
      <c r="E10" s="35">
        <v>26779.0</v>
      </c>
      <c r="F10" s="17" t="s">
        <v>107</v>
      </c>
      <c r="G10" s="39" t="s">
        <v>93</v>
      </c>
      <c r="H10" s="35">
        <v>42748.0</v>
      </c>
      <c r="I10" s="21">
        <f>(biostatech_enero_2021!$X10-biostatech_enero_2021!$H10)/365</f>
        <v>1.15890411</v>
      </c>
      <c r="J10" s="36" t="s">
        <v>77</v>
      </c>
      <c r="K10" s="37">
        <v>35919.0</v>
      </c>
      <c r="L10" s="37">
        <v>34182.0</v>
      </c>
      <c r="M10" s="24">
        <f>(biostatech_enero_2021!$K10-biostatech_enero_2021!$E10)/365</f>
        <v>25.04109589</v>
      </c>
      <c r="N10" s="24">
        <f>(biostatech_enero_2021!$L10-biostatech_enero_2021!$E10)/365</f>
        <v>20.28219178</v>
      </c>
      <c r="O10" s="24">
        <f>(biostatech_enero_2021!$X10-biostatech_enero_2021!$K10)/365</f>
        <v>19.86849315</v>
      </c>
      <c r="P10" s="24">
        <f>((biostatech_enero_2021!$X10-biostatech_enero_2021!$E10)/365)</f>
        <v>44.90958904</v>
      </c>
      <c r="Q10" s="24">
        <v>2.0</v>
      </c>
      <c r="R10" s="38">
        <v>0.0</v>
      </c>
      <c r="S10" s="23">
        <v>42562.0</v>
      </c>
      <c r="T10" s="38">
        <v>5.0</v>
      </c>
      <c r="U10" s="38">
        <v>1.0</v>
      </c>
      <c r="V10" s="38" t="s">
        <v>76</v>
      </c>
      <c r="W10" s="20" t="s">
        <v>57</v>
      </c>
      <c r="X10" s="40">
        <v>43171.0</v>
      </c>
      <c r="Y10" s="27" t="s">
        <v>58</v>
      </c>
      <c r="Z10" s="27" t="s">
        <v>58</v>
      </c>
      <c r="AA10" s="27" t="s">
        <v>58</v>
      </c>
      <c r="AB10" s="27" t="s">
        <v>58</v>
      </c>
      <c r="AC10" s="27" t="s">
        <v>58</v>
      </c>
      <c r="AD10" s="18" t="s">
        <v>60</v>
      </c>
      <c r="AE10" s="18" t="s">
        <v>60</v>
      </c>
      <c r="AF10" s="18" t="s">
        <v>60</v>
      </c>
      <c r="AG10" s="41" t="s">
        <v>112</v>
      </c>
      <c r="AH10" s="42" t="s">
        <v>82</v>
      </c>
      <c r="AI10" s="43"/>
      <c r="AJ10" s="47" t="s">
        <v>58</v>
      </c>
      <c r="AK10" s="47" t="s">
        <v>58</v>
      </c>
      <c r="AL10" s="18" t="s">
        <v>66</v>
      </c>
      <c r="AM10" s="18" t="s">
        <v>66</v>
      </c>
      <c r="AN10" s="42" t="s">
        <v>82</v>
      </c>
      <c r="AO10" s="34"/>
      <c r="AP10" s="34"/>
      <c r="AQ10" s="34"/>
      <c r="AR10" s="43"/>
      <c r="AS10" s="27" t="s">
        <v>71</v>
      </c>
      <c r="AT10" s="27" t="s">
        <v>71</v>
      </c>
      <c r="AU10" s="30" t="s">
        <v>83</v>
      </c>
      <c r="AV10" s="30" t="s">
        <v>84</v>
      </c>
      <c r="AW10" s="30" t="s">
        <v>59</v>
      </c>
      <c r="AX10" s="30" t="s">
        <v>59</v>
      </c>
      <c r="AY10" s="45" t="s">
        <v>113</v>
      </c>
      <c r="AZ10" s="50" t="s">
        <v>114</v>
      </c>
      <c r="BA10" s="38"/>
    </row>
    <row r="11" ht="15.75" customHeight="1">
      <c r="A11" s="33">
        <v>10.0</v>
      </c>
      <c r="B11" s="34">
        <v>1.0</v>
      </c>
      <c r="C11" s="34">
        <v>1.0</v>
      </c>
      <c r="D11" s="30" t="s">
        <v>100</v>
      </c>
      <c r="E11" s="35">
        <v>29668.0</v>
      </c>
      <c r="F11" s="17" t="s">
        <v>78</v>
      </c>
      <c r="G11" s="20" t="s">
        <v>54</v>
      </c>
      <c r="H11" s="35">
        <v>37249.0</v>
      </c>
      <c r="I11" s="21">
        <f>(biostatech_enero_2021!$X11-biostatech_enero_2021!$H11)/365</f>
        <v>16.23013699</v>
      </c>
      <c r="J11" s="36" t="s">
        <v>77</v>
      </c>
      <c r="K11" s="37">
        <v>37144.0</v>
      </c>
      <c r="L11" s="37">
        <v>36440.0</v>
      </c>
      <c r="M11" s="24">
        <f>(biostatech_enero_2021!$K11-biostatech_enero_2021!$E11)/365</f>
        <v>20.48219178</v>
      </c>
      <c r="N11" s="24">
        <f>(biostatech_enero_2021!$L11-biostatech_enero_2021!$E11)/365</f>
        <v>18.55342466</v>
      </c>
      <c r="O11" s="24">
        <f>(biostatech_enero_2021!$X11-biostatech_enero_2021!$K11)/365</f>
        <v>16.51780822</v>
      </c>
      <c r="P11" s="24">
        <f>((biostatech_enero_2021!$X11-biostatech_enero_2021!$E11)/365)</f>
        <v>37</v>
      </c>
      <c r="Q11" s="24">
        <v>0.0</v>
      </c>
      <c r="R11" s="38">
        <v>0.0</v>
      </c>
      <c r="S11" s="37">
        <v>38147.0</v>
      </c>
      <c r="T11" s="38">
        <v>5.0</v>
      </c>
      <c r="U11" s="38">
        <v>0.0</v>
      </c>
      <c r="V11" s="38" t="s">
        <v>87</v>
      </c>
      <c r="W11" s="38" t="s">
        <v>87</v>
      </c>
      <c r="X11" s="40">
        <v>43173.0</v>
      </c>
      <c r="Y11" s="27" t="s">
        <v>58</v>
      </c>
      <c r="Z11" s="27" t="s">
        <v>58</v>
      </c>
      <c r="AA11" s="27" t="s">
        <v>58</v>
      </c>
      <c r="AB11" s="27" t="s">
        <v>58</v>
      </c>
      <c r="AC11" s="27" t="s">
        <v>58</v>
      </c>
      <c r="AD11" s="51" t="s">
        <v>69</v>
      </c>
      <c r="AE11" s="51" t="s">
        <v>69</v>
      </c>
      <c r="AF11" s="18" t="s">
        <v>60</v>
      </c>
      <c r="AG11" s="41" t="s">
        <v>112</v>
      </c>
      <c r="AH11" s="42" t="s">
        <v>82</v>
      </c>
      <c r="AI11" s="43"/>
      <c r="AJ11" s="47" t="s">
        <v>58</v>
      </c>
      <c r="AK11" s="47" t="s">
        <v>58</v>
      </c>
      <c r="AL11" s="30" t="s">
        <v>103</v>
      </c>
      <c r="AM11" s="41" t="s">
        <v>103</v>
      </c>
      <c r="AN11" s="44" t="s">
        <v>68</v>
      </c>
      <c r="AO11" s="30" t="s">
        <v>90</v>
      </c>
      <c r="AP11" s="30" t="s">
        <v>90</v>
      </c>
      <c r="AQ11" s="30" t="s">
        <v>90</v>
      </c>
      <c r="AR11" s="18" t="s">
        <v>70</v>
      </c>
      <c r="AS11" s="44" t="s">
        <v>96</v>
      </c>
      <c r="AT11" s="44" t="s">
        <v>96</v>
      </c>
      <c r="AU11" s="30" t="s">
        <v>83</v>
      </c>
      <c r="AV11" s="30" t="s">
        <v>115</v>
      </c>
      <c r="AW11" s="30" t="s">
        <v>58</v>
      </c>
      <c r="AX11" s="47" t="s">
        <v>58</v>
      </c>
      <c r="AY11" s="49"/>
      <c r="AZ11" s="46"/>
      <c r="BA11" s="38"/>
    </row>
    <row r="12" ht="15.75" customHeight="1">
      <c r="A12" s="33">
        <v>11.0</v>
      </c>
      <c r="B12" s="34">
        <v>1.0</v>
      </c>
      <c r="C12" s="34">
        <v>1.0</v>
      </c>
      <c r="D12" s="30" t="s">
        <v>52</v>
      </c>
      <c r="E12" s="35">
        <v>29241.0</v>
      </c>
      <c r="F12" s="17" t="s">
        <v>53</v>
      </c>
      <c r="G12" s="20" t="s">
        <v>54</v>
      </c>
      <c r="H12" s="35">
        <v>41830.0</v>
      </c>
      <c r="I12" s="21">
        <f>(biostatech_enero_2021!$X12-biostatech_enero_2021!$H12)/365</f>
        <v>3.654794521</v>
      </c>
      <c r="J12" s="36" t="s">
        <v>77</v>
      </c>
      <c r="K12" s="37">
        <v>41467.0</v>
      </c>
      <c r="L12" s="37">
        <v>39814.0</v>
      </c>
      <c r="M12" s="24">
        <f>(biostatech_enero_2021!$K12-biostatech_enero_2021!$E12)/365</f>
        <v>33.49589041</v>
      </c>
      <c r="N12" s="24">
        <f>(biostatech_enero_2021!$L12-biostatech_enero_2021!$E12)/365</f>
        <v>28.96712329</v>
      </c>
      <c r="O12" s="24">
        <f>(biostatech_enero_2021!$X12-biostatech_enero_2021!$K12)/365</f>
        <v>4.649315068</v>
      </c>
      <c r="P12" s="24">
        <f>((biostatech_enero_2021!$X12-biostatech_enero_2021!$E12)/365)</f>
        <v>38.14520548</v>
      </c>
      <c r="Q12" s="24">
        <v>1.0</v>
      </c>
      <c r="R12" s="38">
        <v>0.0</v>
      </c>
      <c r="S12" s="37">
        <v>41623.0</v>
      </c>
      <c r="T12" s="38">
        <v>3.0</v>
      </c>
      <c r="U12" s="38">
        <v>1.0</v>
      </c>
      <c r="V12" s="38" t="s">
        <v>109</v>
      </c>
      <c r="W12" s="20" t="s">
        <v>57</v>
      </c>
      <c r="X12" s="40">
        <v>43164.0</v>
      </c>
      <c r="Y12" s="27" t="s">
        <v>58</v>
      </c>
      <c r="Z12" s="27" t="s">
        <v>58</v>
      </c>
      <c r="AA12" s="27" t="s">
        <v>58</v>
      </c>
      <c r="AB12" s="18" t="s">
        <v>59</v>
      </c>
      <c r="AC12" s="27" t="s">
        <v>58</v>
      </c>
      <c r="AD12" s="18" t="s">
        <v>60</v>
      </c>
      <c r="AE12" s="51" t="s">
        <v>69</v>
      </c>
      <c r="AF12" s="30" t="s">
        <v>110</v>
      </c>
      <c r="AG12" s="41" t="s">
        <v>80</v>
      </c>
      <c r="AH12" s="42" t="s">
        <v>62</v>
      </c>
      <c r="AI12" s="43" t="s">
        <v>81</v>
      </c>
      <c r="AJ12" s="47" t="s">
        <v>58</v>
      </c>
      <c r="AK12" s="47" t="s">
        <v>58</v>
      </c>
      <c r="AL12" s="18" t="s">
        <v>66</v>
      </c>
      <c r="AM12" s="18" t="s">
        <v>66</v>
      </c>
      <c r="AN12" s="44" t="s">
        <v>68</v>
      </c>
      <c r="AO12" s="30" t="s">
        <v>90</v>
      </c>
      <c r="AP12" s="30" t="s">
        <v>90</v>
      </c>
      <c r="AQ12" s="30" t="s">
        <v>90</v>
      </c>
      <c r="AR12" s="18" t="s">
        <v>70</v>
      </c>
      <c r="AS12" s="27" t="s">
        <v>71</v>
      </c>
      <c r="AT12" s="27" t="s">
        <v>71</v>
      </c>
      <c r="AU12" s="30" t="s">
        <v>83</v>
      </c>
      <c r="AV12" s="30" t="s">
        <v>83</v>
      </c>
      <c r="AW12" s="30" t="s">
        <v>59</v>
      </c>
      <c r="AX12" s="30" t="s">
        <v>59</v>
      </c>
      <c r="AY12" s="45" t="s">
        <v>116</v>
      </c>
      <c r="AZ12" s="50" t="s">
        <v>117</v>
      </c>
      <c r="BA12" s="38"/>
    </row>
    <row r="13" ht="15.75" customHeight="1">
      <c r="A13" s="33">
        <v>12.0</v>
      </c>
      <c r="B13" s="34">
        <v>1.0</v>
      </c>
      <c r="C13" s="34">
        <v>1.0</v>
      </c>
      <c r="D13" s="30" t="s">
        <v>52</v>
      </c>
      <c r="E13" s="35">
        <v>22708.0</v>
      </c>
      <c r="F13" s="17" t="s">
        <v>101</v>
      </c>
      <c r="G13" s="39" t="s">
        <v>93</v>
      </c>
      <c r="H13" s="35">
        <v>42485.0</v>
      </c>
      <c r="I13" s="21">
        <f>(biostatech_enero_2021!$X13-biostatech_enero_2021!$H13)/365</f>
        <v>1.865753425</v>
      </c>
      <c r="J13" s="36" t="s">
        <v>77</v>
      </c>
      <c r="K13" s="37">
        <v>37281.0</v>
      </c>
      <c r="L13" s="37">
        <v>34669.0</v>
      </c>
      <c r="M13" s="24">
        <f>(biostatech_enero_2021!$K13-biostatech_enero_2021!$E13)/365</f>
        <v>39.9260274</v>
      </c>
      <c r="N13" s="24">
        <f>(biostatech_enero_2021!$L13-biostatech_enero_2021!$E13)/365</f>
        <v>32.76986301</v>
      </c>
      <c r="O13" s="24">
        <f>(biostatech_enero_2021!$X13-biostatech_enero_2021!$K13)/365</f>
        <v>16.12328767</v>
      </c>
      <c r="P13" s="24">
        <f>((biostatech_enero_2021!$X13-biostatech_enero_2021!$E13)/365)</f>
        <v>56.04931507</v>
      </c>
      <c r="Q13" s="24">
        <v>2.0</v>
      </c>
      <c r="R13" s="38">
        <v>0.0</v>
      </c>
      <c r="S13" s="37">
        <v>41490.0</v>
      </c>
      <c r="T13" s="38">
        <v>10.0</v>
      </c>
      <c r="U13" s="38">
        <v>3.0</v>
      </c>
      <c r="V13" s="38" t="s">
        <v>107</v>
      </c>
      <c r="W13" s="39" t="s">
        <v>79</v>
      </c>
      <c r="X13" s="40">
        <v>43166.0</v>
      </c>
      <c r="Y13" s="27" t="s">
        <v>58</v>
      </c>
      <c r="Z13" s="27" t="s">
        <v>58</v>
      </c>
      <c r="AA13" s="27" t="s">
        <v>58</v>
      </c>
      <c r="AB13" s="27" t="s">
        <v>58</v>
      </c>
      <c r="AC13" s="27" t="s">
        <v>58</v>
      </c>
      <c r="AD13" s="51" t="s">
        <v>69</v>
      </c>
      <c r="AE13" s="51" t="s">
        <v>69</v>
      </c>
      <c r="AF13" s="51" t="s">
        <v>69</v>
      </c>
      <c r="AG13" s="41" t="s">
        <v>118</v>
      </c>
      <c r="AH13" s="42" t="s">
        <v>82</v>
      </c>
      <c r="AI13" s="43"/>
      <c r="AJ13" s="47" t="s">
        <v>58</v>
      </c>
      <c r="AK13" s="47" t="s">
        <v>58</v>
      </c>
      <c r="AL13" s="18" t="s">
        <v>66</v>
      </c>
      <c r="AM13" s="18" t="s">
        <v>66</v>
      </c>
      <c r="AN13" s="42" t="s">
        <v>82</v>
      </c>
      <c r="AO13" s="34"/>
      <c r="AP13" s="34"/>
      <c r="AQ13" s="34"/>
      <c r="AR13" s="43"/>
      <c r="AS13" s="44" t="s">
        <v>96</v>
      </c>
      <c r="AT13" s="44" t="s">
        <v>96</v>
      </c>
      <c r="AU13" s="30" t="s">
        <v>83</v>
      </c>
      <c r="AV13" s="30" t="s">
        <v>84</v>
      </c>
      <c r="AW13" s="30" t="s">
        <v>59</v>
      </c>
      <c r="AX13" s="30" t="s">
        <v>59</v>
      </c>
      <c r="AY13" s="45" t="s">
        <v>119</v>
      </c>
      <c r="AZ13" s="46" t="s">
        <v>82</v>
      </c>
      <c r="BA13" s="38"/>
    </row>
    <row r="14" ht="15.75" customHeight="1">
      <c r="A14" s="33">
        <v>13.0</v>
      </c>
      <c r="B14" s="34">
        <v>1.0</v>
      </c>
      <c r="C14" s="34">
        <v>1.0</v>
      </c>
      <c r="D14" s="30" t="s">
        <v>52</v>
      </c>
      <c r="E14" s="35">
        <v>29303.0</v>
      </c>
      <c r="F14" s="17" t="s">
        <v>56</v>
      </c>
      <c r="G14" s="39" t="s">
        <v>93</v>
      </c>
      <c r="H14" s="35">
        <v>42542.0</v>
      </c>
      <c r="I14" s="21">
        <f>(biostatech_enero_2021!$X14-biostatech_enero_2021!$H14)/365</f>
        <v>1.728767123</v>
      </c>
      <c r="J14" s="36" t="s">
        <v>77</v>
      </c>
      <c r="K14" s="37">
        <v>41394.0</v>
      </c>
      <c r="L14" s="37">
        <v>41183.0</v>
      </c>
      <c r="M14" s="24">
        <f>(biostatech_enero_2021!$K14-biostatech_enero_2021!$E14)/365</f>
        <v>33.1260274</v>
      </c>
      <c r="N14" s="24">
        <f>(biostatech_enero_2021!$L14-biostatech_enero_2021!$E14)/365</f>
        <v>32.54794521</v>
      </c>
      <c r="O14" s="24">
        <f>(biostatech_enero_2021!$X14-biostatech_enero_2021!$K14)/365</f>
        <v>4.873972603</v>
      </c>
      <c r="P14" s="24">
        <f>((biostatech_enero_2021!$X14-biostatech_enero_2021!$E14)/365)</f>
        <v>38</v>
      </c>
      <c r="Q14" s="24">
        <v>4.0</v>
      </c>
      <c r="R14" s="38">
        <v>1.0</v>
      </c>
      <c r="S14" s="23">
        <v>42934.0</v>
      </c>
      <c r="T14" s="38">
        <v>6.0</v>
      </c>
      <c r="U14" s="38">
        <v>2.0</v>
      </c>
      <c r="V14" s="38" t="s">
        <v>107</v>
      </c>
      <c r="W14" s="20" t="s">
        <v>57</v>
      </c>
      <c r="X14" s="40">
        <v>43173.0</v>
      </c>
      <c r="Y14" s="27" t="s">
        <v>58</v>
      </c>
      <c r="Z14" s="27" t="s">
        <v>58</v>
      </c>
      <c r="AA14" s="27" t="s">
        <v>58</v>
      </c>
      <c r="AB14" s="27" t="s">
        <v>58</v>
      </c>
      <c r="AC14" s="27" t="s">
        <v>58</v>
      </c>
      <c r="AD14" s="18" t="s">
        <v>60</v>
      </c>
      <c r="AE14" s="51" t="s">
        <v>69</v>
      </c>
      <c r="AF14" s="18" t="s">
        <v>60</v>
      </c>
      <c r="AG14" s="41" t="s">
        <v>112</v>
      </c>
      <c r="AH14" s="42" t="s">
        <v>62</v>
      </c>
      <c r="AI14" s="41" t="s">
        <v>120</v>
      </c>
      <c r="AJ14" s="44" t="s">
        <v>59</v>
      </c>
      <c r="AK14" s="47" t="s">
        <v>58</v>
      </c>
      <c r="AL14" s="18" t="s">
        <v>66</v>
      </c>
      <c r="AM14" s="18" t="s">
        <v>66</v>
      </c>
      <c r="AN14" s="44" t="s">
        <v>68</v>
      </c>
      <c r="AO14" s="30" t="s">
        <v>60</v>
      </c>
      <c r="AP14" s="30" t="s">
        <v>60</v>
      </c>
      <c r="AQ14" s="30" t="s">
        <v>60</v>
      </c>
      <c r="AR14" s="30" t="s">
        <v>90</v>
      </c>
      <c r="AS14" s="44" t="s">
        <v>96</v>
      </c>
      <c r="AT14" s="44" t="s">
        <v>96</v>
      </c>
      <c r="AU14" s="30" t="s">
        <v>83</v>
      </c>
      <c r="AV14" s="30" t="s">
        <v>84</v>
      </c>
      <c r="AW14" s="30" t="s">
        <v>59</v>
      </c>
      <c r="AX14" s="30" t="s">
        <v>59</v>
      </c>
      <c r="AY14" s="45" t="s">
        <v>119</v>
      </c>
      <c r="AZ14" s="46" t="s">
        <v>82</v>
      </c>
      <c r="BA14" s="38"/>
    </row>
    <row r="15" ht="15.75" customHeight="1">
      <c r="A15" s="33">
        <v>14.0</v>
      </c>
      <c r="B15" s="34">
        <v>1.0</v>
      </c>
      <c r="C15" s="34">
        <v>1.0</v>
      </c>
      <c r="D15" s="30" t="s">
        <v>100</v>
      </c>
      <c r="E15" s="35">
        <v>25090.0</v>
      </c>
      <c r="F15" s="17" t="s">
        <v>121</v>
      </c>
      <c r="G15" s="20" t="s">
        <v>54</v>
      </c>
      <c r="H15" s="35">
        <v>43167.0</v>
      </c>
      <c r="I15" s="21">
        <f>(biostatech_enero_2021!$X15-biostatech_enero_2021!$H15)/365</f>
        <v>0.01643835616</v>
      </c>
      <c r="J15" s="36" t="s">
        <v>77</v>
      </c>
      <c r="K15" s="37">
        <v>42438.0</v>
      </c>
      <c r="L15" s="37">
        <v>42052.0</v>
      </c>
      <c r="M15" s="24">
        <f>(biostatech_enero_2021!$K15-biostatech_enero_2021!$E15)/365</f>
        <v>47.52876712</v>
      </c>
      <c r="N15" s="24">
        <f>(biostatech_enero_2021!$L15-biostatech_enero_2021!$E15)/365</f>
        <v>46.47123288</v>
      </c>
      <c r="O15" s="24">
        <f>(biostatech_enero_2021!$X15-biostatech_enero_2021!$K15)/365</f>
        <v>2.01369863</v>
      </c>
      <c r="P15" s="24">
        <f>((biostatech_enero_2021!$X15-biostatech_enero_2021!$E15)/365)</f>
        <v>49.54246575</v>
      </c>
      <c r="Q15" s="24">
        <v>0.0</v>
      </c>
      <c r="R15" s="38">
        <v>0.0</v>
      </c>
      <c r="S15" s="37">
        <v>42430.0</v>
      </c>
      <c r="T15" s="38">
        <v>2.0</v>
      </c>
      <c r="U15" s="38">
        <v>0.0</v>
      </c>
      <c r="V15" s="38" t="s">
        <v>87</v>
      </c>
      <c r="W15" s="38" t="s">
        <v>87</v>
      </c>
      <c r="X15" s="40">
        <v>43173.0</v>
      </c>
      <c r="Y15" s="27" t="s">
        <v>58</v>
      </c>
      <c r="Z15" s="27" t="s">
        <v>58</v>
      </c>
      <c r="AA15" s="27" t="s">
        <v>58</v>
      </c>
      <c r="AB15" s="27" t="s">
        <v>58</v>
      </c>
      <c r="AC15" s="27" t="s">
        <v>58</v>
      </c>
      <c r="AD15" s="18" t="s">
        <v>60</v>
      </c>
      <c r="AE15" s="18" t="s">
        <v>60</v>
      </c>
      <c r="AF15" s="18" t="s">
        <v>60</v>
      </c>
      <c r="AG15" s="41" t="s">
        <v>112</v>
      </c>
      <c r="AH15" s="42" t="s">
        <v>82</v>
      </c>
      <c r="AI15" s="43"/>
      <c r="AJ15" s="47" t="s">
        <v>58</v>
      </c>
      <c r="AK15" s="47" t="s">
        <v>58</v>
      </c>
      <c r="AL15" s="18" t="s">
        <v>66</v>
      </c>
      <c r="AM15" s="18" t="s">
        <v>66</v>
      </c>
      <c r="AN15" s="42" t="s">
        <v>82</v>
      </c>
      <c r="AO15" s="34"/>
      <c r="AP15" s="34"/>
      <c r="AQ15" s="34"/>
      <c r="AR15" s="43"/>
      <c r="AS15" s="27" t="s">
        <v>71</v>
      </c>
      <c r="AT15" s="27" t="s">
        <v>71</v>
      </c>
      <c r="AU15" s="30" t="s">
        <v>83</v>
      </c>
      <c r="AV15" s="30" t="s">
        <v>84</v>
      </c>
      <c r="AW15" s="30" t="s">
        <v>59</v>
      </c>
      <c r="AX15" s="30" t="s">
        <v>59</v>
      </c>
      <c r="AY15" s="49"/>
      <c r="AZ15" s="46"/>
      <c r="BA15" s="38"/>
    </row>
    <row r="16" ht="15.75" customHeight="1">
      <c r="A16" s="33">
        <v>15.0</v>
      </c>
      <c r="B16" s="34">
        <v>1.0</v>
      </c>
      <c r="C16" s="34">
        <v>1.0</v>
      </c>
      <c r="D16" s="30" t="s">
        <v>52</v>
      </c>
      <c r="E16" s="35">
        <v>27020.0</v>
      </c>
      <c r="F16" s="17" t="s">
        <v>76</v>
      </c>
      <c r="G16" s="20" t="s">
        <v>54</v>
      </c>
      <c r="H16" s="35">
        <v>43028.0</v>
      </c>
      <c r="I16" s="21">
        <f>(biostatech_enero_2021!$X16-biostatech_enero_2021!$H16)/365</f>
        <v>0.397260274</v>
      </c>
      <c r="J16" s="36" t="s">
        <v>77</v>
      </c>
      <c r="K16" s="37">
        <v>42815.0</v>
      </c>
      <c r="L16" s="37">
        <v>40405.0</v>
      </c>
      <c r="M16" s="24">
        <f>(biostatech_enero_2021!$K16-biostatech_enero_2021!$E16)/365</f>
        <v>43.2739726</v>
      </c>
      <c r="N16" s="24">
        <f>(biostatech_enero_2021!$L16-biostatech_enero_2021!$E16)/365</f>
        <v>36.67123288</v>
      </c>
      <c r="O16" s="24">
        <f>(biostatech_enero_2021!$X16-biostatech_enero_2021!$K16)/365</f>
        <v>0.9808219178</v>
      </c>
      <c r="P16" s="24">
        <f>((biostatech_enero_2021!$X16-biostatech_enero_2021!$E16)/365)</f>
        <v>44.25479452</v>
      </c>
      <c r="Q16" s="24">
        <v>1.0</v>
      </c>
      <c r="R16" s="38">
        <v>0.0</v>
      </c>
      <c r="S16" s="37">
        <v>40405.0</v>
      </c>
      <c r="T16" s="38">
        <v>1.0</v>
      </c>
      <c r="U16" s="38">
        <v>0.0</v>
      </c>
      <c r="V16" s="38" t="s">
        <v>87</v>
      </c>
      <c r="W16" s="38" t="s">
        <v>87</v>
      </c>
      <c r="X16" s="40">
        <v>43173.0</v>
      </c>
      <c r="Y16" s="27" t="s">
        <v>58</v>
      </c>
      <c r="Z16" s="18" t="s">
        <v>59</v>
      </c>
      <c r="AA16" s="27" t="s">
        <v>58</v>
      </c>
      <c r="AB16" s="18" t="s">
        <v>122</v>
      </c>
      <c r="AC16" s="18" t="s">
        <v>59</v>
      </c>
      <c r="AD16" s="18" t="s">
        <v>60</v>
      </c>
      <c r="AE16" s="18" t="s">
        <v>60</v>
      </c>
      <c r="AF16" s="30" t="s">
        <v>123</v>
      </c>
      <c r="AG16" s="41" t="s">
        <v>112</v>
      </c>
      <c r="AH16" s="42" t="s">
        <v>62</v>
      </c>
      <c r="AI16" s="43" t="s">
        <v>81</v>
      </c>
      <c r="AJ16" s="44" t="s">
        <v>59</v>
      </c>
      <c r="AK16" s="30" t="s">
        <v>59</v>
      </c>
      <c r="AL16" s="18" t="s">
        <v>66</v>
      </c>
      <c r="AM16" s="18" t="s">
        <v>66</v>
      </c>
      <c r="AN16" s="44" t="s">
        <v>68</v>
      </c>
      <c r="AO16" s="30" t="s">
        <v>60</v>
      </c>
      <c r="AP16" s="30" t="s">
        <v>60</v>
      </c>
      <c r="AQ16" s="30" t="s">
        <v>123</v>
      </c>
      <c r="AR16" s="30" t="s">
        <v>90</v>
      </c>
      <c r="AS16" s="44" t="s">
        <v>97</v>
      </c>
      <c r="AT16" s="44" t="s">
        <v>96</v>
      </c>
      <c r="AU16" s="30" t="s">
        <v>83</v>
      </c>
      <c r="AV16" s="30" t="s">
        <v>84</v>
      </c>
      <c r="AW16" s="30" t="s">
        <v>59</v>
      </c>
      <c r="AX16" s="30" t="s">
        <v>59</v>
      </c>
      <c r="AY16" s="49"/>
      <c r="AZ16" s="46"/>
      <c r="BA16" s="38"/>
    </row>
    <row r="17" ht="15.75" customHeight="1">
      <c r="A17" s="52">
        <v>16.0</v>
      </c>
      <c r="B17" s="34">
        <v>1.0</v>
      </c>
      <c r="C17" s="53">
        <v>1.0</v>
      </c>
      <c r="D17" s="54" t="s">
        <v>100</v>
      </c>
      <c r="E17" s="55">
        <v>29599.0</v>
      </c>
      <c r="F17" s="56" t="s">
        <v>78</v>
      </c>
      <c r="G17" s="20" t="s">
        <v>54</v>
      </c>
      <c r="H17" s="55">
        <v>37742.0</v>
      </c>
      <c r="I17" s="21">
        <f>(biostatech_enero_2021!$X17-biostatech_enero_2021!$H17)/365</f>
        <v>15.18630137</v>
      </c>
      <c r="J17" s="36" t="s">
        <v>77</v>
      </c>
      <c r="K17" s="48">
        <v>37683.0</v>
      </c>
      <c r="L17" s="48">
        <v>37527.0</v>
      </c>
      <c r="M17" s="24">
        <f>(biostatech_enero_2021!$K17-biostatech_enero_2021!$E17)/365</f>
        <v>22.14794521</v>
      </c>
      <c r="N17" s="24">
        <f>(biostatech_enero_2021!$L17-biostatech_enero_2021!$E17)/365</f>
        <v>21.72054795</v>
      </c>
      <c r="O17" s="24">
        <f>(biostatech_enero_2021!$X17-biostatech_enero_2021!$K17)/365</f>
        <v>15.34794521</v>
      </c>
      <c r="P17" s="24">
        <f>((biostatech_enero_2021!$X17-biostatech_enero_2021!$E17)/365)</f>
        <v>37.49589041</v>
      </c>
      <c r="Q17" s="57">
        <v>1.0</v>
      </c>
      <c r="R17" s="58">
        <v>0.0</v>
      </c>
      <c r="S17" s="37">
        <v>40541.0</v>
      </c>
      <c r="T17" s="58">
        <v>4.0</v>
      </c>
      <c r="U17" s="58">
        <v>0.0</v>
      </c>
      <c r="V17" s="38" t="s">
        <v>87</v>
      </c>
      <c r="W17" s="38" t="s">
        <v>87</v>
      </c>
      <c r="X17" s="59">
        <v>43285.0</v>
      </c>
      <c r="Y17" s="18" t="s">
        <v>59</v>
      </c>
      <c r="Z17" s="18" t="s">
        <v>122</v>
      </c>
      <c r="AA17" s="18" t="s">
        <v>59</v>
      </c>
      <c r="AB17" s="18" t="s">
        <v>122</v>
      </c>
      <c r="AC17" s="27" t="s">
        <v>58</v>
      </c>
      <c r="AD17" s="18" t="s">
        <v>60</v>
      </c>
      <c r="AE17" s="54" t="s">
        <v>90</v>
      </c>
      <c r="AF17" s="54" t="s">
        <v>123</v>
      </c>
      <c r="AG17" s="28" t="s">
        <v>61</v>
      </c>
      <c r="AH17" s="60" t="s">
        <v>62</v>
      </c>
      <c r="AI17" s="61" t="s">
        <v>124</v>
      </c>
      <c r="AJ17" s="62" t="s">
        <v>59</v>
      </c>
      <c r="AK17" s="54" t="s">
        <v>59</v>
      </c>
      <c r="AL17" s="18" t="s">
        <v>66</v>
      </c>
      <c r="AM17" s="18" t="s">
        <v>66</v>
      </c>
      <c r="AN17" s="62" t="s">
        <v>68</v>
      </c>
      <c r="AO17" s="30" t="s">
        <v>90</v>
      </c>
      <c r="AP17" s="30" t="s">
        <v>60</v>
      </c>
      <c r="AQ17" s="30" t="s">
        <v>60</v>
      </c>
      <c r="AR17" s="30" t="s">
        <v>90</v>
      </c>
      <c r="AS17" s="44" t="s">
        <v>96</v>
      </c>
      <c r="AT17" s="44" t="s">
        <v>96</v>
      </c>
      <c r="AU17" s="30" t="s">
        <v>83</v>
      </c>
      <c r="AV17" s="30" t="s">
        <v>84</v>
      </c>
      <c r="AW17" s="30" t="s">
        <v>59</v>
      </c>
      <c r="AX17" s="30" t="s">
        <v>59</v>
      </c>
      <c r="AY17" s="63"/>
      <c r="AZ17" s="64"/>
      <c r="BA17" s="65"/>
    </row>
    <row r="18" ht="15.75" customHeight="1">
      <c r="A18" s="33">
        <v>17.0</v>
      </c>
      <c r="B18" s="34">
        <v>1.0</v>
      </c>
      <c r="C18" s="34">
        <v>1.0</v>
      </c>
      <c r="D18" s="30" t="s">
        <v>52</v>
      </c>
      <c r="E18" s="35">
        <v>28588.0</v>
      </c>
      <c r="F18" s="17" t="s">
        <v>53</v>
      </c>
      <c r="G18" s="20" t="s">
        <v>54</v>
      </c>
      <c r="H18" s="35">
        <v>43146.0</v>
      </c>
      <c r="I18" s="21">
        <f>(biostatech_enero_2021!$X18-biostatech_enero_2021!$H18)/365</f>
        <v>0.07671232877</v>
      </c>
      <c r="J18" s="36" t="s">
        <v>77</v>
      </c>
      <c r="K18" s="37">
        <v>37756.0</v>
      </c>
      <c r="L18" s="37">
        <v>37342.0</v>
      </c>
      <c r="M18" s="24">
        <f>(biostatech_enero_2021!$K18-biostatech_enero_2021!$E18)/365</f>
        <v>25.11780822</v>
      </c>
      <c r="N18" s="24">
        <f>(biostatech_enero_2021!$L18-biostatech_enero_2021!$E18)/365</f>
        <v>23.98356164</v>
      </c>
      <c r="O18" s="24">
        <f>(biostatech_enero_2021!$X18-biostatech_enero_2021!$K18)/365</f>
        <v>14.84383562</v>
      </c>
      <c r="P18" s="24">
        <f>((biostatech_enero_2021!$X18-biostatech_enero_2021!$E18)/365)</f>
        <v>39.96164384</v>
      </c>
      <c r="Q18" s="24">
        <v>0.0</v>
      </c>
      <c r="R18" s="38">
        <v>0.0</v>
      </c>
      <c r="S18" s="66">
        <v>41699.0</v>
      </c>
      <c r="T18" s="38">
        <v>3.0</v>
      </c>
      <c r="U18" s="38">
        <v>1.0</v>
      </c>
      <c r="V18" s="38" t="s">
        <v>109</v>
      </c>
      <c r="W18" s="39" t="s">
        <v>79</v>
      </c>
      <c r="X18" s="40">
        <v>43174.0</v>
      </c>
      <c r="Y18" s="27" t="s">
        <v>58</v>
      </c>
      <c r="Z18" s="27" t="s">
        <v>58</v>
      </c>
      <c r="AA18" s="27" t="s">
        <v>58</v>
      </c>
      <c r="AB18" s="27" t="s">
        <v>58</v>
      </c>
      <c r="AC18" s="27" t="s">
        <v>58</v>
      </c>
      <c r="AD18" s="51" t="s">
        <v>69</v>
      </c>
      <c r="AE18" s="51" t="s">
        <v>69</v>
      </c>
      <c r="AF18" s="51" t="s">
        <v>69</v>
      </c>
      <c r="AG18" s="41" t="s">
        <v>112</v>
      </c>
      <c r="AH18" s="42" t="s">
        <v>82</v>
      </c>
      <c r="AI18" s="43"/>
      <c r="AJ18" s="47" t="s">
        <v>58</v>
      </c>
      <c r="AK18" s="47" t="s">
        <v>58</v>
      </c>
      <c r="AL18" s="30" t="s">
        <v>103</v>
      </c>
      <c r="AM18" s="41" t="s">
        <v>103</v>
      </c>
      <c r="AN18" s="42" t="s">
        <v>82</v>
      </c>
      <c r="AO18" s="34"/>
      <c r="AP18" s="34"/>
      <c r="AQ18" s="34"/>
      <c r="AR18" s="43"/>
      <c r="AS18" s="27" t="s">
        <v>71</v>
      </c>
      <c r="AT18" s="27" t="s">
        <v>71</v>
      </c>
      <c r="AU18" s="30" t="s">
        <v>125</v>
      </c>
      <c r="AV18" s="30" t="s">
        <v>115</v>
      </c>
      <c r="AW18" s="30" t="s">
        <v>58</v>
      </c>
      <c r="AX18" s="47" t="s">
        <v>58</v>
      </c>
      <c r="AY18" s="49"/>
      <c r="AZ18" s="46"/>
      <c r="BA18" s="38"/>
    </row>
    <row r="19" ht="15.75" customHeight="1">
      <c r="A19" s="33">
        <v>18.0</v>
      </c>
      <c r="B19" s="34">
        <v>1.0</v>
      </c>
      <c r="C19" s="34">
        <v>1.0</v>
      </c>
      <c r="D19" s="30" t="s">
        <v>52</v>
      </c>
      <c r="E19" s="35">
        <v>28577.0</v>
      </c>
      <c r="F19" s="17" t="s">
        <v>107</v>
      </c>
      <c r="G19" s="39" t="s">
        <v>93</v>
      </c>
      <c r="H19" s="35">
        <v>42978.0</v>
      </c>
      <c r="I19" s="21">
        <f>(biostatech_enero_2021!$X19-biostatech_enero_2021!$H19)/365</f>
        <v>0.5369863014</v>
      </c>
      <c r="J19" s="36" t="s">
        <v>77</v>
      </c>
      <c r="K19" s="37">
        <v>39524.0</v>
      </c>
      <c r="L19" s="37">
        <v>39508.0</v>
      </c>
      <c r="M19" s="24">
        <f>(biostatech_enero_2021!$K19-biostatech_enero_2021!$E19)/365</f>
        <v>29.99178082</v>
      </c>
      <c r="N19" s="24">
        <f>(biostatech_enero_2021!$L19-biostatech_enero_2021!$E19)/365</f>
        <v>29.94794521</v>
      </c>
      <c r="O19" s="24">
        <f>(biostatech_enero_2021!$X19-biostatech_enero_2021!$K19)/365</f>
        <v>10</v>
      </c>
      <c r="P19" s="24">
        <f>((biostatech_enero_2021!$X19-biostatech_enero_2021!$E19)/365)</f>
        <v>39.99178082</v>
      </c>
      <c r="Q19" s="24">
        <v>0.0</v>
      </c>
      <c r="R19" s="38">
        <v>0.0</v>
      </c>
      <c r="S19" s="37">
        <v>42667.0</v>
      </c>
      <c r="T19" s="38">
        <v>6.0</v>
      </c>
      <c r="U19" s="38">
        <v>1.0</v>
      </c>
      <c r="V19" s="38" t="s">
        <v>78</v>
      </c>
      <c r="W19" s="20" t="s">
        <v>57</v>
      </c>
      <c r="X19" s="40">
        <v>43174.0</v>
      </c>
      <c r="Y19" s="27" t="s">
        <v>58</v>
      </c>
      <c r="Z19" s="27" t="s">
        <v>58</v>
      </c>
      <c r="AA19" s="27" t="s">
        <v>58</v>
      </c>
      <c r="AB19" s="27" t="s">
        <v>58</v>
      </c>
      <c r="AC19" s="27" t="s">
        <v>58</v>
      </c>
      <c r="AD19" s="51" t="s">
        <v>69</v>
      </c>
      <c r="AE19" s="51" t="s">
        <v>69</v>
      </c>
      <c r="AF19" s="51" t="s">
        <v>69</v>
      </c>
      <c r="AG19" s="41" t="s">
        <v>112</v>
      </c>
      <c r="AH19" s="42" t="s">
        <v>82</v>
      </c>
      <c r="AI19" s="43"/>
      <c r="AJ19" s="47" t="s">
        <v>58</v>
      </c>
      <c r="AK19" s="47" t="s">
        <v>58</v>
      </c>
      <c r="AL19" s="18" t="s">
        <v>66</v>
      </c>
      <c r="AM19" s="41" t="s">
        <v>103</v>
      </c>
      <c r="AN19" s="44" t="s">
        <v>68</v>
      </c>
      <c r="AO19" s="30" t="s">
        <v>90</v>
      </c>
      <c r="AP19" s="30" t="s">
        <v>90</v>
      </c>
      <c r="AQ19" s="18" t="s">
        <v>70</v>
      </c>
      <c r="AR19" s="30" t="s">
        <v>90</v>
      </c>
      <c r="AS19" s="27" t="s">
        <v>71</v>
      </c>
      <c r="AT19" s="27" t="s">
        <v>71</v>
      </c>
      <c r="AU19" s="30" t="s">
        <v>125</v>
      </c>
      <c r="AV19" s="30" t="s">
        <v>115</v>
      </c>
      <c r="AW19" s="30" t="s">
        <v>58</v>
      </c>
      <c r="AX19" s="47" t="s">
        <v>58</v>
      </c>
      <c r="AY19" s="49"/>
      <c r="AZ19" s="46"/>
      <c r="BA19" s="38"/>
    </row>
    <row r="20" ht="15.75" customHeight="1">
      <c r="A20" s="33">
        <v>19.0</v>
      </c>
      <c r="B20" s="34">
        <v>1.0</v>
      </c>
      <c r="C20" s="34">
        <v>1.0</v>
      </c>
      <c r="D20" s="30" t="s">
        <v>52</v>
      </c>
      <c r="E20" s="35">
        <v>30783.0</v>
      </c>
      <c r="F20" s="17" t="s">
        <v>107</v>
      </c>
      <c r="G20" s="39" t="s">
        <v>93</v>
      </c>
      <c r="H20" s="35">
        <v>42867.0</v>
      </c>
      <c r="I20" s="21">
        <f>(biostatech_enero_2021!$X20-biostatech_enero_2021!$H20)/365</f>
        <v>0.8410958904</v>
      </c>
      <c r="J20" s="36" t="s">
        <v>77</v>
      </c>
      <c r="K20" s="37">
        <v>40513.0</v>
      </c>
      <c r="L20" s="37">
        <v>40330.0</v>
      </c>
      <c r="M20" s="24">
        <f>(biostatech_enero_2021!$K20-biostatech_enero_2021!$E20)/365</f>
        <v>26.65753425</v>
      </c>
      <c r="N20" s="24">
        <f>(biostatech_enero_2021!$L20-biostatech_enero_2021!$E20)/365</f>
        <v>26.15616438</v>
      </c>
      <c r="O20" s="24">
        <f>(biostatech_enero_2021!$X20-biostatech_enero_2021!$K20)/365</f>
        <v>7.290410959</v>
      </c>
      <c r="P20" s="24">
        <f>((biostatech_enero_2021!$X20-biostatech_enero_2021!$E20)/365)</f>
        <v>33.94794521</v>
      </c>
      <c r="Q20" s="24">
        <v>2.0</v>
      </c>
      <c r="R20" s="38">
        <v>0.0</v>
      </c>
      <c r="S20" s="48">
        <v>42371.0</v>
      </c>
      <c r="T20" s="38">
        <v>4.0</v>
      </c>
      <c r="U20" s="38">
        <v>3.0</v>
      </c>
      <c r="V20" s="38" t="s">
        <v>53</v>
      </c>
      <c r="W20" s="20" t="s">
        <v>57</v>
      </c>
      <c r="X20" s="40">
        <v>43174.0</v>
      </c>
      <c r="Y20" s="27" t="s">
        <v>58</v>
      </c>
      <c r="Z20" s="27" t="s">
        <v>58</v>
      </c>
      <c r="AA20" s="27" t="s">
        <v>58</v>
      </c>
      <c r="AB20" s="27" t="s">
        <v>58</v>
      </c>
      <c r="AC20" s="18" t="s">
        <v>59</v>
      </c>
      <c r="AD20" s="51" t="s">
        <v>69</v>
      </c>
      <c r="AE20" s="18" t="s">
        <v>60</v>
      </c>
      <c r="AF20" s="18" t="s">
        <v>60</v>
      </c>
      <c r="AG20" s="41" t="s">
        <v>112</v>
      </c>
      <c r="AH20" s="42" t="s">
        <v>82</v>
      </c>
      <c r="AI20" s="43"/>
      <c r="AJ20" s="47" t="s">
        <v>58</v>
      </c>
      <c r="AK20" s="47" t="s">
        <v>58</v>
      </c>
      <c r="AL20" s="30" t="s">
        <v>103</v>
      </c>
      <c r="AM20" s="18" t="s">
        <v>66</v>
      </c>
      <c r="AN20" s="42" t="s">
        <v>82</v>
      </c>
      <c r="AO20" s="34"/>
      <c r="AP20" s="34"/>
      <c r="AQ20" s="34"/>
      <c r="AR20" s="43"/>
      <c r="AS20" s="27" t="s">
        <v>71</v>
      </c>
      <c r="AT20" s="27" t="s">
        <v>71</v>
      </c>
      <c r="AU20" s="30" t="s">
        <v>125</v>
      </c>
      <c r="AV20" s="30" t="s">
        <v>84</v>
      </c>
      <c r="AW20" s="30" t="s">
        <v>58</v>
      </c>
      <c r="AX20" s="47" t="s">
        <v>58</v>
      </c>
      <c r="AY20" s="49"/>
      <c r="AZ20" s="46"/>
      <c r="BA20" s="38"/>
    </row>
    <row r="21" ht="15.75" customHeight="1">
      <c r="A21" s="33">
        <v>20.0</v>
      </c>
      <c r="B21" s="34">
        <v>1.0</v>
      </c>
      <c r="C21" s="34">
        <v>1.0</v>
      </c>
      <c r="D21" s="30" t="s">
        <v>52</v>
      </c>
      <c r="E21" s="35">
        <v>30328.0</v>
      </c>
      <c r="F21" s="17" t="s">
        <v>56</v>
      </c>
      <c r="G21" s="39" t="s">
        <v>93</v>
      </c>
      <c r="H21" s="35">
        <v>43154.0</v>
      </c>
      <c r="I21" s="21">
        <f>(biostatech_enero_2021!$X21-biostatech_enero_2021!$H21)/365</f>
        <v>0.03561643836</v>
      </c>
      <c r="J21" s="36" t="s">
        <v>77</v>
      </c>
      <c r="K21" s="37">
        <v>42982.0</v>
      </c>
      <c r="L21" s="37">
        <v>42955.0</v>
      </c>
      <c r="M21" s="24">
        <f>(biostatech_enero_2021!$K21-biostatech_enero_2021!$E21)/365</f>
        <v>34.66849315</v>
      </c>
      <c r="N21" s="24">
        <f>(biostatech_enero_2021!$L21-biostatech_enero_2021!$E21)/365</f>
        <v>34.59452055</v>
      </c>
      <c r="O21" s="24">
        <f>(biostatech_enero_2021!$X21-biostatech_enero_2021!$K21)/365</f>
        <v>0.5068493151</v>
      </c>
      <c r="P21" s="24">
        <f>((biostatech_enero_2021!$X21-biostatech_enero_2021!$E21)/365)</f>
        <v>35.17534247</v>
      </c>
      <c r="Q21" s="24">
        <v>1.5</v>
      </c>
      <c r="R21" s="38">
        <v>3.0</v>
      </c>
      <c r="S21" s="48">
        <v>43167.0</v>
      </c>
      <c r="T21" s="38">
        <v>4.0</v>
      </c>
      <c r="U21" s="38">
        <v>0.0</v>
      </c>
      <c r="V21" s="38" t="s">
        <v>87</v>
      </c>
      <c r="W21" s="38" t="s">
        <v>87</v>
      </c>
      <c r="X21" s="40">
        <v>43167.0</v>
      </c>
      <c r="Y21" s="27" t="s">
        <v>58</v>
      </c>
      <c r="Z21" s="27" t="s">
        <v>58</v>
      </c>
      <c r="AA21" s="18" t="s">
        <v>59</v>
      </c>
      <c r="AB21" s="27" t="s">
        <v>58</v>
      </c>
      <c r="AC21" s="27" t="s">
        <v>58</v>
      </c>
      <c r="AD21" s="18" t="s">
        <v>60</v>
      </c>
      <c r="AE21" s="18" t="s">
        <v>60</v>
      </c>
      <c r="AF21" s="30" t="s">
        <v>110</v>
      </c>
      <c r="AG21" s="41" t="s">
        <v>80</v>
      </c>
      <c r="AH21" s="42" t="s">
        <v>62</v>
      </c>
      <c r="AI21" s="41" t="s">
        <v>126</v>
      </c>
      <c r="AJ21" s="47" t="s">
        <v>58</v>
      </c>
      <c r="AK21" s="47" t="s">
        <v>58</v>
      </c>
      <c r="AL21" s="30" t="s">
        <v>95</v>
      </c>
      <c r="AM21" s="41" t="s">
        <v>95</v>
      </c>
      <c r="AN21" s="42" t="s">
        <v>82</v>
      </c>
      <c r="AO21" s="34"/>
      <c r="AP21" s="34"/>
      <c r="AQ21" s="34"/>
      <c r="AR21" s="43"/>
      <c r="AS21" s="27" t="s">
        <v>71</v>
      </c>
      <c r="AT21" s="27" t="s">
        <v>71</v>
      </c>
      <c r="AU21" s="30" t="s">
        <v>127</v>
      </c>
      <c r="AV21" s="30" t="s">
        <v>128</v>
      </c>
      <c r="AW21" s="30" t="s">
        <v>74</v>
      </c>
      <c r="AX21" s="47" t="s">
        <v>58</v>
      </c>
      <c r="AY21" s="45" t="s">
        <v>119</v>
      </c>
      <c r="AZ21" s="46"/>
      <c r="BA21" s="38"/>
    </row>
    <row r="22" ht="15.75" customHeight="1">
      <c r="A22" s="33">
        <v>21.0</v>
      </c>
      <c r="B22" s="34">
        <v>1.0</v>
      </c>
      <c r="C22" s="34">
        <v>1.0</v>
      </c>
      <c r="D22" s="30" t="s">
        <v>52</v>
      </c>
      <c r="E22" s="35">
        <v>25402.0</v>
      </c>
      <c r="F22" s="17" t="s">
        <v>53</v>
      </c>
      <c r="G22" s="20" t="s">
        <v>54</v>
      </c>
      <c r="H22" s="35">
        <v>43069.0</v>
      </c>
      <c r="I22" s="21">
        <f>(biostatech_enero_2021!$X22-biostatech_enero_2021!$H22)/365</f>
        <v>0.2602739726</v>
      </c>
      <c r="J22" s="36" t="s">
        <v>77</v>
      </c>
      <c r="K22" s="37">
        <v>43007.0</v>
      </c>
      <c r="L22" s="37">
        <v>43006.0</v>
      </c>
      <c r="M22" s="24">
        <f>(biostatech_enero_2021!$K22-biostatech_enero_2021!$E22)/365</f>
        <v>48.23287671</v>
      </c>
      <c r="N22" s="24">
        <f>(biostatech_enero_2021!$L22-biostatech_enero_2021!$E22)/365</f>
        <v>48.23013699</v>
      </c>
      <c r="O22" s="24">
        <f>(biostatech_enero_2021!$X22-biostatech_enero_2021!$K22)/365</f>
        <v>0.4301369863</v>
      </c>
      <c r="P22" s="24">
        <f>((biostatech_enero_2021!$X22-biostatech_enero_2021!$E22)/365)</f>
        <v>48.6630137</v>
      </c>
      <c r="Q22" s="24">
        <v>4.0</v>
      </c>
      <c r="R22" s="38">
        <v>2.0</v>
      </c>
      <c r="S22" s="23">
        <v>43164.0</v>
      </c>
      <c r="T22" s="38">
        <v>3.0</v>
      </c>
      <c r="U22" s="38">
        <v>0.0</v>
      </c>
      <c r="V22" s="38" t="s">
        <v>87</v>
      </c>
      <c r="W22" s="38" t="s">
        <v>87</v>
      </c>
      <c r="X22" s="40">
        <v>43164.0</v>
      </c>
      <c r="Y22" s="18" t="s">
        <v>59</v>
      </c>
      <c r="Z22" s="30" t="s">
        <v>88</v>
      </c>
      <c r="AA22" s="30" t="s">
        <v>88</v>
      </c>
      <c r="AB22" s="30" t="s">
        <v>88</v>
      </c>
      <c r="AC22" s="30" t="s">
        <v>74</v>
      </c>
      <c r="AD22" s="30" t="s">
        <v>90</v>
      </c>
      <c r="AE22" s="18" t="s">
        <v>60</v>
      </c>
      <c r="AF22" s="30" t="s">
        <v>110</v>
      </c>
      <c r="AG22" s="28" t="s">
        <v>61</v>
      </c>
      <c r="AH22" s="42" t="s">
        <v>62</v>
      </c>
      <c r="AI22" s="41" t="s">
        <v>129</v>
      </c>
      <c r="AJ22" s="44" t="s">
        <v>130</v>
      </c>
      <c r="AK22" s="30" t="s">
        <v>130</v>
      </c>
      <c r="AL22" s="18" t="s">
        <v>66</v>
      </c>
      <c r="AM22" s="18" t="s">
        <v>66</v>
      </c>
      <c r="AN22" s="44" t="s">
        <v>68</v>
      </c>
      <c r="AO22" s="30" t="s">
        <v>90</v>
      </c>
      <c r="AP22" s="18" t="s">
        <v>70</v>
      </c>
      <c r="AQ22" s="30" t="s">
        <v>90</v>
      </c>
      <c r="AR22" s="18" t="s">
        <v>70</v>
      </c>
      <c r="AS22" s="27" t="s">
        <v>71</v>
      </c>
      <c r="AT22" s="27" t="s">
        <v>71</v>
      </c>
      <c r="AU22" s="30" t="s">
        <v>83</v>
      </c>
      <c r="AV22" s="30" t="s">
        <v>84</v>
      </c>
      <c r="AW22" s="30" t="s">
        <v>59</v>
      </c>
      <c r="AX22" s="30" t="s">
        <v>59</v>
      </c>
      <c r="AY22" s="49"/>
      <c r="AZ22" s="46"/>
      <c r="BA22" s="38"/>
    </row>
    <row r="23" ht="15.75" customHeight="1">
      <c r="A23" s="33">
        <v>22.0</v>
      </c>
      <c r="B23" s="34">
        <v>1.0</v>
      </c>
      <c r="C23" s="34">
        <v>1.0</v>
      </c>
      <c r="D23" s="30" t="s">
        <v>52</v>
      </c>
      <c r="E23" s="35">
        <v>26556.0</v>
      </c>
      <c r="F23" s="34" t="s">
        <v>121</v>
      </c>
      <c r="G23" s="20" t="s">
        <v>54</v>
      </c>
      <c r="H23" s="35">
        <v>43019.0</v>
      </c>
      <c r="I23" s="21">
        <f>(biostatech_enero_2021!$X23-biostatech_enero_2021!$H23)/365</f>
        <v>0.4273972603</v>
      </c>
      <c r="J23" s="36" t="s">
        <v>77</v>
      </c>
      <c r="K23" s="37">
        <v>36486.0</v>
      </c>
      <c r="L23" s="37">
        <v>36391.0</v>
      </c>
      <c r="M23" s="24">
        <f>(biostatech_enero_2021!$K23-biostatech_enero_2021!$E23)/365</f>
        <v>27.20547945</v>
      </c>
      <c r="N23" s="24">
        <f>(biostatech_enero_2021!$L23-biostatech_enero_2021!$E23)/365</f>
        <v>26.94520548</v>
      </c>
      <c r="O23" s="24">
        <f>(biostatech_enero_2021!$X23-biostatech_enero_2021!$K23)/365</f>
        <v>18.3260274</v>
      </c>
      <c r="P23" s="24">
        <f>((biostatech_enero_2021!$X23-biostatech_enero_2021!$E23)/365)</f>
        <v>45.53150685</v>
      </c>
      <c r="Q23" s="24">
        <v>6.0</v>
      </c>
      <c r="R23" s="38">
        <v>2.0</v>
      </c>
      <c r="S23" s="48">
        <v>43150.0</v>
      </c>
      <c r="T23" s="38">
        <v>15.0</v>
      </c>
      <c r="U23" s="38">
        <v>3.0</v>
      </c>
      <c r="V23" s="38" t="s">
        <v>131</v>
      </c>
      <c r="W23" s="39" t="s">
        <v>79</v>
      </c>
      <c r="X23" s="40">
        <v>43175.0</v>
      </c>
      <c r="Y23" s="18" t="s">
        <v>59</v>
      </c>
      <c r="Z23" s="18" t="s">
        <v>122</v>
      </c>
      <c r="AA23" s="18" t="s">
        <v>59</v>
      </c>
      <c r="AB23" s="27" t="s">
        <v>58</v>
      </c>
      <c r="AC23" s="27" t="s">
        <v>58</v>
      </c>
      <c r="AD23" s="51" t="s">
        <v>69</v>
      </c>
      <c r="AE23" s="51" t="s">
        <v>69</v>
      </c>
      <c r="AF23" s="51" t="s">
        <v>69</v>
      </c>
      <c r="AG23" s="41" t="s">
        <v>112</v>
      </c>
      <c r="AH23" s="42" t="s">
        <v>82</v>
      </c>
      <c r="AI23" s="43"/>
      <c r="AJ23" s="47" t="s">
        <v>58</v>
      </c>
      <c r="AK23" s="47" t="s">
        <v>58</v>
      </c>
      <c r="AL23" s="18" t="s">
        <v>66</v>
      </c>
      <c r="AM23" s="18" t="s">
        <v>66</v>
      </c>
      <c r="AN23" s="42" t="s">
        <v>82</v>
      </c>
      <c r="AO23" s="34"/>
      <c r="AP23" s="34"/>
      <c r="AQ23" s="34"/>
      <c r="AR23" s="43"/>
      <c r="AS23" s="27" t="s">
        <v>71</v>
      </c>
      <c r="AT23" s="27" t="s">
        <v>71</v>
      </c>
      <c r="AU23" s="30" t="s">
        <v>83</v>
      </c>
      <c r="AV23" s="30" t="s">
        <v>115</v>
      </c>
      <c r="AW23" s="30" t="s">
        <v>59</v>
      </c>
      <c r="AX23" s="30" t="s">
        <v>59</v>
      </c>
      <c r="AY23" s="49"/>
      <c r="AZ23" s="50" t="s">
        <v>132</v>
      </c>
      <c r="BA23" s="38"/>
    </row>
    <row r="24" ht="15.75" customHeight="1">
      <c r="A24" s="33">
        <v>23.0</v>
      </c>
      <c r="B24" s="34">
        <v>1.0</v>
      </c>
      <c r="C24" s="34">
        <v>1.0</v>
      </c>
      <c r="D24" s="30" t="s">
        <v>52</v>
      </c>
      <c r="E24" s="35">
        <v>28050.0</v>
      </c>
      <c r="F24" s="34" t="s">
        <v>101</v>
      </c>
      <c r="G24" s="39" t="s">
        <v>93</v>
      </c>
      <c r="H24" s="35">
        <v>42744.0</v>
      </c>
      <c r="I24" s="21">
        <f>(biostatech_enero_2021!$X24-biostatech_enero_2021!$H24)/365</f>
        <v>1.180821918</v>
      </c>
      <c r="J24" s="36" t="s">
        <v>77</v>
      </c>
      <c r="K24" s="37">
        <v>37681.0</v>
      </c>
      <c r="L24" s="37">
        <v>36887.0</v>
      </c>
      <c r="M24" s="24">
        <f>(biostatech_enero_2021!$K24-biostatech_enero_2021!$E24)/365</f>
        <v>26.38630137</v>
      </c>
      <c r="N24" s="24">
        <f>(biostatech_enero_2021!$L24-biostatech_enero_2021!$E24)/365</f>
        <v>24.2109589</v>
      </c>
      <c r="O24" s="24">
        <f>(biostatech_enero_2021!$X24-biostatech_enero_2021!$K24)/365</f>
        <v>15.05205479</v>
      </c>
      <c r="P24" s="24">
        <f>((biostatech_enero_2021!$X24-biostatech_enero_2021!$E24)/365)</f>
        <v>41.43835616</v>
      </c>
      <c r="Q24" s="24">
        <v>4.0</v>
      </c>
      <c r="R24" s="38">
        <v>1.0</v>
      </c>
      <c r="S24" s="37">
        <v>43259.0</v>
      </c>
      <c r="T24" s="38">
        <v>8.0</v>
      </c>
      <c r="U24" s="38">
        <v>2.0</v>
      </c>
      <c r="V24" s="38" t="s">
        <v>107</v>
      </c>
      <c r="W24" s="20" t="s">
        <v>57</v>
      </c>
      <c r="X24" s="40">
        <v>43175.0</v>
      </c>
      <c r="Y24" s="27" t="s">
        <v>58</v>
      </c>
      <c r="Z24" s="27" t="s">
        <v>58</v>
      </c>
      <c r="AA24" s="27" t="s">
        <v>58</v>
      </c>
      <c r="AB24" s="27" t="s">
        <v>58</v>
      </c>
      <c r="AC24" s="27" t="s">
        <v>58</v>
      </c>
      <c r="AD24" s="18" t="s">
        <v>60</v>
      </c>
      <c r="AE24" s="18" t="s">
        <v>60</v>
      </c>
      <c r="AF24" s="18" t="s">
        <v>60</v>
      </c>
      <c r="AG24" s="41" t="s">
        <v>112</v>
      </c>
      <c r="AH24" s="42" t="s">
        <v>62</v>
      </c>
      <c r="AI24" s="41" t="s">
        <v>133</v>
      </c>
      <c r="AJ24" s="47" t="s">
        <v>58</v>
      </c>
      <c r="AK24" s="47" t="s">
        <v>58</v>
      </c>
      <c r="AL24" s="30" t="s">
        <v>95</v>
      </c>
      <c r="AM24" s="18" t="s">
        <v>66</v>
      </c>
      <c r="AN24" s="44" t="s">
        <v>68</v>
      </c>
      <c r="AO24" s="30" t="s">
        <v>69</v>
      </c>
      <c r="AP24" s="30" t="s">
        <v>69</v>
      </c>
      <c r="AQ24" s="30" t="s">
        <v>60</v>
      </c>
      <c r="AR24" s="18" t="s">
        <v>70</v>
      </c>
      <c r="AS24" s="27" t="s">
        <v>71</v>
      </c>
      <c r="AT24" s="27" t="s">
        <v>71</v>
      </c>
      <c r="AU24" s="30" t="s">
        <v>72</v>
      </c>
      <c r="AV24" s="30" t="s">
        <v>84</v>
      </c>
      <c r="AW24" s="30" t="s">
        <v>122</v>
      </c>
      <c r="AX24" s="47" t="s">
        <v>58</v>
      </c>
      <c r="AY24" s="49"/>
      <c r="AZ24" s="50" t="s">
        <v>134</v>
      </c>
      <c r="BA24" s="38"/>
    </row>
    <row r="25" ht="15.75" customHeight="1">
      <c r="A25" s="33">
        <v>24.0</v>
      </c>
      <c r="B25" s="34">
        <v>1.0</v>
      </c>
      <c r="C25" s="34">
        <v>1.0</v>
      </c>
      <c r="D25" s="30" t="s">
        <v>52</v>
      </c>
      <c r="E25" s="35">
        <v>27666.0</v>
      </c>
      <c r="F25" s="34" t="s">
        <v>101</v>
      </c>
      <c r="G25" s="39" t="s">
        <v>93</v>
      </c>
      <c r="H25" s="35">
        <v>42706.0</v>
      </c>
      <c r="I25" s="21">
        <f>(biostatech_enero_2021!$X25-biostatech_enero_2021!$H25)/365</f>
        <v>1.293150685</v>
      </c>
      <c r="J25" s="36" t="s">
        <v>77</v>
      </c>
      <c r="K25" s="37">
        <v>41318.0</v>
      </c>
      <c r="L25" s="37">
        <v>41271.0</v>
      </c>
      <c r="M25" s="24">
        <f>(biostatech_enero_2021!$K25-biostatech_enero_2021!$E25)/365</f>
        <v>37.40273973</v>
      </c>
      <c r="N25" s="24">
        <f>(biostatech_enero_2021!$L25-biostatech_enero_2021!$E25)/365</f>
        <v>37.2739726</v>
      </c>
      <c r="O25" s="24">
        <f>(biostatech_enero_2021!$X25-biostatech_enero_2021!$K25)/365</f>
        <v>5.095890411</v>
      </c>
      <c r="P25" s="24">
        <f>((biostatech_enero_2021!$X25-biostatech_enero_2021!$E25)/365)</f>
        <v>42.49863014</v>
      </c>
      <c r="Q25" s="24">
        <v>2.0</v>
      </c>
      <c r="R25" s="38">
        <v>0.0</v>
      </c>
      <c r="S25" s="37">
        <v>42346.0</v>
      </c>
      <c r="T25" s="38">
        <v>2.0</v>
      </c>
      <c r="U25" s="38">
        <v>2.0</v>
      </c>
      <c r="V25" s="38" t="s">
        <v>121</v>
      </c>
      <c r="W25" s="20" t="s">
        <v>57</v>
      </c>
      <c r="X25" s="40">
        <v>43178.0</v>
      </c>
      <c r="Y25" s="27" t="s">
        <v>58</v>
      </c>
      <c r="Z25" s="27" t="s">
        <v>58</v>
      </c>
      <c r="AA25" s="27" t="s">
        <v>58</v>
      </c>
      <c r="AB25" s="30" t="s">
        <v>59</v>
      </c>
      <c r="AC25" s="27" t="s">
        <v>58</v>
      </c>
      <c r="AD25" s="18" t="s">
        <v>60</v>
      </c>
      <c r="AE25" s="18" t="s">
        <v>60</v>
      </c>
      <c r="AF25" s="30" t="s">
        <v>123</v>
      </c>
      <c r="AG25" s="28" t="s">
        <v>61</v>
      </c>
      <c r="AH25" s="42" t="s">
        <v>62</v>
      </c>
      <c r="AI25" s="67" t="s">
        <v>81</v>
      </c>
      <c r="AJ25" s="47" t="s">
        <v>58</v>
      </c>
      <c r="AK25" s="47" t="s">
        <v>58</v>
      </c>
      <c r="AL25" s="30" t="s">
        <v>95</v>
      </c>
      <c r="AM25" s="41" t="s">
        <v>95</v>
      </c>
      <c r="AN25" s="44" t="s">
        <v>68</v>
      </c>
      <c r="AO25" s="30" t="s">
        <v>90</v>
      </c>
      <c r="AP25" s="30" t="s">
        <v>90</v>
      </c>
      <c r="AQ25" s="30" t="s">
        <v>60</v>
      </c>
      <c r="AR25" s="30" t="s">
        <v>60</v>
      </c>
      <c r="AS25" s="44" t="s">
        <v>96</v>
      </c>
      <c r="AT25" s="44" t="s">
        <v>96</v>
      </c>
      <c r="AU25" s="30" t="s">
        <v>72</v>
      </c>
      <c r="AV25" s="30" t="s">
        <v>73</v>
      </c>
      <c r="AW25" s="30" t="s">
        <v>74</v>
      </c>
      <c r="AX25" s="47" t="s">
        <v>58</v>
      </c>
      <c r="AY25" s="45" t="s">
        <v>135</v>
      </c>
      <c r="AZ25" s="50"/>
      <c r="BA25" s="38"/>
    </row>
    <row r="26" ht="15.75" customHeight="1">
      <c r="A26" s="33">
        <v>25.0</v>
      </c>
      <c r="B26" s="34">
        <v>1.0</v>
      </c>
      <c r="C26" s="34">
        <v>1.0</v>
      </c>
      <c r="D26" s="30" t="s">
        <v>52</v>
      </c>
      <c r="E26" s="35">
        <v>32489.0</v>
      </c>
      <c r="F26" s="34" t="s">
        <v>53</v>
      </c>
      <c r="G26" s="20" t="s">
        <v>54</v>
      </c>
      <c r="H26" s="35">
        <v>42250.0</v>
      </c>
      <c r="I26" s="21">
        <f>(biostatech_enero_2021!$X26-biostatech_enero_2021!$H26)/365</f>
        <v>2.550684932</v>
      </c>
      <c r="J26" s="36" t="s">
        <v>77</v>
      </c>
      <c r="K26" s="37">
        <v>40541.0</v>
      </c>
      <c r="L26" s="37">
        <v>40379.0</v>
      </c>
      <c r="M26" s="24">
        <f>(biostatech_enero_2021!$K26-biostatech_enero_2021!$E26)/365</f>
        <v>22.06027397</v>
      </c>
      <c r="N26" s="24">
        <f>(biostatech_enero_2021!$L26-biostatech_enero_2021!$E26)/365</f>
        <v>21.61643836</v>
      </c>
      <c r="O26" s="24">
        <f>(biostatech_enero_2021!$X26-biostatech_enero_2021!$K26)/365</f>
        <v>7.232876712</v>
      </c>
      <c r="P26" s="24">
        <f>((biostatech_enero_2021!$X26-biostatech_enero_2021!$E26)/365)</f>
        <v>29.29315068</v>
      </c>
      <c r="Q26" s="24">
        <v>0.0</v>
      </c>
      <c r="R26" s="38">
        <v>0.0</v>
      </c>
      <c r="S26" s="23">
        <v>40718.0</v>
      </c>
      <c r="T26" s="38">
        <v>3.0</v>
      </c>
      <c r="U26" s="38">
        <v>1.0</v>
      </c>
      <c r="V26" s="38" t="s">
        <v>76</v>
      </c>
      <c r="W26" s="39" t="s">
        <v>79</v>
      </c>
      <c r="X26" s="40">
        <v>43181.0</v>
      </c>
      <c r="Y26" s="27" t="s">
        <v>58</v>
      </c>
      <c r="Z26" s="27" t="s">
        <v>58</v>
      </c>
      <c r="AA26" s="27" t="s">
        <v>58</v>
      </c>
      <c r="AB26" s="27" t="s">
        <v>58</v>
      </c>
      <c r="AC26" s="27" t="s">
        <v>58</v>
      </c>
      <c r="AD26" s="51" t="s">
        <v>69</v>
      </c>
      <c r="AE26" s="51" t="s">
        <v>69</v>
      </c>
      <c r="AF26" s="51" t="s">
        <v>69</v>
      </c>
      <c r="AG26" s="28" t="s">
        <v>61</v>
      </c>
      <c r="AH26" s="42" t="s">
        <v>82</v>
      </c>
      <c r="AI26" s="43"/>
      <c r="AJ26" s="47" t="s">
        <v>58</v>
      </c>
      <c r="AK26" s="47" t="s">
        <v>58</v>
      </c>
      <c r="AL26" s="18" t="s">
        <v>66</v>
      </c>
      <c r="AM26" s="18" t="s">
        <v>66</v>
      </c>
      <c r="AN26" s="42" t="s">
        <v>82</v>
      </c>
      <c r="AO26" s="34"/>
      <c r="AP26" s="34"/>
      <c r="AQ26" s="34"/>
      <c r="AR26" s="43"/>
      <c r="AS26" s="27" t="s">
        <v>71</v>
      </c>
      <c r="AT26" s="27" t="s">
        <v>71</v>
      </c>
      <c r="AU26" s="30" t="s">
        <v>83</v>
      </c>
      <c r="AV26" s="30" t="s">
        <v>84</v>
      </c>
      <c r="AW26" s="30" t="s">
        <v>59</v>
      </c>
      <c r="AX26" s="30" t="s">
        <v>59</v>
      </c>
      <c r="AY26" s="49"/>
      <c r="AZ26" s="46"/>
      <c r="BA26" s="38"/>
    </row>
    <row r="27" ht="15.75" customHeight="1">
      <c r="A27" s="33">
        <v>26.0</v>
      </c>
      <c r="B27" s="34">
        <v>1.0</v>
      </c>
      <c r="C27" s="34">
        <v>1.0</v>
      </c>
      <c r="D27" s="30" t="s">
        <v>52</v>
      </c>
      <c r="E27" s="35">
        <v>26345.0</v>
      </c>
      <c r="F27" s="34" t="s">
        <v>107</v>
      </c>
      <c r="G27" s="39" t="s">
        <v>93</v>
      </c>
      <c r="H27" s="35">
        <v>43133.0</v>
      </c>
      <c r="I27" s="21">
        <f>(biostatech_enero_2021!$X27-biostatech_enero_2021!$H27)/365</f>
        <v>0.1342465753</v>
      </c>
      <c r="J27" s="36" t="s">
        <v>77</v>
      </c>
      <c r="K27" s="37">
        <v>42446.0</v>
      </c>
      <c r="L27" s="37">
        <v>42437.0</v>
      </c>
      <c r="M27" s="24">
        <f>(biostatech_enero_2021!$K27-biostatech_enero_2021!$E27)/365</f>
        <v>44.11232877</v>
      </c>
      <c r="N27" s="24">
        <f>(biostatech_enero_2021!$L27-biostatech_enero_2021!$E27)/365</f>
        <v>44.08767123</v>
      </c>
      <c r="O27" s="24">
        <f>(biostatech_enero_2021!$X27-biostatech_enero_2021!$K27)/365</f>
        <v>2.016438356</v>
      </c>
      <c r="P27" s="24">
        <f>((biostatech_enero_2021!$X27-biostatech_enero_2021!$E27)/365)</f>
        <v>46.12876712</v>
      </c>
      <c r="Q27" s="24">
        <v>3.0</v>
      </c>
      <c r="R27" s="38">
        <v>1.0</v>
      </c>
      <c r="S27" s="37">
        <v>43049.0</v>
      </c>
      <c r="T27" s="38">
        <v>2.0</v>
      </c>
      <c r="U27" s="38">
        <v>1.0</v>
      </c>
      <c r="V27" s="38" t="s">
        <v>121</v>
      </c>
      <c r="W27" s="20" t="s">
        <v>57</v>
      </c>
      <c r="X27" s="40">
        <v>43182.0</v>
      </c>
      <c r="Y27" s="18" t="s">
        <v>59</v>
      </c>
      <c r="Z27" s="18" t="s">
        <v>122</v>
      </c>
      <c r="AA27" s="27" t="s">
        <v>58</v>
      </c>
      <c r="AB27" s="18" t="s">
        <v>59</v>
      </c>
      <c r="AC27" s="18" t="s">
        <v>59</v>
      </c>
      <c r="AD27" s="18" t="s">
        <v>60</v>
      </c>
      <c r="AE27" s="51" t="s">
        <v>69</v>
      </c>
      <c r="AF27" s="51" t="s">
        <v>69</v>
      </c>
      <c r="AG27" s="41" t="s">
        <v>112</v>
      </c>
      <c r="AH27" s="42" t="s">
        <v>82</v>
      </c>
      <c r="AI27" s="43"/>
      <c r="AJ27" s="44" t="s">
        <v>59</v>
      </c>
      <c r="AK27" s="30" t="s">
        <v>59</v>
      </c>
      <c r="AL27" s="18" t="s">
        <v>66</v>
      </c>
      <c r="AM27" s="18" t="s">
        <v>66</v>
      </c>
      <c r="AN27" s="42" t="s">
        <v>82</v>
      </c>
      <c r="AO27" s="34"/>
      <c r="AP27" s="34"/>
      <c r="AQ27" s="34"/>
      <c r="AR27" s="43"/>
      <c r="AS27" s="27" t="s">
        <v>71</v>
      </c>
      <c r="AT27" s="27" t="s">
        <v>71</v>
      </c>
      <c r="AU27" s="30" t="s">
        <v>83</v>
      </c>
      <c r="AV27" s="30" t="s">
        <v>115</v>
      </c>
      <c r="AW27" s="30" t="s">
        <v>58</v>
      </c>
      <c r="AX27" s="30" t="s">
        <v>59</v>
      </c>
      <c r="AY27" s="45" t="s">
        <v>119</v>
      </c>
      <c r="AZ27" s="50" t="s">
        <v>133</v>
      </c>
      <c r="BA27" s="38"/>
    </row>
    <row r="28" ht="15.75" customHeight="1">
      <c r="A28" s="33">
        <v>27.0</v>
      </c>
      <c r="B28" s="34">
        <v>1.0</v>
      </c>
      <c r="C28" s="34">
        <v>1.0</v>
      </c>
      <c r="D28" s="30" t="s">
        <v>100</v>
      </c>
      <c r="E28" s="35">
        <v>28285.0</v>
      </c>
      <c r="F28" s="68" t="s">
        <v>78</v>
      </c>
      <c r="G28" s="20" t="s">
        <v>54</v>
      </c>
      <c r="H28" s="35">
        <v>39814.0</v>
      </c>
      <c r="I28" s="21">
        <f>(biostatech_enero_2021!$X28-biostatech_enero_2021!$H28)/365</f>
        <v>9.22739726</v>
      </c>
      <c r="J28" s="36" t="s">
        <v>77</v>
      </c>
      <c r="K28" s="37">
        <v>39142.0</v>
      </c>
      <c r="L28" s="37">
        <v>38534.0</v>
      </c>
      <c r="M28" s="24">
        <f>(biostatech_enero_2021!$K28-biostatech_enero_2021!$E28)/365</f>
        <v>29.74520548</v>
      </c>
      <c r="N28" s="24">
        <f>(biostatech_enero_2021!$L28-biostatech_enero_2021!$E28)/365</f>
        <v>28.07945205</v>
      </c>
      <c r="O28" s="24">
        <f>(biostatech_enero_2021!$X28-biostatech_enero_2021!$K28)/365</f>
        <v>11.06849315</v>
      </c>
      <c r="P28" s="24">
        <f>((biostatech_enero_2021!$X28-biostatech_enero_2021!$E28)/365)</f>
        <v>40.81369863</v>
      </c>
      <c r="Q28" s="69">
        <v>2.0</v>
      </c>
      <c r="R28" s="70">
        <v>0.0</v>
      </c>
      <c r="S28" s="37">
        <v>39142.0</v>
      </c>
      <c r="T28" s="70">
        <v>2.0</v>
      </c>
      <c r="U28" s="70">
        <v>0.0</v>
      </c>
      <c r="V28" s="38" t="s">
        <v>87</v>
      </c>
      <c r="W28" s="38" t="s">
        <v>87</v>
      </c>
      <c r="X28" s="40">
        <v>43182.0</v>
      </c>
      <c r="Y28" s="18" t="s">
        <v>59</v>
      </c>
      <c r="Z28" s="18" t="s">
        <v>122</v>
      </c>
      <c r="AA28" s="30" t="s">
        <v>74</v>
      </c>
      <c r="AB28" s="30" t="s">
        <v>74</v>
      </c>
      <c r="AC28" s="18" t="s">
        <v>59</v>
      </c>
      <c r="AD28" s="18" t="s">
        <v>60</v>
      </c>
      <c r="AE28" s="51" t="s">
        <v>69</v>
      </c>
      <c r="AF28" s="18" t="s">
        <v>60</v>
      </c>
      <c r="AG28" s="28" t="s">
        <v>61</v>
      </c>
      <c r="AH28" s="42" t="s">
        <v>82</v>
      </c>
      <c r="AI28" s="43"/>
      <c r="AJ28" s="44" t="s">
        <v>59</v>
      </c>
      <c r="AK28" s="47" t="s">
        <v>58</v>
      </c>
      <c r="AL28" s="18" t="s">
        <v>66</v>
      </c>
      <c r="AM28" s="41" t="s">
        <v>95</v>
      </c>
      <c r="AN28" s="44" t="s">
        <v>68</v>
      </c>
      <c r="AO28" s="30" t="s">
        <v>60</v>
      </c>
      <c r="AP28" s="30" t="s">
        <v>60</v>
      </c>
      <c r="AQ28" s="30" t="s">
        <v>60</v>
      </c>
      <c r="AR28" s="41" t="s">
        <v>60</v>
      </c>
      <c r="AS28" s="44" t="s">
        <v>96</v>
      </c>
      <c r="AT28" s="44" t="s">
        <v>96</v>
      </c>
      <c r="AU28" s="30" t="s">
        <v>72</v>
      </c>
      <c r="AV28" s="18" t="s">
        <v>73</v>
      </c>
      <c r="AW28" s="30" t="s">
        <v>74</v>
      </c>
      <c r="AX28" s="30" t="s">
        <v>59</v>
      </c>
      <c r="AY28" s="45" t="s">
        <v>136</v>
      </c>
      <c r="AZ28" s="46"/>
      <c r="BA28" s="38"/>
    </row>
    <row r="29" ht="15.75" customHeight="1">
      <c r="A29" s="33">
        <v>28.0</v>
      </c>
      <c r="B29" s="34">
        <v>1.0</v>
      </c>
      <c r="C29" s="34">
        <v>1.0</v>
      </c>
      <c r="D29" s="30" t="s">
        <v>52</v>
      </c>
      <c r="E29" s="35">
        <v>25748.0</v>
      </c>
      <c r="F29" s="34" t="s">
        <v>109</v>
      </c>
      <c r="G29" s="20" t="s">
        <v>54</v>
      </c>
      <c r="H29" s="35">
        <v>41159.0</v>
      </c>
      <c r="I29" s="21">
        <f>(biostatech_enero_2021!$X29-biostatech_enero_2021!$H29)/365</f>
        <v>5.542465753</v>
      </c>
      <c r="J29" s="36" t="s">
        <v>77</v>
      </c>
      <c r="K29" s="37">
        <v>40862.0</v>
      </c>
      <c r="L29" s="37">
        <v>40077.0</v>
      </c>
      <c r="M29" s="24">
        <f>(biostatech_enero_2021!$K29-biostatech_enero_2021!$E29)/365</f>
        <v>41.40821918</v>
      </c>
      <c r="N29" s="24">
        <f>(biostatech_enero_2021!$L29-biostatech_enero_2021!$E29)/365</f>
        <v>39.25753425</v>
      </c>
      <c r="O29" s="24">
        <f>(biostatech_enero_2021!$X29-biostatech_enero_2021!$K29)/365</f>
        <v>6.356164384</v>
      </c>
      <c r="P29" s="24">
        <f>((biostatech_enero_2021!$X29-biostatech_enero_2021!$E29)/365)</f>
        <v>47.76438356</v>
      </c>
      <c r="Q29" s="24">
        <v>0.0</v>
      </c>
      <c r="R29" s="38">
        <v>0.0</v>
      </c>
      <c r="S29" s="37">
        <v>40077.0</v>
      </c>
      <c r="T29" s="38">
        <v>1.0</v>
      </c>
      <c r="U29" s="38">
        <v>0.0</v>
      </c>
      <c r="V29" s="38" t="s">
        <v>87</v>
      </c>
      <c r="W29" s="38" t="s">
        <v>87</v>
      </c>
      <c r="X29" s="40">
        <v>43182.0</v>
      </c>
      <c r="Y29" s="27" t="s">
        <v>58</v>
      </c>
      <c r="Z29" s="27" t="s">
        <v>58</v>
      </c>
      <c r="AA29" s="27" t="s">
        <v>58</v>
      </c>
      <c r="AB29" s="27" t="s">
        <v>58</v>
      </c>
      <c r="AC29" s="27" t="s">
        <v>58</v>
      </c>
      <c r="AD29" s="51" t="s">
        <v>69</v>
      </c>
      <c r="AE29" s="51" t="s">
        <v>69</v>
      </c>
      <c r="AF29" s="51" t="s">
        <v>69</v>
      </c>
      <c r="AG29" s="41" t="s">
        <v>80</v>
      </c>
      <c r="AH29" s="42" t="s">
        <v>82</v>
      </c>
      <c r="AI29" s="43"/>
      <c r="AJ29" s="47" t="s">
        <v>58</v>
      </c>
      <c r="AK29" s="47" t="s">
        <v>58</v>
      </c>
      <c r="AL29" s="30" t="s">
        <v>103</v>
      </c>
      <c r="AM29" s="18" t="s">
        <v>66</v>
      </c>
      <c r="AN29" s="44" t="s">
        <v>68</v>
      </c>
      <c r="AO29" s="30" t="s">
        <v>90</v>
      </c>
      <c r="AP29" s="30" t="s">
        <v>90</v>
      </c>
      <c r="AQ29" s="30" t="s">
        <v>90</v>
      </c>
      <c r="AR29" s="30" t="s">
        <v>90</v>
      </c>
      <c r="AS29" s="27" t="s">
        <v>71</v>
      </c>
      <c r="AT29" s="27" t="s">
        <v>71</v>
      </c>
      <c r="AU29" s="30" t="s">
        <v>125</v>
      </c>
      <c r="AV29" s="30" t="s">
        <v>115</v>
      </c>
      <c r="AW29" s="30" t="s">
        <v>58</v>
      </c>
      <c r="AX29" s="47" t="s">
        <v>58</v>
      </c>
      <c r="AY29" s="45" t="s">
        <v>137</v>
      </c>
      <c r="AZ29" s="50" t="s">
        <v>138</v>
      </c>
      <c r="BA29" s="38"/>
    </row>
    <row r="30" ht="15.75" customHeight="1">
      <c r="A30" s="33">
        <v>29.0</v>
      </c>
      <c r="B30" s="34">
        <v>1.0</v>
      </c>
      <c r="C30" s="34">
        <v>1.0</v>
      </c>
      <c r="D30" s="30" t="s">
        <v>52</v>
      </c>
      <c r="E30" s="35">
        <v>28024.0</v>
      </c>
      <c r="F30" s="34" t="s">
        <v>121</v>
      </c>
      <c r="G30" s="20" t="s">
        <v>54</v>
      </c>
      <c r="H30" s="35">
        <v>42313.0</v>
      </c>
      <c r="I30" s="21">
        <f>(biostatech_enero_2021!$X30-biostatech_enero_2021!$H30)/365</f>
        <v>2.380821918</v>
      </c>
      <c r="J30" s="36" t="s">
        <v>77</v>
      </c>
      <c r="K30" s="37">
        <v>37743.0</v>
      </c>
      <c r="L30" s="37">
        <v>37610.0</v>
      </c>
      <c r="M30" s="24">
        <f>(biostatech_enero_2021!$K30-biostatech_enero_2021!$E30)/365</f>
        <v>26.62739726</v>
      </c>
      <c r="N30" s="24">
        <f>(biostatech_enero_2021!$L30-biostatech_enero_2021!$E30)/365</f>
        <v>26.2630137</v>
      </c>
      <c r="O30" s="24">
        <f>(biostatech_enero_2021!$X30-biostatech_enero_2021!$K30)/365</f>
        <v>14.90136986</v>
      </c>
      <c r="P30" s="24">
        <f>((biostatech_enero_2021!$X30-biostatech_enero_2021!$E30)/365)</f>
        <v>41.52876712</v>
      </c>
      <c r="Q30" s="24">
        <v>2.0</v>
      </c>
      <c r="R30" s="38">
        <v>0.0</v>
      </c>
      <c r="S30" s="66">
        <v>42107.0</v>
      </c>
      <c r="T30" s="38">
        <v>11.0</v>
      </c>
      <c r="U30" s="38">
        <v>2.0</v>
      </c>
      <c r="V30" s="70" t="s">
        <v>53</v>
      </c>
      <c r="W30" s="39" t="s">
        <v>79</v>
      </c>
      <c r="X30" s="40">
        <v>43182.0</v>
      </c>
      <c r="Y30" s="27" t="s">
        <v>58</v>
      </c>
      <c r="Z30" s="27" t="s">
        <v>58</v>
      </c>
      <c r="AA30" s="27" t="s">
        <v>58</v>
      </c>
      <c r="AB30" s="27" t="s">
        <v>58</v>
      </c>
      <c r="AC30" s="27" t="s">
        <v>58</v>
      </c>
      <c r="AD30" s="51" t="s">
        <v>69</v>
      </c>
      <c r="AE30" s="51" t="s">
        <v>69</v>
      </c>
      <c r="AF30" s="18" t="s">
        <v>60</v>
      </c>
      <c r="AG30" s="41" t="s">
        <v>112</v>
      </c>
      <c r="AH30" s="42" t="s">
        <v>82</v>
      </c>
      <c r="AI30" s="43"/>
      <c r="AJ30" s="47" t="s">
        <v>58</v>
      </c>
      <c r="AK30" s="30" t="s">
        <v>59</v>
      </c>
      <c r="AL30" s="18" t="s">
        <v>66</v>
      </c>
      <c r="AM30" s="18" t="s">
        <v>66</v>
      </c>
      <c r="AN30" s="44" t="s">
        <v>68</v>
      </c>
      <c r="AO30" s="30" t="s">
        <v>60</v>
      </c>
      <c r="AP30" s="30" t="s">
        <v>69</v>
      </c>
      <c r="AQ30" s="18" t="s">
        <v>70</v>
      </c>
      <c r="AR30" s="41" t="s">
        <v>69</v>
      </c>
      <c r="AS30" s="27" t="s">
        <v>71</v>
      </c>
      <c r="AT30" s="27" t="s">
        <v>71</v>
      </c>
      <c r="AU30" s="30" t="s">
        <v>83</v>
      </c>
      <c r="AV30" s="18" t="s">
        <v>73</v>
      </c>
      <c r="AW30" s="30" t="s">
        <v>59</v>
      </c>
      <c r="AX30" s="30" t="s">
        <v>59</v>
      </c>
      <c r="AY30" s="49"/>
      <c r="AZ30" s="50" t="s">
        <v>139</v>
      </c>
      <c r="BA30" s="38"/>
    </row>
    <row r="31" ht="15.75" customHeight="1">
      <c r="A31" s="33">
        <v>30.0</v>
      </c>
      <c r="B31" s="34">
        <v>1.0</v>
      </c>
      <c r="C31" s="34">
        <v>1.0</v>
      </c>
      <c r="D31" s="30" t="s">
        <v>100</v>
      </c>
      <c r="E31" s="35">
        <v>26525.0</v>
      </c>
      <c r="F31" s="34" t="s">
        <v>121</v>
      </c>
      <c r="G31" s="20" t="s">
        <v>54</v>
      </c>
      <c r="H31" s="35">
        <v>42314.0</v>
      </c>
      <c r="I31" s="21">
        <f>(biostatech_enero_2021!$X31-biostatech_enero_2021!$H31)/365</f>
        <v>2.408219178</v>
      </c>
      <c r="J31" s="36" t="s">
        <v>77</v>
      </c>
      <c r="K31" s="37">
        <v>40763.0</v>
      </c>
      <c r="L31" s="37">
        <v>40756.0</v>
      </c>
      <c r="M31" s="24">
        <f>(biostatech_enero_2021!$K31-biostatech_enero_2021!$E31)/365</f>
        <v>39.00821918</v>
      </c>
      <c r="N31" s="24">
        <f>(biostatech_enero_2021!$L31-biostatech_enero_2021!$E31)/365</f>
        <v>38.9890411</v>
      </c>
      <c r="O31" s="24">
        <f>(biostatech_enero_2021!$X31-biostatech_enero_2021!$K31)/365</f>
        <v>6.657534247</v>
      </c>
      <c r="P31" s="24">
        <f>((biostatech_enero_2021!$X31-biostatech_enero_2021!$E31)/365)</f>
        <v>45.66575342</v>
      </c>
      <c r="Q31" s="24">
        <v>2.0</v>
      </c>
      <c r="R31" s="38">
        <v>0.0</v>
      </c>
      <c r="S31" s="37">
        <v>40756.0</v>
      </c>
      <c r="T31" s="38">
        <v>1.0</v>
      </c>
      <c r="U31" s="38">
        <v>2.0</v>
      </c>
      <c r="V31" s="38" t="s">
        <v>140</v>
      </c>
      <c r="W31" s="39" t="s">
        <v>79</v>
      </c>
      <c r="X31" s="40">
        <v>43193.0</v>
      </c>
      <c r="Y31" s="27" t="s">
        <v>58</v>
      </c>
      <c r="Z31" s="27" t="s">
        <v>58</v>
      </c>
      <c r="AA31" s="27" t="s">
        <v>58</v>
      </c>
      <c r="AB31" s="27" t="s">
        <v>58</v>
      </c>
      <c r="AC31" s="27" t="s">
        <v>58</v>
      </c>
      <c r="AD31" s="51" t="s">
        <v>69</v>
      </c>
      <c r="AE31" s="18" t="s">
        <v>60</v>
      </c>
      <c r="AF31" s="18" t="s">
        <v>60</v>
      </c>
      <c r="AG31" s="41" t="s">
        <v>112</v>
      </c>
      <c r="AH31" s="42" t="s">
        <v>82</v>
      </c>
      <c r="AI31" s="43"/>
      <c r="AJ31" s="47" t="s">
        <v>58</v>
      </c>
      <c r="AK31" s="47" t="s">
        <v>58</v>
      </c>
      <c r="AL31" s="18" t="s">
        <v>66</v>
      </c>
      <c r="AM31" s="18" t="s">
        <v>66</v>
      </c>
      <c r="AN31" s="42" t="s">
        <v>82</v>
      </c>
      <c r="AO31" s="34"/>
      <c r="AP31" s="34"/>
      <c r="AQ31" s="34"/>
      <c r="AR31" s="43"/>
      <c r="AS31" s="27" t="s">
        <v>71</v>
      </c>
      <c r="AT31" s="27" t="s">
        <v>71</v>
      </c>
      <c r="AU31" s="30" t="s">
        <v>83</v>
      </c>
      <c r="AV31" s="30" t="s">
        <v>84</v>
      </c>
      <c r="AW31" s="30" t="s">
        <v>59</v>
      </c>
      <c r="AX31" s="47" t="s">
        <v>58</v>
      </c>
      <c r="AY31" s="45" t="s">
        <v>119</v>
      </c>
      <c r="AZ31" s="46"/>
      <c r="BA31" s="38"/>
    </row>
    <row r="32" ht="15.75" customHeight="1">
      <c r="A32" s="33">
        <v>31.0</v>
      </c>
      <c r="B32" s="34">
        <v>1.0</v>
      </c>
      <c r="C32" s="34">
        <v>1.0</v>
      </c>
      <c r="D32" s="30" t="s">
        <v>100</v>
      </c>
      <c r="E32" s="35">
        <v>29478.0</v>
      </c>
      <c r="F32" s="34" t="s">
        <v>107</v>
      </c>
      <c r="G32" s="39" t="s">
        <v>93</v>
      </c>
      <c r="H32" s="35">
        <v>41463.0</v>
      </c>
      <c r="I32" s="21">
        <f>(biostatech_enero_2021!$X32-biostatech_enero_2021!$H32)/365</f>
        <v>4.698630137</v>
      </c>
      <c r="J32" s="36" t="s">
        <v>77</v>
      </c>
      <c r="K32" s="37">
        <v>37608.0</v>
      </c>
      <c r="L32" s="37">
        <v>35982.0</v>
      </c>
      <c r="M32" s="24">
        <f>(biostatech_enero_2021!$K32-biostatech_enero_2021!$E32)/365</f>
        <v>22.2739726</v>
      </c>
      <c r="N32" s="24">
        <f>(biostatech_enero_2021!$L32-biostatech_enero_2021!$E32)/365</f>
        <v>17.81917808</v>
      </c>
      <c r="O32" s="24">
        <f>(biostatech_enero_2021!$X32-biostatech_enero_2021!$K32)/365</f>
        <v>15.26027397</v>
      </c>
      <c r="P32" s="24">
        <f>((biostatech_enero_2021!$X32-biostatech_enero_2021!$E32)/365)</f>
        <v>37.53424658</v>
      </c>
      <c r="Q32" s="24">
        <v>5.0</v>
      </c>
      <c r="R32" s="38">
        <v>0.0</v>
      </c>
      <c r="S32" s="37">
        <v>42654.0</v>
      </c>
      <c r="T32" s="38">
        <v>8.0</v>
      </c>
      <c r="U32" s="38">
        <v>3.0</v>
      </c>
      <c r="V32" s="38" t="s">
        <v>56</v>
      </c>
      <c r="W32" s="39" t="s">
        <v>79</v>
      </c>
      <c r="X32" s="40">
        <v>43178.0</v>
      </c>
      <c r="Y32" s="18" t="s">
        <v>59</v>
      </c>
      <c r="Z32" s="18" t="s">
        <v>122</v>
      </c>
      <c r="AA32" s="18" t="s">
        <v>59</v>
      </c>
      <c r="AB32" s="27" t="s">
        <v>58</v>
      </c>
      <c r="AC32" s="18" t="s">
        <v>59</v>
      </c>
      <c r="AD32" s="18" t="s">
        <v>60</v>
      </c>
      <c r="AE32" s="30" t="s">
        <v>90</v>
      </c>
      <c r="AF32" s="18" t="s">
        <v>60</v>
      </c>
      <c r="AG32" s="41" t="s">
        <v>112</v>
      </c>
      <c r="AH32" s="42" t="s">
        <v>62</v>
      </c>
      <c r="AI32" s="43" t="s">
        <v>81</v>
      </c>
      <c r="AJ32" s="47" t="s">
        <v>58</v>
      </c>
      <c r="AK32" s="30" t="s">
        <v>59</v>
      </c>
      <c r="AL32" s="18" t="s">
        <v>66</v>
      </c>
      <c r="AM32" s="18" t="s">
        <v>66</v>
      </c>
      <c r="AN32" s="42" t="s">
        <v>82</v>
      </c>
      <c r="AO32" s="34"/>
      <c r="AP32" s="34"/>
      <c r="AQ32" s="34"/>
      <c r="AR32" s="43"/>
      <c r="AS32" s="44" t="s">
        <v>96</v>
      </c>
      <c r="AT32" s="27" t="s">
        <v>71</v>
      </c>
      <c r="AU32" s="30" t="s">
        <v>83</v>
      </c>
      <c r="AV32" s="30" t="s">
        <v>115</v>
      </c>
      <c r="AW32" s="30" t="s">
        <v>59</v>
      </c>
      <c r="AX32" s="47" t="s">
        <v>58</v>
      </c>
      <c r="AY32" s="49"/>
      <c r="AZ32" s="46"/>
      <c r="BA32" s="38"/>
    </row>
    <row r="33" ht="15.75" customHeight="1">
      <c r="A33" s="33">
        <v>32.0</v>
      </c>
      <c r="B33" s="34">
        <v>1.0</v>
      </c>
      <c r="C33" s="34">
        <v>1.0</v>
      </c>
      <c r="D33" s="30" t="s">
        <v>52</v>
      </c>
      <c r="E33" s="35">
        <v>33957.0</v>
      </c>
      <c r="F33" s="34" t="s">
        <v>78</v>
      </c>
      <c r="G33" s="20" t="s">
        <v>54</v>
      </c>
      <c r="H33" s="35">
        <v>42633.0</v>
      </c>
      <c r="I33" s="21">
        <f>(biostatech_enero_2021!$X33-biostatech_enero_2021!$H33)/365</f>
        <v>1.531506849</v>
      </c>
      <c r="J33" s="36" t="s">
        <v>77</v>
      </c>
      <c r="K33" s="37">
        <v>42591.0</v>
      </c>
      <c r="L33" s="37">
        <v>42401.0</v>
      </c>
      <c r="M33" s="24">
        <f>(biostatech_enero_2021!$K33-biostatech_enero_2021!$E33)/365</f>
        <v>23.65479452</v>
      </c>
      <c r="N33" s="24">
        <f>(biostatech_enero_2021!$L33-biostatech_enero_2021!$E33)/365</f>
        <v>23.13424658</v>
      </c>
      <c r="O33" s="24">
        <f>(biostatech_enero_2021!$X33-biostatech_enero_2021!$K33)/365</f>
        <v>1.646575342</v>
      </c>
      <c r="P33" s="24">
        <f>((biostatech_enero_2021!$X33-biostatech_enero_2021!$E33)/365)</f>
        <v>25.30136986</v>
      </c>
      <c r="Q33" s="24">
        <v>1.0</v>
      </c>
      <c r="R33" s="38">
        <v>1.0</v>
      </c>
      <c r="S33" s="37">
        <v>42820.0</v>
      </c>
      <c r="T33" s="38">
        <v>3.0</v>
      </c>
      <c r="U33" s="38">
        <v>0.0</v>
      </c>
      <c r="V33" s="38" t="s">
        <v>87</v>
      </c>
      <c r="W33" s="38" t="s">
        <v>87</v>
      </c>
      <c r="X33" s="40">
        <v>43192.0</v>
      </c>
      <c r="Y33" s="27" t="s">
        <v>58</v>
      </c>
      <c r="Z33" s="27" t="s">
        <v>58</v>
      </c>
      <c r="AA33" s="27" t="s">
        <v>58</v>
      </c>
      <c r="AB33" s="27" t="s">
        <v>58</v>
      </c>
      <c r="AC33" s="27" t="s">
        <v>58</v>
      </c>
      <c r="AD33" s="30" t="s">
        <v>69</v>
      </c>
      <c r="AE33" s="51" t="s">
        <v>69</v>
      </c>
      <c r="AF33" s="51" t="s">
        <v>69</v>
      </c>
      <c r="AG33" s="41" t="s">
        <v>118</v>
      </c>
      <c r="AH33" s="42" t="s">
        <v>82</v>
      </c>
      <c r="AI33" s="43"/>
      <c r="AJ33" s="47" t="s">
        <v>58</v>
      </c>
      <c r="AK33" s="47" t="s">
        <v>58</v>
      </c>
      <c r="AL33" s="18" t="s">
        <v>66</v>
      </c>
      <c r="AM33" s="41" t="s">
        <v>103</v>
      </c>
      <c r="AN33" s="42" t="s">
        <v>82</v>
      </c>
      <c r="AO33" s="34"/>
      <c r="AP33" s="34"/>
      <c r="AQ33" s="34"/>
      <c r="AR33" s="43"/>
      <c r="AS33" s="27" t="s">
        <v>71</v>
      </c>
      <c r="AT33" s="27" t="s">
        <v>71</v>
      </c>
      <c r="AU33" s="30" t="s">
        <v>125</v>
      </c>
      <c r="AV33" s="30" t="s">
        <v>115</v>
      </c>
      <c r="AW33" s="30" t="s">
        <v>59</v>
      </c>
      <c r="AX33" s="47" t="s">
        <v>58</v>
      </c>
      <c r="AY33" s="49"/>
      <c r="AZ33" s="46"/>
      <c r="BA33" s="38"/>
    </row>
    <row r="34" ht="15.75" customHeight="1">
      <c r="A34" s="33">
        <v>33.0</v>
      </c>
      <c r="B34" s="34">
        <v>1.0</v>
      </c>
      <c r="C34" s="34">
        <v>1.0</v>
      </c>
      <c r="D34" s="30" t="s">
        <v>100</v>
      </c>
      <c r="E34" s="35">
        <v>27369.0</v>
      </c>
      <c r="F34" s="34" t="s">
        <v>78</v>
      </c>
      <c r="G34" s="20" t="s">
        <v>54</v>
      </c>
      <c r="H34" s="35">
        <v>36629.0</v>
      </c>
      <c r="I34" s="21">
        <f>(biostatech_enero_2021!$X34-biostatech_enero_2021!$H34)/365</f>
        <v>17.98630137</v>
      </c>
      <c r="J34" s="36" t="s">
        <v>77</v>
      </c>
      <c r="K34" s="37">
        <v>36523.0</v>
      </c>
      <c r="L34" s="37">
        <v>36132.0</v>
      </c>
      <c r="M34" s="24">
        <f>(biostatech_enero_2021!$K34-biostatech_enero_2021!$E34)/365</f>
        <v>25.07945205</v>
      </c>
      <c r="N34" s="24">
        <f>(biostatech_enero_2021!$L34-biostatech_enero_2021!$E34)/365</f>
        <v>24.00821918</v>
      </c>
      <c r="O34" s="24">
        <f>(biostatech_enero_2021!$X34-biostatech_enero_2021!$K34)/365</f>
        <v>18.27671233</v>
      </c>
      <c r="P34" s="24">
        <f>((biostatech_enero_2021!$X34-biostatech_enero_2021!$E34)/365)</f>
        <v>43.35616438</v>
      </c>
      <c r="Q34" s="24">
        <v>1.5</v>
      </c>
      <c r="R34" s="38">
        <v>0.0</v>
      </c>
      <c r="S34" s="23">
        <v>41361.0</v>
      </c>
      <c r="T34" s="38">
        <v>5.0</v>
      </c>
      <c r="U34" s="38">
        <v>0.0</v>
      </c>
      <c r="V34" s="38" t="s">
        <v>87</v>
      </c>
      <c r="W34" s="38" t="s">
        <v>87</v>
      </c>
      <c r="X34" s="40">
        <v>43194.0</v>
      </c>
      <c r="Y34" s="18" t="s">
        <v>59</v>
      </c>
      <c r="Z34" s="18" t="s">
        <v>122</v>
      </c>
      <c r="AA34" s="30" t="s">
        <v>74</v>
      </c>
      <c r="AB34" s="18" t="s">
        <v>59</v>
      </c>
      <c r="AC34" s="30" t="s">
        <v>74</v>
      </c>
      <c r="AD34" s="18" t="s">
        <v>60</v>
      </c>
      <c r="AE34" s="51" t="s">
        <v>69</v>
      </c>
      <c r="AF34" s="51" t="s">
        <v>69</v>
      </c>
      <c r="AG34" s="41" t="s">
        <v>112</v>
      </c>
      <c r="AH34" s="42" t="s">
        <v>82</v>
      </c>
      <c r="AI34" s="43"/>
      <c r="AJ34" s="44" t="s">
        <v>74</v>
      </c>
      <c r="AK34" s="30" t="s">
        <v>59</v>
      </c>
      <c r="AL34" s="18" t="s">
        <v>66</v>
      </c>
      <c r="AM34" s="18" t="s">
        <v>66</v>
      </c>
      <c r="AN34" s="42" t="s">
        <v>82</v>
      </c>
      <c r="AO34" s="34"/>
      <c r="AP34" s="34"/>
      <c r="AQ34" s="34"/>
      <c r="AR34" s="43"/>
      <c r="AS34" s="44" t="s">
        <v>104</v>
      </c>
      <c r="AT34" s="44" t="s">
        <v>96</v>
      </c>
      <c r="AU34" s="30" t="s">
        <v>83</v>
      </c>
      <c r="AV34" s="30" t="s">
        <v>84</v>
      </c>
      <c r="AW34" s="30" t="s">
        <v>59</v>
      </c>
      <c r="AX34" s="30" t="s">
        <v>59</v>
      </c>
      <c r="AY34" s="49"/>
      <c r="AZ34" s="46"/>
      <c r="BA34" s="38"/>
    </row>
    <row r="35" ht="15.75" customHeight="1">
      <c r="A35" s="33">
        <v>34.0</v>
      </c>
      <c r="B35" s="34">
        <v>1.0</v>
      </c>
      <c r="C35" s="34">
        <v>1.0</v>
      </c>
      <c r="D35" s="30" t="s">
        <v>52</v>
      </c>
      <c r="E35" s="35">
        <v>27581.0</v>
      </c>
      <c r="F35" s="34" t="s">
        <v>107</v>
      </c>
      <c r="G35" s="39" t="s">
        <v>93</v>
      </c>
      <c r="H35" s="35">
        <v>42493.0</v>
      </c>
      <c r="I35" s="21">
        <f>(biostatech_enero_2021!$X35-biostatech_enero_2021!$H35)/365</f>
        <v>1.920547945</v>
      </c>
      <c r="J35" s="36" t="s">
        <v>77</v>
      </c>
      <c r="K35" s="37">
        <v>40987.0</v>
      </c>
      <c r="L35" s="37">
        <v>40972.0</v>
      </c>
      <c r="M35" s="24">
        <f>(biostatech_enero_2021!$K35-biostatech_enero_2021!$E35)/365</f>
        <v>36.72876712</v>
      </c>
      <c r="N35" s="24">
        <f>(biostatech_enero_2021!$L35-biostatech_enero_2021!$E35)/365</f>
        <v>36.68767123</v>
      </c>
      <c r="O35" s="24">
        <f>(biostatech_enero_2021!$X35-biostatech_enero_2021!$K35)/365</f>
        <v>6.046575342</v>
      </c>
      <c r="P35" s="24">
        <f>((biostatech_enero_2021!$X35-biostatech_enero_2021!$E35)/365)</f>
        <v>42.77534247</v>
      </c>
      <c r="Q35" s="24">
        <v>1.0</v>
      </c>
      <c r="R35" s="38">
        <v>0.0</v>
      </c>
      <c r="S35" s="37">
        <v>42522.0</v>
      </c>
      <c r="T35" s="38">
        <v>3.0</v>
      </c>
      <c r="U35" s="38">
        <v>1.0</v>
      </c>
      <c r="V35" s="38" t="s">
        <v>78</v>
      </c>
      <c r="W35" s="20" t="s">
        <v>57</v>
      </c>
      <c r="X35" s="40">
        <v>43194.0</v>
      </c>
      <c r="Y35" s="27" t="s">
        <v>58</v>
      </c>
      <c r="Z35" s="27" t="s">
        <v>58</v>
      </c>
      <c r="AA35" s="27" t="s">
        <v>58</v>
      </c>
      <c r="AB35" s="27" t="s">
        <v>58</v>
      </c>
      <c r="AC35" s="27" t="s">
        <v>58</v>
      </c>
      <c r="AD35" s="51" t="s">
        <v>69</v>
      </c>
      <c r="AE35" s="51" t="s">
        <v>69</v>
      </c>
      <c r="AF35" s="51" t="s">
        <v>69</v>
      </c>
      <c r="AG35" s="41" t="s">
        <v>118</v>
      </c>
      <c r="AH35" s="42" t="s">
        <v>82</v>
      </c>
      <c r="AI35" s="43"/>
      <c r="AJ35" s="47" t="s">
        <v>58</v>
      </c>
      <c r="AK35" s="47" t="s">
        <v>58</v>
      </c>
      <c r="AL35" s="30" t="s">
        <v>103</v>
      </c>
      <c r="AM35" s="41" t="s">
        <v>103</v>
      </c>
      <c r="AN35" s="42" t="s">
        <v>82</v>
      </c>
      <c r="AO35" s="34"/>
      <c r="AP35" s="34"/>
      <c r="AQ35" s="34"/>
      <c r="AR35" s="43"/>
      <c r="AS35" s="27" t="s">
        <v>71</v>
      </c>
      <c r="AT35" s="27" t="s">
        <v>71</v>
      </c>
      <c r="AU35" s="30" t="s">
        <v>125</v>
      </c>
      <c r="AV35" s="30" t="s">
        <v>115</v>
      </c>
      <c r="AW35" s="47" t="s">
        <v>58</v>
      </c>
      <c r="AX35" s="47" t="s">
        <v>58</v>
      </c>
      <c r="AY35" s="45" t="s">
        <v>119</v>
      </c>
      <c r="AZ35" s="46"/>
      <c r="BA35" s="38"/>
    </row>
    <row r="36" ht="15.75" customHeight="1">
      <c r="A36" s="33">
        <v>35.0</v>
      </c>
      <c r="B36" s="34">
        <v>1.0</v>
      </c>
      <c r="C36" s="34">
        <v>1.0</v>
      </c>
      <c r="D36" s="30" t="s">
        <v>100</v>
      </c>
      <c r="E36" s="35">
        <v>25447.0</v>
      </c>
      <c r="F36" s="34" t="s">
        <v>109</v>
      </c>
      <c r="G36" s="20" t="s">
        <v>54</v>
      </c>
      <c r="H36" s="35">
        <v>41162.0</v>
      </c>
      <c r="I36" s="21">
        <f>(biostatech_enero_2021!$X36-biostatech_enero_2021!$H36)/365</f>
        <v>5.567123288</v>
      </c>
      <c r="J36" s="36" t="s">
        <v>77</v>
      </c>
      <c r="K36" s="37">
        <v>38313.0</v>
      </c>
      <c r="L36" s="37">
        <v>36651.0</v>
      </c>
      <c r="M36" s="24">
        <f>(biostatech_enero_2021!$K36-biostatech_enero_2021!$E36)/365</f>
        <v>35.24931507</v>
      </c>
      <c r="N36" s="24">
        <f>(biostatech_enero_2021!$L36-biostatech_enero_2021!$E36)/365</f>
        <v>30.69589041</v>
      </c>
      <c r="O36" s="24">
        <f>(biostatech_enero_2021!$X36-biostatech_enero_2021!$K36)/365</f>
        <v>13.37260274</v>
      </c>
      <c r="P36" s="24">
        <f>((biostatech_enero_2021!$X36-biostatech_enero_2021!$E36)/365)</f>
        <v>48.62191781</v>
      </c>
      <c r="Q36" s="24">
        <v>2.0</v>
      </c>
      <c r="R36" s="38">
        <v>0.0</v>
      </c>
      <c r="S36" s="37">
        <v>39216.0</v>
      </c>
      <c r="T36" s="38">
        <v>4.0</v>
      </c>
      <c r="U36" s="38">
        <v>0.0</v>
      </c>
      <c r="V36" s="38" t="s">
        <v>87</v>
      </c>
      <c r="W36" s="38" t="s">
        <v>87</v>
      </c>
      <c r="X36" s="40">
        <v>43194.0</v>
      </c>
      <c r="Y36" s="44" t="s">
        <v>59</v>
      </c>
      <c r="Z36" s="30" t="s">
        <v>122</v>
      </c>
      <c r="AA36" s="27" t="s">
        <v>58</v>
      </c>
      <c r="AB36" s="27" t="s">
        <v>58</v>
      </c>
      <c r="AC36" s="30" t="s">
        <v>59</v>
      </c>
      <c r="AD36" s="18" t="s">
        <v>60</v>
      </c>
      <c r="AE36" s="30" t="s">
        <v>90</v>
      </c>
      <c r="AF36" s="18" t="s">
        <v>60</v>
      </c>
      <c r="AG36" s="41" t="s">
        <v>112</v>
      </c>
      <c r="AH36" s="42" t="s">
        <v>62</v>
      </c>
      <c r="AI36" s="41" t="s">
        <v>141</v>
      </c>
      <c r="AJ36" s="44" t="s">
        <v>59</v>
      </c>
      <c r="AK36" s="47" t="s">
        <v>58</v>
      </c>
      <c r="AL36" s="18" t="s">
        <v>66</v>
      </c>
      <c r="AM36" s="18" t="s">
        <v>66</v>
      </c>
      <c r="AN36" s="44" t="s">
        <v>68</v>
      </c>
      <c r="AO36" s="30" t="s">
        <v>90</v>
      </c>
      <c r="AP36" s="18" t="s">
        <v>70</v>
      </c>
      <c r="AQ36" s="30" t="s">
        <v>90</v>
      </c>
      <c r="AR36" s="30" t="s">
        <v>90</v>
      </c>
      <c r="AS36" s="27" t="s">
        <v>71</v>
      </c>
      <c r="AT36" s="27" t="s">
        <v>71</v>
      </c>
      <c r="AU36" s="30" t="s">
        <v>83</v>
      </c>
      <c r="AV36" s="30" t="s">
        <v>84</v>
      </c>
      <c r="AW36" s="30" t="s">
        <v>59</v>
      </c>
      <c r="AX36" s="30" t="s">
        <v>59</v>
      </c>
      <c r="AY36" s="49"/>
      <c r="AZ36" s="46"/>
      <c r="BA36" s="38"/>
    </row>
    <row r="37" ht="15.75" customHeight="1">
      <c r="A37" s="33">
        <v>36.0</v>
      </c>
      <c r="B37" s="34">
        <v>1.0</v>
      </c>
      <c r="C37" s="34">
        <v>1.0</v>
      </c>
      <c r="D37" s="30" t="s">
        <v>100</v>
      </c>
      <c r="E37" s="35">
        <v>28725.0</v>
      </c>
      <c r="F37" s="34" t="s">
        <v>101</v>
      </c>
      <c r="G37" s="39" t="s">
        <v>93</v>
      </c>
      <c r="H37" s="35">
        <v>43061.0</v>
      </c>
      <c r="I37" s="21">
        <f>(biostatech_enero_2021!$X37-biostatech_enero_2021!$H37)/365</f>
        <v>0.3643835616</v>
      </c>
      <c r="J37" s="36" t="s">
        <v>77</v>
      </c>
      <c r="K37" s="37">
        <v>40169.0</v>
      </c>
      <c r="L37" s="37">
        <v>39734.0</v>
      </c>
      <c r="M37" s="24">
        <f>(biostatech_enero_2021!$K37-biostatech_enero_2021!$E37)/365</f>
        <v>31.35342466</v>
      </c>
      <c r="N37" s="24">
        <f>(biostatech_enero_2021!$L37-biostatech_enero_2021!$E37)/365</f>
        <v>30.16164384</v>
      </c>
      <c r="O37" s="24">
        <f>(biostatech_enero_2021!$X37-biostatech_enero_2021!$K37)/365</f>
        <v>8.287671233</v>
      </c>
      <c r="P37" s="24">
        <f>((biostatech_enero_2021!$X37-biostatech_enero_2021!$E37)/365)</f>
        <v>39.64109589</v>
      </c>
      <c r="Q37" s="24">
        <v>4.0</v>
      </c>
      <c r="R37" s="38">
        <v>1.0</v>
      </c>
      <c r="S37" s="37">
        <v>42944.0</v>
      </c>
      <c r="T37" s="38">
        <v>6.0</v>
      </c>
      <c r="U37" s="38">
        <v>3.0</v>
      </c>
      <c r="V37" s="38" t="s">
        <v>56</v>
      </c>
      <c r="W37" s="39" t="s">
        <v>79</v>
      </c>
      <c r="X37" s="40">
        <v>43194.0</v>
      </c>
      <c r="Y37" s="27" t="s">
        <v>58</v>
      </c>
      <c r="Z37" s="27" t="s">
        <v>58</v>
      </c>
      <c r="AA37" s="27" t="s">
        <v>58</v>
      </c>
      <c r="AB37" s="27" t="s">
        <v>58</v>
      </c>
      <c r="AC37" s="27" t="s">
        <v>58</v>
      </c>
      <c r="AD37" s="51" t="s">
        <v>69</v>
      </c>
      <c r="AE37" s="51" t="s">
        <v>69</v>
      </c>
      <c r="AF37" s="18" t="s">
        <v>60</v>
      </c>
      <c r="AG37" s="41" t="s">
        <v>112</v>
      </c>
      <c r="AH37" s="42" t="s">
        <v>82</v>
      </c>
      <c r="AI37" s="43"/>
      <c r="AJ37" s="47" t="s">
        <v>58</v>
      </c>
      <c r="AK37" s="47" t="s">
        <v>58</v>
      </c>
      <c r="AL37" s="18" t="s">
        <v>66</v>
      </c>
      <c r="AM37" s="18" t="s">
        <v>66</v>
      </c>
      <c r="AN37" s="42" t="s">
        <v>82</v>
      </c>
      <c r="AO37" s="34"/>
      <c r="AP37" s="34"/>
      <c r="AQ37" s="34"/>
      <c r="AR37" s="43"/>
      <c r="AS37" s="27" t="s">
        <v>71</v>
      </c>
      <c r="AT37" s="44" t="s">
        <v>96</v>
      </c>
      <c r="AU37" s="30" t="s">
        <v>83</v>
      </c>
      <c r="AV37" s="30" t="s">
        <v>115</v>
      </c>
      <c r="AW37" s="47" t="s">
        <v>58</v>
      </c>
      <c r="AX37" s="47" t="s">
        <v>58</v>
      </c>
      <c r="AY37" s="49"/>
      <c r="AZ37" s="46"/>
      <c r="BA37" s="38"/>
    </row>
    <row r="38" ht="15.75" customHeight="1">
      <c r="A38" s="33">
        <v>37.0</v>
      </c>
      <c r="B38" s="34">
        <v>1.0</v>
      </c>
      <c r="C38" s="34">
        <v>1.0</v>
      </c>
      <c r="D38" s="30" t="s">
        <v>52</v>
      </c>
      <c r="E38" s="35">
        <v>27456.0</v>
      </c>
      <c r="F38" s="34" t="s">
        <v>107</v>
      </c>
      <c r="G38" s="39" t="s">
        <v>93</v>
      </c>
      <c r="H38" s="35">
        <v>41192.0</v>
      </c>
      <c r="I38" s="21">
        <f>(biostatech_enero_2021!$X38-biostatech_enero_2021!$H38)/365</f>
        <v>5.484931507</v>
      </c>
      <c r="J38" s="36" t="s">
        <v>77</v>
      </c>
      <c r="K38" s="37">
        <v>36792.0</v>
      </c>
      <c r="L38" s="37">
        <v>36789.0</v>
      </c>
      <c r="M38" s="24">
        <f>(biostatech_enero_2021!$K38-biostatech_enero_2021!$E38)/365</f>
        <v>25.57808219</v>
      </c>
      <c r="N38" s="24">
        <f>(biostatech_enero_2021!$L38-biostatech_enero_2021!$E38)/365</f>
        <v>25.56986301</v>
      </c>
      <c r="O38" s="24">
        <f>(biostatech_enero_2021!$X38-biostatech_enero_2021!$K38)/365</f>
        <v>17.53972603</v>
      </c>
      <c r="P38" s="24">
        <f>((biostatech_enero_2021!$X38-biostatech_enero_2021!$E38)/365)</f>
        <v>43.11780822</v>
      </c>
      <c r="Q38" s="24">
        <v>1.0</v>
      </c>
      <c r="R38" s="38">
        <v>0.0</v>
      </c>
      <c r="S38" s="66">
        <v>40956.0</v>
      </c>
      <c r="T38" s="38">
        <v>3.0</v>
      </c>
      <c r="U38" s="38">
        <v>1.0</v>
      </c>
      <c r="V38" s="38" t="s">
        <v>109</v>
      </c>
      <c r="W38" s="20" t="s">
        <v>57</v>
      </c>
      <c r="X38" s="40">
        <v>43194.0</v>
      </c>
      <c r="Y38" s="44" t="s">
        <v>59</v>
      </c>
      <c r="Z38" s="30" t="s">
        <v>122</v>
      </c>
      <c r="AA38" s="30" t="s">
        <v>59</v>
      </c>
      <c r="AB38" s="30" t="s">
        <v>59</v>
      </c>
      <c r="AC38" s="30" t="s">
        <v>59</v>
      </c>
      <c r="AD38" s="18" t="s">
        <v>60</v>
      </c>
      <c r="AE38" s="18" t="s">
        <v>60</v>
      </c>
      <c r="AF38" s="18" t="s">
        <v>60</v>
      </c>
      <c r="AG38" s="71" t="s">
        <v>61</v>
      </c>
      <c r="AH38" s="42" t="s">
        <v>82</v>
      </c>
      <c r="AI38" s="43"/>
      <c r="AJ38" s="44" t="s">
        <v>59</v>
      </c>
      <c r="AK38" s="30" t="s">
        <v>59</v>
      </c>
      <c r="AL38" s="18" t="s">
        <v>66</v>
      </c>
      <c r="AM38" s="18" t="s">
        <v>66</v>
      </c>
      <c r="AN38" s="42" t="s">
        <v>82</v>
      </c>
      <c r="AO38" s="34"/>
      <c r="AP38" s="34"/>
      <c r="AQ38" s="34"/>
      <c r="AR38" s="43"/>
      <c r="AS38" s="27" t="s">
        <v>71</v>
      </c>
      <c r="AT38" s="27" t="s">
        <v>71</v>
      </c>
      <c r="AU38" s="30" t="s">
        <v>83</v>
      </c>
      <c r="AV38" s="30" t="s">
        <v>84</v>
      </c>
      <c r="AW38" s="30" t="s">
        <v>59</v>
      </c>
      <c r="AX38" s="30" t="s">
        <v>59</v>
      </c>
      <c r="AY38" s="49"/>
      <c r="AZ38" s="46"/>
      <c r="BA38" s="38"/>
    </row>
    <row r="39" ht="15.75" customHeight="1">
      <c r="A39" s="33">
        <v>38.0</v>
      </c>
      <c r="B39" s="34">
        <v>1.0</v>
      </c>
      <c r="C39" s="34">
        <v>1.0</v>
      </c>
      <c r="D39" s="30" t="s">
        <v>52</v>
      </c>
      <c r="E39" s="35">
        <v>31935.0</v>
      </c>
      <c r="F39" s="34" t="s">
        <v>107</v>
      </c>
      <c r="G39" s="39" t="s">
        <v>93</v>
      </c>
      <c r="H39" s="35">
        <v>41942.0</v>
      </c>
      <c r="I39" s="21">
        <f>(biostatech_enero_2021!$X39-biostatech_enero_2021!$H39)/365</f>
        <v>3.430136986</v>
      </c>
      <c r="J39" s="36" t="s">
        <v>77</v>
      </c>
      <c r="K39" s="37">
        <v>41127.0</v>
      </c>
      <c r="L39" s="37">
        <v>39965.0</v>
      </c>
      <c r="M39" s="24">
        <f>(biostatech_enero_2021!$K39-biostatech_enero_2021!$E39)/365</f>
        <v>25.18356164</v>
      </c>
      <c r="N39" s="24">
        <f>(biostatech_enero_2021!$L39-biostatech_enero_2021!$E39)/365</f>
        <v>22</v>
      </c>
      <c r="O39" s="24">
        <f>(biostatech_enero_2021!$X39-biostatech_enero_2021!$K39)/365</f>
        <v>5.663013699</v>
      </c>
      <c r="P39" s="24">
        <f>((biostatech_enero_2021!$X39-biostatech_enero_2021!$E39)/365)</f>
        <v>30.84657534</v>
      </c>
      <c r="Q39" s="24">
        <v>2.0</v>
      </c>
      <c r="R39" s="38">
        <v>0.0</v>
      </c>
      <c r="S39" s="48">
        <v>41986.0</v>
      </c>
      <c r="T39" s="38">
        <v>4.0</v>
      </c>
      <c r="U39" s="38">
        <v>1.0</v>
      </c>
      <c r="V39" s="38" t="s">
        <v>109</v>
      </c>
      <c r="W39" s="20" t="s">
        <v>57</v>
      </c>
      <c r="X39" s="40">
        <v>43194.0</v>
      </c>
      <c r="Y39" s="27" t="s">
        <v>58</v>
      </c>
      <c r="Z39" s="30" t="s">
        <v>122</v>
      </c>
      <c r="AA39" s="27" t="s">
        <v>58</v>
      </c>
      <c r="AB39" s="27" t="s">
        <v>58</v>
      </c>
      <c r="AC39" s="27" t="s">
        <v>58</v>
      </c>
      <c r="AD39" s="51" t="s">
        <v>69</v>
      </c>
      <c r="AE39" s="51" t="s">
        <v>69</v>
      </c>
      <c r="AF39" s="51" t="s">
        <v>69</v>
      </c>
      <c r="AG39" s="71" t="s">
        <v>61</v>
      </c>
      <c r="AH39" s="42" t="s">
        <v>82</v>
      </c>
      <c r="AI39" s="43"/>
      <c r="AJ39" s="44" t="s">
        <v>59</v>
      </c>
      <c r="AK39" s="47" t="s">
        <v>58</v>
      </c>
      <c r="AL39" s="30" t="s">
        <v>103</v>
      </c>
      <c r="AM39" s="41" t="s">
        <v>103</v>
      </c>
      <c r="AN39" s="42" t="s">
        <v>82</v>
      </c>
      <c r="AO39" s="34"/>
      <c r="AP39" s="34"/>
      <c r="AQ39" s="34"/>
      <c r="AR39" s="43"/>
      <c r="AS39" s="27" t="s">
        <v>71</v>
      </c>
      <c r="AT39" s="27" t="s">
        <v>71</v>
      </c>
      <c r="AU39" s="30" t="s">
        <v>125</v>
      </c>
      <c r="AV39" s="30" t="s">
        <v>115</v>
      </c>
      <c r="AW39" s="30" t="s">
        <v>59</v>
      </c>
      <c r="AX39" s="30" t="s">
        <v>59</v>
      </c>
      <c r="AY39" s="49"/>
      <c r="AZ39" s="46"/>
      <c r="BA39" s="38"/>
    </row>
    <row r="40" ht="15.75" customHeight="1">
      <c r="A40" s="33">
        <v>39.0</v>
      </c>
      <c r="B40" s="34">
        <v>1.0</v>
      </c>
      <c r="C40" s="34">
        <v>1.0</v>
      </c>
      <c r="D40" s="30" t="s">
        <v>52</v>
      </c>
      <c r="E40" s="35">
        <v>31306.0</v>
      </c>
      <c r="F40" s="34" t="s">
        <v>78</v>
      </c>
      <c r="G40" s="20" t="s">
        <v>54</v>
      </c>
      <c r="H40" s="35">
        <v>42066.0</v>
      </c>
      <c r="I40" s="21">
        <f>(biostatech_enero_2021!$X40-biostatech_enero_2021!$H40)/365</f>
        <v>3.090410959</v>
      </c>
      <c r="J40" s="36" t="s">
        <v>77</v>
      </c>
      <c r="K40" s="37">
        <v>41835.0</v>
      </c>
      <c r="L40" s="37">
        <v>41831.0</v>
      </c>
      <c r="M40" s="24">
        <f>(biostatech_enero_2021!$K40-biostatech_enero_2021!$E40)/365</f>
        <v>28.84657534</v>
      </c>
      <c r="N40" s="24">
        <f>(biostatech_enero_2021!$L40-biostatech_enero_2021!$E40)/365</f>
        <v>28.83561644</v>
      </c>
      <c r="O40" s="24">
        <f>(biostatech_enero_2021!$X40-biostatech_enero_2021!$K40)/365</f>
        <v>3.723287671</v>
      </c>
      <c r="P40" s="24">
        <f>((biostatech_enero_2021!$X40-biostatech_enero_2021!$E40)/365)</f>
        <v>32.56986301</v>
      </c>
      <c r="Q40" s="24">
        <v>1.0</v>
      </c>
      <c r="R40" s="38">
        <v>0.0</v>
      </c>
      <c r="S40" s="37">
        <v>41831.0</v>
      </c>
      <c r="T40" s="38">
        <v>1.0</v>
      </c>
      <c r="U40" s="38">
        <v>0.0</v>
      </c>
      <c r="V40" s="38" t="s">
        <v>87</v>
      </c>
      <c r="W40" s="38" t="s">
        <v>87</v>
      </c>
      <c r="X40" s="40">
        <v>43194.0</v>
      </c>
      <c r="Y40" s="27" t="s">
        <v>58</v>
      </c>
      <c r="Z40" s="30" t="s">
        <v>122</v>
      </c>
      <c r="AA40" s="27" t="s">
        <v>58</v>
      </c>
      <c r="AB40" s="30" t="s">
        <v>59</v>
      </c>
      <c r="AC40" s="27" t="s">
        <v>58</v>
      </c>
      <c r="AD40" s="51" t="s">
        <v>69</v>
      </c>
      <c r="AE40" s="18" t="s">
        <v>60</v>
      </c>
      <c r="AF40" s="30" t="s">
        <v>123</v>
      </c>
      <c r="AG40" s="71" t="s">
        <v>61</v>
      </c>
      <c r="AH40" s="42" t="s">
        <v>62</v>
      </c>
      <c r="AI40" s="43" t="s">
        <v>81</v>
      </c>
      <c r="AJ40" s="44" t="s">
        <v>59</v>
      </c>
      <c r="AK40" s="30" t="s">
        <v>59</v>
      </c>
      <c r="AL40" s="30" t="s">
        <v>103</v>
      </c>
      <c r="AM40" s="41" t="s">
        <v>103</v>
      </c>
      <c r="AN40" s="44" t="s">
        <v>68</v>
      </c>
      <c r="AO40" s="30" t="s">
        <v>90</v>
      </c>
      <c r="AP40" s="30" t="s">
        <v>90</v>
      </c>
      <c r="AQ40" s="30" t="s">
        <v>90</v>
      </c>
      <c r="AR40" s="30" t="s">
        <v>90</v>
      </c>
      <c r="AS40" s="44" t="s">
        <v>97</v>
      </c>
      <c r="AT40" s="27" t="s">
        <v>71</v>
      </c>
      <c r="AU40" s="30" t="s">
        <v>125</v>
      </c>
      <c r="AV40" s="30" t="s">
        <v>115</v>
      </c>
      <c r="AW40" s="47" t="s">
        <v>58</v>
      </c>
      <c r="AX40" s="47" t="s">
        <v>58</v>
      </c>
      <c r="AY40" s="49"/>
      <c r="AZ40" s="46"/>
      <c r="BA40" s="38"/>
    </row>
    <row r="41" ht="15.75" customHeight="1">
      <c r="A41" s="33">
        <v>40.0</v>
      </c>
      <c r="B41" s="34">
        <v>1.0</v>
      </c>
      <c r="C41" s="34">
        <v>1.0</v>
      </c>
      <c r="D41" s="30" t="s">
        <v>52</v>
      </c>
      <c r="E41" s="35">
        <v>30304.0</v>
      </c>
      <c r="F41" s="34" t="s">
        <v>76</v>
      </c>
      <c r="G41" s="20" t="s">
        <v>54</v>
      </c>
      <c r="H41" s="35">
        <v>42044.0</v>
      </c>
      <c r="I41" s="21">
        <f>(biostatech_enero_2021!$X41-biostatech_enero_2021!$H41)/365</f>
        <v>3.156164384</v>
      </c>
      <c r="J41" s="36" t="s">
        <v>77</v>
      </c>
      <c r="K41" s="37">
        <v>38979.0</v>
      </c>
      <c r="L41" s="37">
        <v>38938.0</v>
      </c>
      <c r="M41" s="24">
        <f>(biostatech_enero_2021!$K41-biostatech_enero_2021!$E41)/365</f>
        <v>23.76712329</v>
      </c>
      <c r="N41" s="24">
        <f>(biostatech_enero_2021!$L41-biostatech_enero_2021!$E41)/365</f>
        <v>23.65479452</v>
      </c>
      <c r="O41" s="24">
        <f>(biostatech_enero_2021!$X41-biostatech_enero_2021!$K41)/365</f>
        <v>11.55342466</v>
      </c>
      <c r="P41" s="24">
        <f>((biostatech_enero_2021!$X41-biostatech_enero_2021!$E41)/365)</f>
        <v>35.32054795</v>
      </c>
      <c r="Q41" s="24">
        <v>2.0</v>
      </c>
      <c r="R41" s="38">
        <v>0.0</v>
      </c>
      <c r="S41" s="37">
        <v>42408.0</v>
      </c>
      <c r="T41" s="38">
        <v>6.0</v>
      </c>
      <c r="U41" s="38">
        <v>2.0</v>
      </c>
      <c r="V41" s="38" t="s">
        <v>109</v>
      </c>
      <c r="W41" s="39" t="s">
        <v>79</v>
      </c>
      <c r="X41" s="40">
        <v>43196.0</v>
      </c>
      <c r="Y41" s="44" t="s">
        <v>59</v>
      </c>
      <c r="Z41" s="27" t="s">
        <v>58</v>
      </c>
      <c r="AA41" s="27" t="s">
        <v>58</v>
      </c>
      <c r="AB41" s="27" t="s">
        <v>58</v>
      </c>
      <c r="AC41" s="27" t="s">
        <v>58</v>
      </c>
      <c r="AD41" s="51" t="s">
        <v>69</v>
      </c>
      <c r="AE41" s="51" t="s">
        <v>69</v>
      </c>
      <c r="AF41" s="51" t="s">
        <v>69</v>
      </c>
      <c r="AG41" s="71" t="s">
        <v>61</v>
      </c>
      <c r="AH41" s="42" t="s">
        <v>82</v>
      </c>
      <c r="AI41" s="43"/>
      <c r="AJ41" s="47" t="s">
        <v>58</v>
      </c>
      <c r="AK41" s="47" t="s">
        <v>58</v>
      </c>
      <c r="AL41" s="30" t="s">
        <v>103</v>
      </c>
      <c r="AM41" s="18" t="s">
        <v>66</v>
      </c>
      <c r="AN41" s="44" t="s">
        <v>68</v>
      </c>
      <c r="AO41" s="30" t="s">
        <v>90</v>
      </c>
      <c r="AP41" s="30" t="s">
        <v>90</v>
      </c>
      <c r="AQ41" s="30" t="s">
        <v>60</v>
      </c>
      <c r="AR41" s="30" t="s">
        <v>90</v>
      </c>
      <c r="AS41" s="44" t="s">
        <v>104</v>
      </c>
      <c r="AT41" s="30" t="s">
        <v>104</v>
      </c>
      <c r="AU41" s="30" t="s">
        <v>83</v>
      </c>
      <c r="AV41" s="18" t="s">
        <v>73</v>
      </c>
      <c r="AW41" s="30" t="s">
        <v>59</v>
      </c>
      <c r="AX41" s="47" t="s">
        <v>58</v>
      </c>
      <c r="AY41" s="49"/>
      <c r="AZ41" s="46" t="s">
        <v>82</v>
      </c>
      <c r="BA41" s="38"/>
    </row>
    <row r="42" ht="15.75" customHeight="1">
      <c r="A42" s="33">
        <v>41.0</v>
      </c>
      <c r="B42" s="34">
        <v>1.0</v>
      </c>
      <c r="C42" s="34">
        <v>1.0</v>
      </c>
      <c r="D42" s="30" t="s">
        <v>100</v>
      </c>
      <c r="E42" s="35">
        <v>24452.0</v>
      </c>
      <c r="F42" s="34" t="s">
        <v>76</v>
      </c>
      <c r="G42" s="20" t="s">
        <v>54</v>
      </c>
      <c r="H42" s="35">
        <v>41204.0</v>
      </c>
      <c r="I42" s="21">
        <f>(biostatech_enero_2021!$X42-biostatech_enero_2021!$H42)/365</f>
        <v>5.457534247</v>
      </c>
      <c r="J42" s="36" t="s">
        <v>55</v>
      </c>
      <c r="K42" s="37">
        <v>34361.0</v>
      </c>
      <c r="L42" s="37">
        <v>34360.0</v>
      </c>
      <c r="M42" s="24">
        <f>(biostatech_enero_2021!$K42-biostatech_enero_2021!$E42)/365</f>
        <v>27.14794521</v>
      </c>
      <c r="N42" s="24">
        <f>(biostatech_enero_2021!$L42-biostatech_enero_2021!$E42)/365</f>
        <v>27.14520548</v>
      </c>
      <c r="O42" s="24">
        <f>(biostatech_enero_2021!$X42-biostatech_enero_2021!$K42)/365</f>
        <v>24.20547945</v>
      </c>
      <c r="P42" s="24">
        <f>((biostatech_enero_2021!$X42-biostatech_enero_2021!$E42)/365)</f>
        <v>51.35342466</v>
      </c>
      <c r="Q42" s="24">
        <v>6.0</v>
      </c>
      <c r="R42" s="38">
        <v>0.0</v>
      </c>
      <c r="S42" s="23">
        <v>42152.0</v>
      </c>
      <c r="T42" s="38">
        <v>10.0</v>
      </c>
      <c r="U42" s="38">
        <v>3.0</v>
      </c>
      <c r="V42" s="38" t="s">
        <v>56</v>
      </c>
      <c r="W42" s="39" t="s">
        <v>79</v>
      </c>
      <c r="X42" s="40">
        <v>43196.0</v>
      </c>
      <c r="Y42" s="27" t="s">
        <v>58</v>
      </c>
      <c r="Z42" s="27" t="s">
        <v>58</v>
      </c>
      <c r="AA42" s="27" t="s">
        <v>58</v>
      </c>
      <c r="AB42" s="30" t="s">
        <v>74</v>
      </c>
      <c r="AC42" s="27" t="s">
        <v>58</v>
      </c>
      <c r="AD42" s="30" t="s">
        <v>60</v>
      </c>
      <c r="AE42" s="30" t="s">
        <v>110</v>
      </c>
      <c r="AF42" s="30" t="s">
        <v>123</v>
      </c>
      <c r="AG42" s="41" t="s">
        <v>142</v>
      </c>
      <c r="AH42" s="42" t="s">
        <v>82</v>
      </c>
      <c r="AI42" s="43"/>
      <c r="AJ42" s="47" t="s">
        <v>58</v>
      </c>
      <c r="AK42" s="47" t="s">
        <v>58</v>
      </c>
      <c r="AL42" s="30" t="s">
        <v>103</v>
      </c>
      <c r="AM42" s="41" t="s">
        <v>95</v>
      </c>
      <c r="AN42" s="42" t="s">
        <v>82</v>
      </c>
      <c r="AO42" s="34"/>
      <c r="AP42" s="34"/>
      <c r="AQ42" s="34"/>
      <c r="AR42" s="43"/>
      <c r="AS42" s="27" t="s">
        <v>71</v>
      </c>
      <c r="AT42" s="27" t="s">
        <v>71</v>
      </c>
      <c r="AU42" s="30" t="s">
        <v>125</v>
      </c>
      <c r="AV42" s="30" t="s">
        <v>115</v>
      </c>
      <c r="AW42" s="47" t="s">
        <v>58</v>
      </c>
      <c r="AX42" s="41" t="s">
        <v>59</v>
      </c>
      <c r="AY42" s="49"/>
      <c r="AZ42" s="46"/>
      <c r="BA42" s="38"/>
    </row>
    <row r="43" ht="15.75" customHeight="1">
      <c r="A43" s="33">
        <v>42.0</v>
      </c>
      <c r="B43" s="34">
        <v>1.0</v>
      </c>
      <c r="C43" s="34">
        <v>1.0</v>
      </c>
      <c r="D43" s="30" t="s">
        <v>52</v>
      </c>
      <c r="E43" s="35">
        <v>31208.0</v>
      </c>
      <c r="F43" s="34" t="s">
        <v>56</v>
      </c>
      <c r="G43" s="39" t="s">
        <v>93</v>
      </c>
      <c r="H43" s="35">
        <v>40635.0</v>
      </c>
      <c r="I43" s="21">
        <f>(biostatech_enero_2021!$X43-biostatech_enero_2021!$H43)/365</f>
        <v>7.016438356</v>
      </c>
      <c r="J43" s="36" t="s">
        <v>77</v>
      </c>
      <c r="K43" s="37">
        <v>40121.0</v>
      </c>
      <c r="L43" s="37">
        <v>39902.0</v>
      </c>
      <c r="M43" s="24">
        <f>(biostatech_enero_2021!$K43-biostatech_enero_2021!$E43)/365</f>
        <v>24.41917808</v>
      </c>
      <c r="N43" s="24">
        <f>(biostatech_enero_2021!$L43-biostatech_enero_2021!$E43)/365</f>
        <v>23.81917808</v>
      </c>
      <c r="O43" s="24">
        <f>(biostatech_enero_2021!$X43-biostatech_enero_2021!$K43)/365</f>
        <v>8.424657534</v>
      </c>
      <c r="P43" s="24">
        <f>((biostatech_enero_2021!$X43-biostatech_enero_2021!$E43)/365)</f>
        <v>32.84383562</v>
      </c>
      <c r="Q43" s="24">
        <v>2.0</v>
      </c>
      <c r="R43" s="38">
        <v>0.0</v>
      </c>
      <c r="S43" s="37">
        <v>40568.0</v>
      </c>
      <c r="T43" s="38">
        <v>6.0</v>
      </c>
      <c r="U43" s="38">
        <v>2.0</v>
      </c>
      <c r="V43" s="38" t="s">
        <v>76</v>
      </c>
      <c r="W43" s="20" t="s">
        <v>57</v>
      </c>
      <c r="X43" s="40">
        <v>43196.0</v>
      </c>
      <c r="Y43" s="44" t="s">
        <v>59</v>
      </c>
      <c r="Z43" s="30" t="s">
        <v>122</v>
      </c>
      <c r="AA43" s="30" t="s">
        <v>59</v>
      </c>
      <c r="AB43" s="30" t="s">
        <v>59</v>
      </c>
      <c r="AC43" s="30" t="s">
        <v>59</v>
      </c>
      <c r="AD43" s="18" t="s">
        <v>60</v>
      </c>
      <c r="AE43" s="51" t="s">
        <v>69</v>
      </c>
      <c r="AF43" s="18" t="s">
        <v>60</v>
      </c>
      <c r="AG43" s="71" t="s">
        <v>61</v>
      </c>
      <c r="AH43" s="42" t="s">
        <v>62</v>
      </c>
      <c r="AI43" s="43" t="s">
        <v>81</v>
      </c>
      <c r="AJ43" s="44" t="s">
        <v>59</v>
      </c>
      <c r="AK43" s="30" t="s">
        <v>59</v>
      </c>
      <c r="AL43" s="30" t="s">
        <v>103</v>
      </c>
      <c r="AM43" s="41" t="s">
        <v>103</v>
      </c>
      <c r="AN43" s="42" t="s">
        <v>82</v>
      </c>
      <c r="AO43" s="34"/>
      <c r="AP43" s="34"/>
      <c r="AQ43" s="34"/>
      <c r="AR43" s="43"/>
      <c r="AS43" s="44" t="s">
        <v>96</v>
      </c>
      <c r="AT43" s="27" t="s">
        <v>71</v>
      </c>
      <c r="AU43" s="30" t="s">
        <v>125</v>
      </c>
      <c r="AV43" s="30" t="s">
        <v>115</v>
      </c>
      <c r="AW43" s="47" t="s">
        <v>58</v>
      </c>
      <c r="AX43" s="47" t="s">
        <v>58</v>
      </c>
      <c r="AY43" s="45" t="s">
        <v>119</v>
      </c>
      <c r="AZ43" s="46" t="s">
        <v>143</v>
      </c>
      <c r="BA43" s="38"/>
    </row>
    <row r="44" ht="15.75" customHeight="1">
      <c r="A44" s="33">
        <v>43.0</v>
      </c>
      <c r="B44" s="34">
        <v>1.0</v>
      </c>
      <c r="C44" s="34">
        <v>1.0</v>
      </c>
      <c r="D44" s="30" t="s">
        <v>52</v>
      </c>
      <c r="E44" s="35">
        <v>32409.0</v>
      </c>
      <c r="F44" s="34" t="s">
        <v>56</v>
      </c>
      <c r="G44" s="39" t="s">
        <v>93</v>
      </c>
      <c r="H44" s="35">
        <v>39600.0</v>
      </c>
      <c r="I44" s="21">
        <f>(biostatech_enero_2021!$X44-biostatech_enero_2021!$H44)/365</f>
        <v>9.852054795</v>
      </c>
      <c r="J44" s="36" t="s">
        <v>77</v>
      </c>
      <c r="K44" s="37">
        <v>38793.0</v>
      </c>
      <c r="L44" s="37">
        <v>38594.0</v>
      </c>
      <c r="M44" s="24">
        <f>(biostatech_enero_2021!$K44-biostatech_enero_2021!$E44)/365</f>
        <v>17.49041096</v>
      </c>
      <c r="N44" s="24">
        <f>(biostatech_enero_2021!$L44-biostatech_enero_2021!$E44)/365</f>
        <v>16.94520548</v>
      </c>
      <c r="O44" s="24">
        <f>(biostatech_enero_2021!$X44-biostatech_enero_2021!$K44)/365</f>
        <v>12.0630137</v>
      </c>
      <c r="P44" s="24">
        <f>((biostatech_enero_2021!$X44-biostatech_enero_2021!$E44)/365)</f>
        <v>29.55342466</v>
      </c>
      <c r="Q44" s="24">
        <v>2.5</v>
      </c>
      <c r="R44" s="38">
        <v>0.0</v>
      </c>
      <c r="S44" s="37">
        <v>39569.0</v>
      </c>
      <c r="T44" s="38">
        <v>7.0</v>
      </c>
      <c r="U44" s="38">
        <v>0.0</v>
      </c>
      <c r="V44" s="38" t="s">
        <v>87</v>
      </c>
      <c r="W44" s="38" t="s">
        <v>87</v>
      </c>
      <c r="X44" s="40">
        <v>43196.0</v>
      </c>
      <c r="Y44" s="27" t="s">
        <v>58</v>
      </c>
      <c r="Z44" s="27" t="s">
        <v>58</v>
      </c>
      <c r="AA44" s="27" t="s">
        <v>58</v>
      </c>
      <c r="AB44" s="27" t="s">
        <v>58</v>
      </c>
      <c r="AC44" s="27" t="s">
        <v>58</v>
      </c>
      <c r="AD44" s="18" t="s">
        <v>60</v>
      </c>
      <c r="AE44" s="18" t="s">
        <v>60</v>
      </c>
      <c r="AF44" s="51" t="s">
        <v>69</v>
      </c>
      <c r="AG44" s="71" t="s">
        <v>61</v>
      </c>
      <c r="AH44" s="42" t="s">
        <v>62</v>
      </c>
      <c r="AI44" s="43" t="s">
        <v>81</v>
      </c>
      <c r="AJ44" s="47" t="s">
        <v>58</v>
      </c>
      <c r="AK44" s="47" t="s">
        <v>58</v>
      </c>
      <c r="AL44" s="30" t="s">
        <v>103</v>
      </c>
      <c r="AM44" s="41" t="s">
        <v>103</v>
      </c>
      <c r="AN44" s="42" t="s">
        <v>82</v>
      </c>
      <c r="AO44" s="34"/>
      <c r="AP44" s="34"/>
      <c r="AQ44" s="34"/>
      <c r="AR44" s="43"/>
      <c r="AS44" s="44" t="s">
        <v>96</v>
      </c>
      <c r="AT44" s="44" t="s">
        <v>96</v>
      </c>
      <c r="AU44" s="30" t="s">
        <v>83</v>
      </c>
      <c r="AV44" s="30" t="s">
        <v>115</v>
      </c>
      <c r="AW44" s="30" t="s">
        <v>59</v>
      </c>
      <c r="AX44" s="30" t="s">
        <v>59</v>
      </c>
      <c r="AY44" s="45" t="s">
        <v>144</v>
      </c>
      <c r="AZ44" s="46"/>
      <c r="BA44" s="38"/>
    </row>
    <row r="45" ht="15.75" customHeight="1">
      <c r="A45" s="33">
        <v>44.0</v>
      </c>
      <c r="B45" s="34">
        <v>1.0</v>
      </c>
      <c r="C45" s="34">
        <v>1.0</v>
      </c>
      <c r="D45" s="30" t="s">
        <v>52</v>
      </c>
      <c r="E45" s="35">
        <v>26141.0</v>
      </c>
      <c r="F45" s="34" t="s">
        <v>101</v>
      </c>
      <c r="G45" s="39" t="s">
        <v>93</v>
      </c>
      <c r="H45" s="35">
        <v>42538.0</v>
      </c>
      <c r="I45" s="21">
        <f>(biostatech_enero_2021!$X45-biostatech_enero_2021!$H45)/365</f>
        <v>1.802739726</v>
      </c>
      <c r="J45" s="36" t="s">
        <v>55</v>
      </c>
      <c r="K45" s="37">
        <v>40218.0</v>
      </c>
      <c r="L45" s="37">
        <v>40165.0</v>
      </c>
      <c r="M45" s="24">
        <f>(biostatech_enero_2021!$K45-biostatech_enero_2021!$E45)/365</f>
        <v>38.56712329</v>
      </c>
      <c r="N45" s="24">
        <f>(biostatech_enero_2021!$L45-biostatech_enero_2021!$E45)/365</f>
        <v>38.42191781</v>
      </c>
      <c r="O45" s="24">
        <f>(biostatech_enero_2021!$X45-biostatech_enero_2021!$K45)/365</f>
        <v>8.15890411</v>
      </c>
      <c r="P45" s="24">
        <f>((biostatech_enero_2021!$X45-biostatech_enero_2021!$E45)/365)</f>
        <v>46.7260274</v>
      </c>
      <c r="Q45" s="24">
        <v>4.5</v>
      </c>
      <c r="R45" s="38">
        <v>0.0</v>
      </c>
      <c r="S45" s="37">
        <v>42005.0</v>
      </c>
      <c r="T45" s="38">
        <v>5.0</v>
      </c>
      <c r="U45" s="38">
        <v>2.0</v>
      </c>
      <c r="V45" s="70" t="s">
        <v>107</v>
      </c>
      <c r="W45" s="20" t="s">
        <v>57</v>
      </c>
      <c r="X45" s="40">
        <v>43196.0</v>
      </c>
      <c r="Y45" s="27" t="s">
        <v>58</v>
      </c>
      <c r="Z45" s="27" t="s">
        <v>58</v>
      </c>
      <c r="AA45" s="27" t="s">
        <v>58</v>
      </c>
      <c r="AB45" s="27" t="s">
        <v>58</v>
      </c>
      <c r="AC45" s="27" t="s">
        <v>58</v>
      </c>
      <c r="AD45" s="51" t="s">
        <v>69</v>
      </c>
      <c r="AE45" s="18" t="s">
        <v>60</v>
      </c>
      <c r="AF45" s="18" t="s">
        <v>60</v>
      </c>
      <c r="AG45" s="41" t="s">
        <v>112</v>
      </c>
      <c r="AH45" s="42" t="s">
        <v>82</v>
      </c>
      <c r="AI45" s="43"/>
      <c r="AJ45" s="47" t="s">
        <v>58</v>
      </c>
      <c r="AK45" s="30" t="s">
        <v>59</v>
      </c>
      <c r="AL45" s="18" t="s">
        <v>66</v>
      </c>
      <c r="AM45" s="18" t="s">
        <v>66</v>
      </c>
      <c r="AN45" s="42" t="s">
        <v>82</v>
      </c>
      <c r="AO45" s="34"/>
      <c r="AP45" s="34"/>
      <c r="AQ45" s="34"/>
      <c r="AR45" s="43"/>
      <c r="AS45" s="27" t="s">
        <v>71</v>
      </c>
      <c r="AT45" s="30" t="s">
        <v>104</v>
      </c>
      <c r="AU45" s="30" t="s">
        <v>83</v>
      </c>
      <c r="AV45" s="30" t="s">
        <v>84</v>
      </c>
      <c r="AW45" s="30" t="s">
        <v>59</v>
      </c>
      <c r="AX45" s="30" t="s">
        <v>59</v>
      </c>
      <c r="AY45" s="49"/>
      <c r="AZ45" s="46"/>
      <c r="BA45" s="38"/>
    </row>
    <row r="46" ht="15.75" customHeight="1">
      <c r="A46" s="33">
        <v>45.0</v>
      </c>
      <c r="B46" s="34">
        <v>1.0</v>
      </c>
      <c r="C46" s="34">
        <v>1.0</v>
      </c>
      <c r="D46" s="30" t="s">
        <v>52</v>
      </c>
      <c r="E46" s="35">
        <v>23690.0</v>
      </c>
      <c r="F46" s="34" t="s">
        <v>121</v>
      </c>
      <c r="G46" s="20" t="s">
        <v>54</v>
      </c>
      <c r="H46" s="35">
        <v>42877.0</v>
      </c>
      <c r="I46" s="21">
        <f>(biostatech_enero_2021!$X46-biostatech_enero_2021!$H46)/365</f>
        <v>0.8821917808</v>
      </c>
      <c r="J46" s="36" t="s">
        <v>77</v>
      </c>
      <c r="K46" s="37">
        <v>40081.0</v>
      </c>
      <c r="L46" s="37">
        <v>35125.0</v>
      </c>
      <c r="M46" s="24">
        <f>(biostatech_enero_2021!$K46-biostatech_enero_2021!$E46)/365</f>
        <v>44.90684932</v>
      </c>
      <c r="N46" s="24">
        <f>(biostatech_enero_2021!$L46-biostatech_enero_2021!$E46)/365</f>
        <v>31.32876712</v>
      </c>
      <c r="O46" s="24">
        <f>(biostatech_enero_2021!$X46-biostatech_enero_2021!$K46)/365</f>
        <v>8.542465753</v>
      </c>
      <c r="P46" s="24">
        <f>((biostatech_enero_2021!$X46-biostatech_enero_2021!$E46)/365)</f>
        <v>53.44931507</v>
      </c>
      <c r="Q46" s="24">
        <v>1.5</v>
      </c>
      <c r="R46" s="38">
        <v>0.0</v>
      </c>
      <c r="S46" s="66">
        <v>40170.0</v>
      </c>
      <c r="T46" s="38">
        <v>3.0</v>
      </c>
      <c r="U46" s="38">
        <v>1.0</v>
      </c>
      <c r="V46" s="38" t="s">
        <v>78</v>
      </c>
      <c r="W46" s="39" t="s">
        <v>79</v>
      </c>
      <c r="X46" s="40">
        <v>43199.0</v>
      </c>
      <c r="Y46" s="27" t="s">
        <v>58</v>
      </c>
      <c r="Z46" s="27" t="s">
        <v>58</v>
      </c>
      <c r="AA46" s="27" t="s">
        <v>58</v>
      </c>
      <c r="AB46" s="27" t="s">
        <v>58</v>
      </c>
      <c r="AC46" s="27" t="s">
        <v>58</v>
      </c>
      <c r="AD46" s="51" t="s">
        <v>69</v>
      </c>
      <c r="AE46" s="51" t="s">
        <v>69</v>
      </c>
      <c r="AF46" s="51" t="s">
        <v>69</v>
      </c>
      <c r="AG46" s="41" t="s">
        <v>145</v>
      </c>
      <c r="AH46" s="42" t="s">
        <v>82</v>
      </c>
      <c r="AI46" s="43"/>
      <c r="AJ46" s="47" t="s">
        <v>58</v>
      </c>
      <c r="AK46" s="47" t="s">
        <v>58</v>
      </c>
      <c r="AL46" s="30" t="s">
        <v>103</v>
      </c>
      <c r="AM46" s="41" t="s">
        <v>103</v>
      </c>
      <c r="AN46" s="42" t="s">
        <v>82</v>
      </c>
      <c r="AO46" s="34"/>
      <c r="AP46" s="34"/>
      <c r="AQ46" s="34"/>
      <c r="AR46" s="43"/>
      <c r="AS46" s="44" t="s">
        <v>71</v>
      </c>
      <c r="AT46" s="30" t="s">
        <v>71</v>
      </c>
      <c r="AU46" s="30" t="s">
        <v>125</v>
      </c>
      <c r="AV46" s="30" t="s">
        <v>115</v>
      </c>
      <c r="AW46" s="47" t="s">
        <v>58</v>
      </c>
      <c r="AX46" s="47" t="s">
        <v>58</v>
      </c>
      <c r="AY46" s="45" t="s">
        <v>119</v>
      </c>
      <c r="AZ46" s="46"/>
      <c r="BA46" s="38"/>
    </row>
    <row r="47" ht="15.75" customHeight="1">
      <c r="A47" s="33">
        <v>46.0</v>
      </c>
      <c r="B47" s="34">
        <v>1.0</v>
      </c>
      <c r="C47" s="34">
        <v>1.0</v>
      </c>
      <c r="D47" s="30" t="s">
        <v>52</v>
      </c>
      <c r="E47" s="35">
        <v>25908.0</v>
      </c>
      <c r="F47" s="34" t="s">
        <v>76</v>
      </c>
      <c r="G47" s="20" t="s">
        <v>54</v>
      </c>
      <c r="H47" s="35">
        <v>39671.0</v>
      </c>
      <c r="I47" s="21">
        <f>(biostatech_enero_2021!$X47-biostatech_enero_2021!$H47)/365</f>
        <v>9.665753425</v>
      </c>
      <c r="J47" s="36" t="s">
        <v>77</v>
      </c>
      <c r="K47" s="37">
        <v>39583.0</v>
      </c>
      <c r="L47" s="37">
        <v>33308.0</v>
      </c>
      <c r="M47" s="24">
        <f>(biostatech_enero_2021!$K47-biostatech_enero_2021!$E47)/365</f>
        <v>37.46575342</v>
      </c>
      <c r="N47" s="24">
        <f>(biostatech_enero_2021!$L47-biostatech_enero_2021!$E47)/365</f>
        <v>20.2739726</v>
      </c>
      <c r="O47" s="24">
        <f>(biostatech_enero_2021!$X47-biostatech_enero_2021!$K47)/365</f>
        <v>9.906849315</v>
      </c>
      <c r="P47" s="24">
        <f>((biostatech_enero_2021!$X47-biostatech_enero_2021!$E47)/365)</f>
        <v>47.37260274</v>
      </c>
      <c r="Q47" s="24">
        <v>2.0</v>
      </c>
      <c r="R47" s="38">
        <v>0.0</v>
      </c>
      <c r="S47" s="37">
        <v>40658.0</v>
      </c>
      <c r="T47" s="38">
        <v>3.0</v>
      </c>
      <c r="U47" s="38">
        <v>0.0</v>
      </c>
      <c r="V47" s="38" t="s">
        <v>87</v>
      </c>
      <c r="W47" s="38" t="s">
        <v>87</v>
      </c>
      <c r="X47" s="40">
        <v>43199.0</v>
      </c>
      <c r="Y47" s="27" t="s">
        <v>58</v>
      </c>
      <c r="Z47" s="27" t="s">
        <v>58</v>
      </c>
      <c r="AA47" s="27" t="s">
        <v>58</v>
      </c>
      <c r="AB47" s="27" t="s">
        <v>58</v>
      </c>
      <c r="AC47" s="27" t="s">
        <v>58</v>
      </c>
      <c r="AD47" s="51" t="s">
        <v>69</v>
      </c>
      <c r="AE47" s="51" t="s">
        <v>69</v>
      </c>
      <c r="AF47" s="51" t="s">
        <v>69</v>
      </c>
      <c r="AG47" s="41" t="s">
        <v>112</v>
      </c>
      <c r="AH47" s="42" t="s">
        <v>82</v>
      </c>
      <c r="AI47" s="43"/>
      <c r="AJ47" s="47" t="s">
        <v>58</v>
      </c>
      <c r="AK47" s="47" t="s">
        <v>58</v>
      </c>
      <c r="AL47" s="18" t="s">
        <v>66</v>
      </c>
      <c r="AM47" s="18" t="s">
        <v>66</v>
      </c>
      <c r="AN47" s="42" t="s">
        <v>82</v>
      </c>
      <c r="AO47" s="34"/>
      <c r="AP47" s="34"/>
      <c r="AQ47" s="34"/>
      <c r="AR47" s="43"/>
      <c r="AS47" s="44" t="s">
        <v>96</v>
      </c>
      <c r="AT47" s="44" t="s">
        <v>96</v>
      </c>
      <c r="AU47" s="30" t="s">
        <v>83</v>
      </c>
      <c r="AV47" s="30" t="s">
        <v>84</v>
      </c>
      <c r="AW47" s="30" t="s">
        <v>59</v>
      </c>
      <c r="AX47" s="47" t="s">
        <v>58</v>
      </c>
      <c r="AY47" s="49"/>
      <c r="AZ47" s="46"/>
      <c r="BA47" s="38"/>
    </row>
    <row r="48" ht="15.75" customHeight="1">
      <c r="A48" s="33">
        <v>47.0</v>
      </c>
      <c r="B48" s="34">
        <v>1.0</v>
      </c>
      <c r="C48" s="34">
        <v>1.0</v>
      </c>
      <c r="D48" s="30" t="s">
        <v>100</v>
      </c>
      <c r="E48" s="35">
        <v>28841.0</v>
      </c>
      <c r="F48" s="34" t="s">
        <v>76</v>
      </c>
      <c r="G48" s="20" t="s">
        <v>54</v>
      </c>
      <c r="H48" s="35">
        <v>39717.0</v>
      </c>
      <c r="I48" s="21">
        <f>(biostatech_enero_2021!$X48-biostatech_enero_2021!$H48)/365</f>
        <v>9.539726027</v>
      </c>
      <c r="J48" s="36" t="s">
        <v>77</v>
      </c>
      <c r="K48" s="37">
        <v>38111.0</v>
      </c>
      <c r="L48" s="37">
        <v>38089.0</v>
      </c>
      <c r="M48" s="24">
        <f>(biostatech_enero_2021!$K48-biostatech_enero_2021!$E48)/365</f>
        <v>25.39726027</v>
      </c>
      <c r="N48" s="24">
        <f>(biostatech_enero_2021!$L48-biostatech_enero_2021!$E48)/365</f>
        <v>25.3369863</v>
      </c>
      <c r="O48" s="24">
        <f>(biostatech_enero_2021!$X48-biostatech_enero_2021!$K48)/365</f>
        <v>13.93972603</v>
      </c>
      <c r="P48" s="24">
        <f>((biostatech_enero_2021!$X48-biostatech_enero_2021!$E48)/365)</f>
        <v>39.3369863</v>
      </c>
      <c r="Q48" s="24">
        <v>2.0</v>
      </c>
      <c r="R48" s="38">
        <v>0.0</v>
      </c>
      <c r="S48" s="48">
        <v>39699.0</v>
      </c>
      <c r="T48" s="38">
        <v>2.0</v>
      </c>
      <c r="U48" s="38">
        <v>1.0</v>
      </c>
      <c r="V48" s="38" t="s">
        <v>140</v>
      </c>
      <c r="W48" s="39" t="s">
        <v>79</v>
      </c>
      <c r="X48" s="40">
        <v>43199.0</v>
      </c>
      <c r="Y48" s="27" t="s">
        <v>58</v>
      </c>
      <c r="Z48" s="30" t="s">
        <v>122</v>
      </c>
      <c r="AA48" s="30" t="s">
        <v>74</v>
      </c>
      <c r="AB48" s="30" t="s">
        <v>74</v>
      </c>
      <c r="AC48" s="30" t="s">
        <v>59</v>
      </c>
      <c r="AD48" s="30" t="s">
        <v>90</v>
      </c>
      <c r="AE48" s="18" t="s">
        <v>60</v>
      </c>
      <c r="AF48" s="30" t="s">
        <v>123</v>
      </c>
      <c r="AG48" s="41" t="s">
        <v>112</v>
      </c>
      <c r="AH48" s="42" t="s">
        <v>82</v>
      </c>
      <c r="AI48" s="43"/>
      <c r="AJ48" s="44" t="s">
        <v>59</v>
      </c>
      <c r="AK48" s="30" t="s">
        <v>59</v>
      </c>
      <c r="AL48" s="18" t="s">
        <v>66</v>
      </c>
      <c r="AM48" s="18" t="s">
        <v>66</v>
      </c>
      <c r="AN48" s="42" t="s">
        <v>82</v>
      </c>
      <c r="AO48" s="34"/>
      <c r="AP48" s="34"/>
      <c r="AQ48" s="34"/>
      <c r="AR48" s="43"/>
      <c r="AS48" s="44" t="s">
        <v>96</v>
      </c>
      <c r="AT48" s="44" t="s">
        <v>96</v>
      </c>
      <c r="AU48" s="30" t="s">
        <v>83</v>
      </c>
      <c r="AV48" s="30" t="s">
        <v>84</v>
      </c>
      <c r="AW48" s="47" t="s">
        <v>58</v>
      </c>
      <c r="AX48" s="41" t="s">
        <v>59</v>
      </c>
      <c r="AY48" s="49"/>
      <c r="AZ48" s="46"/>
      <c r="BA48" s="38"/>
    </row>
    <row r="49" ht="15.75" customHeight="1">
      <c r="A49" s="33">
        <v>48.0</v>
      </c>
      <c r="B49" s="34">
        <v>1.0</v>
      </c>
      <c r="C49" s="34">
        <v>1.0</v>
      </c>
      <c r="D49" s="30" t="s">
        <v>52</v>
      </c>
      <c r="E49" s="35">
        <v>28835.0</v>
      </c>
      <c r="F49" s="34" t="s">
        <v>101</v>
      </c>
      <c r="G49" s="39" t="s">
        <v>93</v>
      </c>
      <c r="H49" s="35">
        <v>42846.0</v>
      </c>
      <c r="I49" s="21">
        <f>(biostatech_enero_2021!$X49-biostatech_enero_2021!$H49)/365</f>
        <v>0.8821917808</v>
      </c>
      <c r="J49" s="36" t="s">
        <v>77</v>
      </c>
      <c r="K49" s="37">
        <v>42078.0</v>
      </c>
      <c r="L49" s="37">
        <v>42075.0</v>
      </c>
      <c r="M49" s="24">
        <f>(biostatech_enero_2021!$K49-biostatech_enero_2021!$E49)/365</f>
        <v>36.28219178</v>
      </c>
      <c r="N49" s="24">
        <f>(biostatech_enero_2021!$L49-biostatech_enero_2021!$E49)/365</f>
        <v>36.2739726</v>
      </c>
      <c r="O49" s="24">
        <f>(biostatech_enero_2021!$X49-biostatech_enero_2021!$K49)/365</f>
        <v>2.98630137</v>
      </c>
      <c r="P49" s="24">
        <f>((biostatech_enero_2021!$X49-biostatech_enero_2021!$E49)/365)</f>
        <v>39.26849315</v>
      </c>
      <c r="Q49" s="69">
        <v>0.0</v>
      </c>
      <c r="R49" s="70">
        <v>0.0</v>
      </c>
      <c r="S49" s="37">
        <v>42445.0</v>
      </c>
      <c r="T49" s="70">
        <v>3.0</v>
      </c>
      <c r="U49" s="70">
        <v>2.0</v>
      </c>
      <c r="V49" s="70" t="s">
        <v>53</v>
      </c>
      <c r="W49" s="20" t="s">
        <v>57</v>
      </c>
      <c r="X49" s="40">
        <v>43168.0</v>
      </c>
      <c r="Y49" s="27" t="s">
        <v>58</v>
      </c>
      <c r="Z49" s="30" t="s">
        <v>122</v>
      </c>
      <c r="AA49" s="27" t="s">
        <v>58</v>
      </c>
      <c r="AB49" s="27" t="s">
        <v>58</v>
      </c>
      <c r="AC49" s="30" t="s">
        <v>58</v>
      </c>
      <c r="AD49" s="51" t="s">
        <v>69</v>
      </c>
      <c r="AE49" s="18" t="s">
        <v>60</v>
      </c>
      <c r="AF49" s="18" t="s">
        <v>60</v>
      </c>
      <c r="AG49" s="71" t="s">
        <v>61</v>
      </c>
      <c r="AH49" s="42" t="s">
        <v>82</v>
      </c>
      <c r="AI49" s="43"/>
      <c r="AJ49" s="47" t="s">
        <v>58</v>
      </c>
      <c r="AK49" s="47" t="s">
        <v>58</v>
      </c>
      <c r="AL49" s="18" t="s">
        <v>66</v>
      </c>
      <c r="AM49" s="18" t="s">
        <v>66</v>
      </c>
      <c r="AN49" s="42" t="s">
        <v>82</v>
      </c>
      <c r="AO49" s="34"/>
      <c r="AP49" s="34"/>
      <c r="AQ49" s="34"/>
      <c r="AR49" s="43"/>
      <c r="AS49" s="44" t="s">
        <v>96</v>
      </c>
      <c r="AT49" s="44" t="s">
        <v>96</v>
      </c>
      <c r="AU49" s="30" t="s">
        <v>83</v>
      </c>
      <c r="AV49" s="30" t="s">
        <v>84</v>
      </c>
      <c r="AW49" s="30" t="s">
        <v>59</v>
      </c>
      <c r="AX49" s="41" t="s">
        <v>59</v>
      </c>
      <c r="AY49" s="45" t="s">
        <v>119</v>
      </c>
      <c r="AZ49" s="46"/>
      <c r="BA49" s="38"/>
    </row>
    <row r="50" ht="15.75" customHeight="1">
      <c r="A50" s="33">
        <v>49.0</v>
      </c>
      <c r="B50" s="34">
        <v>1.0</v>
      </c>
      <c r="C50" s="34">
        <v>1.0</v>
      </c>
      <c r="D50" s="30" t="s">
        <v>52</v>
      </c>
      <c r="E50" s="35">
        <v>32343.0</v>
      </c>
      <c r="F50" s="34" t="s">
        <v>101</v>
      </c>
      <c r="G50" s="39" t="s">
        <v>93</v>
      </c>
      <c r="H50" s="35">
        <v>42765.0</v>
      </c>
      <c r="I50" s="21">
        <f>(biostatech_enero_2021!$X50-biostatech_enero_2021!$H50)/365</f>
        <v>1.104109589</v>
      </c>
      <c r="J50" s="36" t="s">
        <v>77</v>
      </c>
      <c r="K50" s="37">
        <v>37423.0</v>
      </c>
      <c r="L50" s="37">
        <v>37217.0</v>
      </c>
      <c r="M50" s="24">
        <f>(biostatech_enero_2021!$K50-biostatech_enero_2021!$E50)/365</f>
        <v>13.91780822</v>
      </c>
      <c r="N50" s="24">
        <f>(biostatech_enero_2021!$L50-biostatech_enero_2021!$E50)/365</f>
        <v>13.35342466</v>
      </c>
      <c r="O50" s="24">
        <f>(biostatech_enero_2021!$X50-biostatech_enero_2021!$K50)/365</f>
        <v>15.73972603</v>
      </c>
      <c r="P50" s="24">
        <f>((biostatech_enero_2021!$X50-biostatech_enero_2021!$E50)/365)</f>
        <v>29.65753425</v>
      </c>
      <c r="Q50" s="69">
        <v>2.0</v>
      </c>
      <c r="R50" s="70">
        <v>0.0</v>
      </c>
      <c r="S50" s="23">
        <v>42072.0</v>
      </c>
      <c r="T50" s="70">
        <v>8.0</v>
      </c>
      <c r="U50" s="70">
        <v>2.0</v>
      </c>
      <c r="V50" s="70" t="s">
        <v>107</v>
      </c>
      <c r="W50" s="72" t="s">
        <v>79</v>
      </c>
      <c r="X50" s="40">
        <v>43168.0</v>
      </c>
      <c r="Y50" s="27" t="s">
        <v>58</v>
      </c>
      <c r="Z50" s="30" t="s">
        <v>122</v>
      </c>
      <c r="AA50" s="30" t="s">
        <v>59</v>
      </c>
      <c r="AB50" s="30" t="s">
        <v>59</v>
      </c>
      <c r="AC50" s="27" t="s">
        <v>58</v>
      </c>
      <c r="AD50" s="18" t="s">
        <v>60</v>
      </c>
      <c r="AE50" s="30" t="s">
        <v>90</v>
      </c>
      <c r="AF50" s="30" t="s">
        <v>123</v>
      </c>
      <c r="AG50" s="41" t="s">
        <v>112</v>
      </c>
      <c r="AH50" s="42" t="s">
        <v>82</v>
      </c>
      <c r="AI50" s="43"/>
      <c r="AJ50" s="44" t="s">
        <v>59</v>
      </c>
      <c r="AK50" s="30" t="s">
        <v>59</v>
      </c>
      <c r="AL50" s="18" t="s">
        <v>66</v>
      </c>
      <c r="AM50" s="18" t="s">
        <v>66</v>
      </c>
      <c r="AN50" s="42" t="s">
        <v>82</v>
      </c>
      <c r="AO50" s="34"/>
      <c r="AP50" s="34"/>
      <c r="AQ50" s="34"/>
      <c r="AR50" s="43"/>
      <c r="AS50" s="44" t="s">
        <v>96</v>
      </c>
      <c r="AT50" s="44" t="s">
        <v>96</v>
      </c>
      <c r="AU50" s="30" t="s">
        <v>125</v>
      </c>
      <c r="AV50" s="30" t="s">
        <v>115</v>
      </c>
      <c r="AW50" s="47" t="s">
        <v>58</v>
      </c>
      <c r="AX50" s="41" t="s">
        <v>59</v>
      </c>
      <c r="AY50" s="49"/>
      <c r="AZ50" s="46"/>
      <c r="BA50" s="38"/>
    </row>
    <row r="51" ht="15.75" customHeight="1">
      <c r="A51" s="33">
        <v>50.0</v>
      </c>
      <c r="B51" s="34">
        <v>1.0</v>
      </c>
      <c r="C51" s="34">
        <v>1.0</v>
      </c>
      <c r="D51" s="30" t="s">
        <v>52</v>
      </c>
      <c r="E51" s="35">
        <v>26827.0</v>
      </c>
      <c r="F51" s="34" t="s">
        <v>78</v>
      </c>
      <c r="G51" s="20" t="s">
        <v>54</v>
      </c>
      <c r="H51" s="35">
        <v>42796.0</v>
      </c>
      <c r="I51" s="21">
        <f>(biostatech_enero_2021!$X51-biostatech_enero_2021!$H51)/365</f>
        <v>1.106849315</v>
      </c>
      <c r="J51" s="36" t="s">
        <v>77</v>
      </c>
      <c r="K51" s="37">
        <v>42739.0</v>
      </c>
      <c r="L51" s="37">
        <v>40529.0</v>
      </c>
      <c r="M51" s="24">
        <f>(biostatech_enero_2021!$K51-biostatech_enero_2021!$E51)/365</f>
        <v>43.59452055</v>
      </c>
      <c r="N51" s="24">
        <f>(biostatech_enero_2021!$L51-biostatech_enero_2021!$E51)/365</f>
        <v>37.53972603</v>
      </c>
      <c r="O51" s="24">
        <f>(biostatech_enero_2021!$X51-biostatech_enero_2021!$K51)/365</f>
        <v>1.263013699</v>
      </c>
      <c r="P51" s="24">
        <f>((biostatech_enero_2021!$X51-biostatech_enero_2021!$E51)/365)</f>
        <v>44.85753425</v>
      </c>
      <c r="Q51" s="24">
        <v>4.0</v>
      </c>
      <c r="R51" s="38">
        <v>0.0</v>
      </c>
      <c r="S51" s="37">
        <v>40909.0</v>
      </c>
      <c r="T51" s="38">
        <v>2.0</v>
      </c>
      <c r="U51" s="38">
        <v>0.0</v>
      </c>
      <c r="V51" s="38" t="s">
        <v>87</v>
      </c>
      <c r="W51" s="38" t="s">
        <v>87</v>
      </c>
      <c r="X51" s="40">
        <v>43200.0</v>
      </c>
      <c r="Y51" s="27" t="s">
        <v>58</v>
      </c>
      <c r="Z51" s="27" t="s">
        <v>58</v>
      </c>
      <c r="AA51" s="27" t="s">
        <v>58</v>
      </c>
      <c r="AB51" s="27" t="s">
        <v>58</v>
      </c>
      <c r="AC51" s="27" t="s">
        <v>58</v>
      </c>
      <c r="AD51" s="51" t="s">
        <v>69</v>
      </c>
      <c r="AE51" s="51" t="s">
        <v>69</v>
      </c>
      <c r="AF51" s="30" t="s">
        <v>110</v>
      </c>
      <c r="AG51" s="41" t="s">
        <v>112</v>
      </c>
      <c r="AH51" s="42" t="s">
        <v>82</v>
      </c>
      <c r="AI51" s="43"/>
      <c r="AJ51" s="47" t="s">
        <v>58</v>
      </c>
      <c r="AK51" s="47" t="s">
        <v>58</v>
      </c>
      <c r="AL51" s="18" t="s">
        <v>66</v>
      </c>
      <c r="AM51" s="18" t="s">
        <v>66</v>
      </c>
      <c r="AN51" s="42" t="s">
        <v>82</v>
      </c>
      <c r="AO51" s="34"/>
      <c r="AP51" s="34"/>
      <c r="AQ51" s="34"/>
      <c r="AR51" s="43"/>
      <c r="AS51" s="44" t="s">
        <v>71</v>
      </c>
      <c r="AT51" s="30" t="s">
        <v>71</v>
      </c>
      <c r="AU51" s="30" t="s">
        <v>83</v>
      </c>
      <c r="AV51" s="30" t="s">
        <v>84</v>
      </c>
      <c r="AW51" s="30" t="s">
        <v>59</v>
      </c>
      <c r="AX51" s="47" t="s">
        <v>58</v>
      </c>
      <c r="AY51" s="49"/>
      <c r="AZ51" s="46"/>
      <c r="BA51" s="38"/>
    </row>
    <row r="52" ht="15.75" customHeight="1">
      <c r="A52" s="33">
        <v>51.0</v>
      </c>
      <c r="B52" s="34">
        <v>1.0</v>
      </c>
      <c r="C52" s="34">
        <v>1.0</v>
      </c>
      <c r="D52" s="30" t="s">
        <v>52</v>
      </c>
      <c r="E52" s="35">
        <v>26536.0</v>
      </c>
      <c r="F52" s="34" t="s">
        <v>101</v>
      </c>
      <c r="G52" s="39" t="s">
        <v>93</v>
      </c>
      <c r="H52" s="35">
        <v>42311.0</v>
      </c>
      <c r="I52" s="21">
        <f>(biostatech_enero_2021!$X52-biostatech_enero_2021!$H52)/365</f>
        <v>2.438356164</v>
      </c>
      <c r="J52" s="36" t="s">
        <v>55</v>
      </c>
      <c r="K52" s="37">
        <v>38367.0</v>
      </c>
      <c r="L52" s="37">
        <v>37770.0</v>
      </c>
      <c r="M52" s="24">
        <f>(biostatech_enero_2021!$K52-biostatech_enero_2021!$E52)/365</f>
        <v>32.41369863</v>
      </c>
      <c r="N52" s="24">
        <f>(biostatech_enero_2021!$L52-biostatech_enero_2021!$E52)/365</f>
        <v>30.77808219</v>
      </c>
      <c r="O52" s="24">
        <f>(biostatech_enero_2021!$X52-biostatech_enero_2021!$K52)/365</f>
        <v>13.24383562</v>
      </c>
      <c r="P52" s="24">
        <f>((biostatech_enero_2021!$X52-biostatech_enero_2021!$E52)/365)</f>
        <v>45.65753425</v>
      </c>
      <c r="Q52" s="24">
        <v>6.0</v>
      </c>
      <c r="R52" s="38">
        <v>0.0</v>
      </c>
      <c r="S52" s="37">
        <v>42171.0</v>
      </c>
      <c r="T52" s="38">
        <v>21.0</v>
      </c>
      <c r="U52" s="38">
        <v>4.0</v>
      </c>
      <c r="V52" s="38" t="s">
        <v>107</v>
      </c>
      <c r="W52" s="20" t="s">
        <v>57</v>
      </c>
      <c r="X52" s="40">
        <v>43201.0</v>
      </c>
      <c r="Y52" s="27" t="s">
        <v>58</v>
      </c>
      <c r="Z52" s="27" t="s">
        <v>58</v>
      </c>
      <c r="AA52" s="27" t="s">
        <v>58</v>
      </c>
      <c r="AB52" s="27" t="s">
        <v>58</v>
      </c>
      <c r="AC52" s="27" t="s">
        <v>58</v>
      </c>
      <c r="AD52" s="51" t="s">
        <v>69</v>
      </c>
      <c r="AE52" s="51" t="s">
        <v>69</v>
      </c>
      <c r="AF52" s="51" t="s">
        <v>69</v>
      </c>
      <c r="AG52" s="41" t="s">
        <v>142</v>
      </c>
      <c r="AH52" s="42" t="s">
        <v>82</v>
      </c>
      <c r="AI52" s="43"/>
      <c r="AJ52" s="47" t="s">
        <v>58</v>
      </c>
      <c r="AK52" s="47" t="s">
        <v>58</v>
      </c>
      <c r="AL52" s="30" t="s">
        <v>103</v>
      </c>
      <c r="AM52" s="41" t="s">
        <v>103</v>
      </c>
      <c r="AN52" s="42" t="s">
        <v>62</v>
      </c>
      <c r="AO52" s="30" t="s">
        <v>69</v>
      </c>
      <c r="AP52" s="30" t="s">
        <v>69</v>
      </c>
      <c r="AQ52" s="30" t="s">
        <v>60</v>
      </c>
      <c r="AR52" s="41" t="s">
        <v>60</v>
      </c>
      <c r="AS52" s="44" t="s">
        <v>71</v>
      </c>
      <c r="AT52" s="30" t="s">
        <v>71</v>
      </c>
      <c r="AU52" s="30" t="s">
        <v>125</v>
      </c>
      <c r="AV52" s="30" t="s">
        <v>115</v>
      </c>
      <c r="AW52" s="47" t="s">
        <v>58</v>
      </c>
      <c r="AX52" s="41" t="s">
        <v>59</v>
      </c>
      <c r="AY52" s="49"/>
      <c r="AZ52" s="46"/>
      <c r="BA52" s="38"/>
    </row>
    <row r="53" ht="15.75" customHeight="1">
      <c r="A53" s="33">
        <v>52.0</v>
      </c>
      <c r="B53" s="34">
        <v>1.0</v>
      </c>
      <c r="C53" s="34">
        <v>1.0</v>
      </c>
      <c r="D53" s="30" t="s">
        <v>52</v>
      </c>
      <c r="E53" s="35">
        <v>31956.0</v>
      </c>
      <c r="F53" s="68" t="s">
        <v>78</v>
      </c>
      <c r="G53" s="20" t="s">
        <v>54</v>
      </c>
      <c r="H53" s="35">
        <v>40226.0</v>
      </c>
      <c r="I53" s="21">
        <f>(biostatech_enero_2021!$X53-biostatech_enero_2021!$H53)/365</f>
        <v>8.150684932</v>
      </c>
      <c r="J53" s="36" t="s">
        <v>77</v>
      </c>
      <c r="K53" s="37">
        <v>40129.0</v>
      </c>
      <c r="L53" s="37">
        <v>40091.0</v>
      </c>
      <c r="M53" s="24">
        <f>(biostatech_enero_2021!$K53-biostatech_enero_2021!$E53)/365</f>
        <v>22.39178082</v>
      </c>
      <c r="N53" s="24">
        <f>(biostatech_enero_2021!$L53-biostatech_enero_2021!$E53)/365</f>
        <v>22.28767123</v>
      </c>
      <c r="O53" s="24">
        <f>(biostatech_enero_2021!$X53-biostatech_enero_2021!$K53)/365</f>
        <v>8.416438356</v>
      </c>
      <c r="P53" s="24">
        <f>((biostatech_enero_2021!$X53-biostatech_enero_2021!$E53)/365)</f>
        <v>30.80821918</v>
      </c>
      <c r="Q53" s="69">
        <v>1.0</v>
      </c>
      <c r="R53" s="70">
        <v>0.0</v>
      </c>
      <c r="S53" s="48">
        <v>41806.0</v>
      </c>
      <c r="T53" s="70">
        <v>4.0</v>
      </c>
      <c r="U53" s="70">
        <v>0.0</v>
      </c>
      <c r="V53" s="38" t="s">
        <v>87</v>
      </c>
      <c r="W53" s="38" t="s">
        <v>87</v>
      </c>
      <c r="X53" s="40">
        <v>43201.0</v>
      </c>
      <c r="Y53" s="27" t="s">
        <v>58</v>
      </c>
      <c r="Z53" s="27" t="s">
        <v>58</v>
      </c>
      <c r="AA53" s="27" t="s">
        <v>58</v>
      </c>
      <c r="AB53" s="27" t="s">
        <v>58</v>
      </c>
      <c r="AC53" s="27" t="s">
        <v>58</v>
      </c>
      <c r="AD53" s="51" t="s">
        <v>69</v>
      </c>
      <c r="AE53" s="51" t="s">
        <v>69</v>
      </c>
      <c r="AF53" s="51" t="s">
        <v>69</v>
      </c>
      <c r="AG53" s="41" t="s">
        <v>112</v>
      </c>
      <c r="AH53" s="42" t="s">
        <v>62</v>
      </c>
      <c r="AI53" s="43" t="s">
        <v>81</v>
      </c>
      <c r="AJ53" s="47" t="s">
        <v>58</v>
      </c>
      <c r="AK53" s="47" t="s">
        <v>58</v>
      </c>
      <c r="AL53" s="30" t="s">
        <v>103</v>
      </c>
      <c r="AM53" s="41" t="s">
        <v>103</v>
      </c>
      <c r="AN53" s="42" t="s">
        <v>62</v>
      </c>
      <c r="AO53" s="34"/>
      <c r="AP53" s="30" t="s">
        <v>90</v>
      </c>
      <c r="AQ53" s="30" t="s">
        <v>90</v>
      </c>
      <c r="AR53" s="30" t="s">
        <v>90</v>
      </c>
      <c r="AS53" s="44" t="s">
        <v>96</v>
      </c>
      <c r="AT53" s="44" t="s">
        <v>96</v>
      </c>
      <c r="AU53" s="30" t="s">
        <v>125</v>
      </c>
      <c r="AV53" s="30" t="s">
        <v>84</v>
      </c>
      <c r="AW53" s="30" t="s">
        <v>59</v>
      </c>
      <c r="AX53" s="47" t="s">
        <v>58</v>
      </c>
      <c r="AY53" s="49"/>
      <c r="AZ53" s="46"/>
      <c r="BA53" s="38"/>
    </row>
    <row r="54" ht="15.75" customHeight="1">
      <c r="A54" s="33">
        <v>53.0</v>
      </c>
      <c r="B54" s="34">
        <v>1.0</v>
      </c>
      <c r="C54" s="34">
        <v>1.0</v>
      </c>
      <c r="D54" s="30" t="s">
        <v>52</v>
      </c>
      <c r="E54" s="35">
        <v>24042.0</v>
      </c>
      <c r="F54" s="34" t="s">
        <v>53</v>
      </c>
      <c r="G54" s="20" t="s">
        <v>54</v>
      </c>
      <c r="H54" s="35">
        <v>42271.0</v>
      </c>
      <c r="I54" s="21">
        <f>(biostatech_enero_2021!$X54-biostatech_enero_2021!$H54)/365</f>
        <v>2.547945205</v>
      </c>
      <c r="J54" s="36" t="s">
        <v>55</v>
      </c>
      <c r="K54" s="37">
        <v>36351.0</v>
      </c>
      <c r="L54" s="37">
        <v>33970.0</v>
      </c>
      <c r="M54" s="24">
        <f>(biostatech_enero_2021!$K54-biostatech_enero_2021!$E54)/365</f>
        <v>33.72328767</v>
      </c>
      <c r="N54" s="24">
        <f>(biostatech_enero_2021!$L54-biostatech_enero_2021!$E54)/365</f>
        <v>27.2</v>
      </c>
      <c r="O54" s="24">
        <f>(biostatech_enero_2021!$X54-biostatech_enero_2021!$K54)/365</f>
        <v>18.76712329</v>
      </c>
      <c r="P54" s="24">
        <f>((biostatech_enero_2021!$X54-biostatech_enero_2021!$E54)/365)</f>
        <v>52.49041096</v>
      </c>
      <c r="Q54" s="24">
        <v>7.0</v>
      </c>
      <c r="R54" s="38">
        <v>0.0</v>
      </c>
      <c r="S54" s="66">
        <v>42212.0</v>
      </c>
      <c r="T54" s="38">
        <v>17.0</v>
      </c>
      <c r="U54" s="38">
        <v>3.0</v>
      </c>
      <c r="V54" s="70" t="s">
        <v>107</v>
      </c>
      <c r="W54" s="20" t="s">
        <v>57</v>
      </c>
      <c r="X54" s="40">
        <v>43201.0</v>
      </c>
      <c r="Y54" s="27" t="s">
        <v>58</v>
      </c>
      <c r="Z54" s="27" t="s">
        <v>58</v>
      </c>
      <c r="AA54" s="27" t="s">
        <v>58</v>
      </c>
      <c r="AB54" s="27" t="s">
        <v>58</v>
      </c>
      <c r="AC54" s="27" t="s">
        <v>58</v>
      </c>
      <c r="AD54" s="18" t="s">
        <v>60</v>
      </c>
      <c r="AE54" s="18" t="s">
        <v>60</v>
      </c>
      <c r="AF54" s="18" t="s">
        <v>60</v>
      </c>
      <c r="AG54" s="41" t="s">
        <v>112</v>
      </c>
      <c r="AH54" s="42" t="s">
        <v>82</v>
      </c>
      <c r="AI54" s="43"/>
      <c r="AJ54" s="47" t="s">
        <v>58</v>
      </c>
      <c r="AK54" s="47" t="s">
        <v>58</v>
      </c>
      <c r="AL54" s="18" t="s">
        <v>66</v>
      </c>
      <c r="AM54" s="18" t="s">
        <v>66</v>
      </c>
      <c r="AN54" s="42" t="s">
        <v>82</v>
      </c>
      <c r="AO54" s="34"/>
      <c r="AP54" s="34"/>
      <c r="AQ54" s="34"/>
      <c r="AR54" s="43"/>
      <c r="AS54" s="44" t="s">
        <v>71</v>
      </c>
      <c r="AT54" s="44" t="s">
        <v>71</v>
      </c>
      <c r="AU54" s="30" t="s">
        <v>83</v>
      </c>
      <c r="AV54" s="30" t="s">
        <v>115</v>
      </c>
      <c r="AW54" s="47" t="s">
        <v>58</v>
      </c>
      <c r="AX54" s="47" t="s">
        <v>58</v>
      </c>
      <c r="AY54" s="49"/>
      <c r="AZ54" s="46"/>
      <c r="BA54" s="38"/>
    </row>
    <row r="55" ht="15.75" customHeight="1">
      <c r="A55" s="33">
        <v>54.0</v>
      </c>
      <c r="B55" s="34">
        <v>1.0</v>
      </c>
      <c r="C55" s="34">
        <v>1.0</v>
      </c>
      <c r="D55" s="30" t="s">
        <v>52</v>
      </c>
      <c r="E55" s="35">
        <v>29620.0</v>
      </c>
      <c r="F55" s="34" t="s">
        <v>121</v>
      </c>
      <c r="G55" s="20" t="s">
        <v>54</v>
      </c>
      <c r="H55" s="35">
        <v>42523.0</v>
      </c>
      <c r="I55" s="21">
        <f>(biostatech_enero_2021!$X55-biostatech_enero_2021!$H55)/365</f>
        <v>1.857534247</v>
      </c>
      <c r="J55" s="36" t="s">
        <v>77</v>
      </c>
      <c r="K55" s="37">
        <v>39661.0</v>
      </c>
      <c r="L55" s="37">
        <v>37370.0</v>
      </c>
      <c r="M55" s="24">
        <f>(biostatech_enero_2021!$K55-biostatech_enero_2021!$E55)/365</f>
        <v>27.50958904</v>
      </c>
      <c r="N55" s="24">
        <f>(biostatech_enero_2021!$L55-biostatech_enero_2021!$E55)/365</f>
        <v>21.23287671</v>
      </c>
      <c r="O55" s="24">
        <f>(biostatech_enero_2021!$X55-biostatech_enero_2021!$K55)/365</f>
        <v>9.698630137</v>
      </c>
      <c r="P55" s="24">
        <f>((biostatech_enero_2021!$X55-biostatech_enero_2021!$E55)/365)</f>
        <v>37.20821918</v>
      </c>
      <c r="Q55" s="24">
        <v>1.0</v>
      </c>
      <c r="R55" s="38">
        <v>0.0</v>
      </c>
      <c r="S55" s="37">
        <v>40654.0</v>
      </c>
      <c r="T55" s="38">
        <v>3.0</v>
      </c>
      <c r="U55" s="38">
        <v>2.0</v>
      </c>
      <c r="V55" s="38" t="s">
        <v>78</v>
      </c>
      <c r="W55" s="39" t="s">
        <v>79</v>
      </c>
      <c r="X55" s="40">
        <v>43201.0</v>
      </c>
      <c r="Y55" s="27" t="s">
        <v>58</v>
      </c>
      <c r="Z55" s="27" t="s">
        <v>58</v>
      </c>
      <c r="AA55" s="27" t="s">
        <v>58</v>
      </c>
      <c r="AB55" s="27" t="s">
        <v>58</v>
      </c>
      <c r="AC55" s="27" t="s">
        <v>58</v>
      </c>
      <c r="AD55" s="51" t="s">
        <v>69</v>
      </c>
      <c r="AE55" s="51" t="s">
        <v>69</v>
      </c>
      <c r="AF55" s="51" t="s">
        <v>69</v>
      </c>
      <c r="AG55" s="41" t="s">
        <v>112</v>
      </c>
      <c r="AH55" s="42" t="s">
        <v>82</v>
      </c>
      <c r="AI55" s="43"/>
      <c r="AJ55" s="47" t="s">
        <v>58</v>
      </c>
      <c r="AK55" s="47" t="s">
        <v>58</v>
      </c>
      <c r="AL55" s="30" t="s">
        <v>103</v>
      </c>
      <c r="AM55" s="41" t="s">
        <v>103</v>
      </c>
      <c r="AN55" s="42" t="s">
        <v>62</v>
      </c>
      <c r="AO55" s="30" t="s">
        <v>90</v>
      </c>
      <c r="AP55" s="30" t="s">
        <v>90</v>
      </c>
      <c r="AQ55" s="30" t="s">
        <v>70</v>
      </c>
      <c r="AR55" s="30" t="s">
        <v>70</v>
      </c>
      <c r="AS55" s="44" t="s">
        <v>71</v>
      </c>
      <c r="AT55" s="44" t="s">
        <v>71</v>
      </c>
      <c r="AU55" s="30" t="s">
        <v>125</v>
      </c>
      <c r="AV55" s="30" t="s">
        <v>115</v>
      </c>
      <c r="AW55" s="30" t="s">
        <v>58</v>
      </c>
      <c r="AX55" s="47" t="s">
        <v>58</v>
      </c>
      <c r="AY55" s="45" t="s">
        <v>119</v>
      </c>
      <c r="AZ55" s="46"/>
      <c r="BA55" s="38"/>
    </row>
    <row r="56" ht="15.75" customHeight="1">
      <c r="A56" s="33">
        <v>55.0</v>
      </c>
      <c r="B56" s="34">
        <v>1.0</v>
      </c>
      <c r="C56" s="34">
        <v>1.0</v>
      </c>
      <c r="D56" s="30" t="s">
        <v>52</v>
      </c>
      <c r="E56" s="35">
        <v>30977.0</v>
      </c>
      <c r="F56" s="34" t="s">
        <v>53</v>
      </c>
      <c r="G56" s="20" t="s">
        <v>54</v>
      </c>
      <c r="H56" s="35">
        <v>42915.0</v>
      </c>
      <c r="I56" s="21">
        <f>(biostatech_enero_2021!$X56-biostatech_enero_2021!$H56)/365</f>
        <v>0.7643835616</v>
      </c>
      <c r="J56" s="36" t="s">
        <v>77</v>
      </c>
      <c r="K56" s="37">
        <v>41983.0</v>
      </c>
      <c r="L56" s="37">
        <v>41524.0</v>
      </c>
      <c r="M56" s="24">
        <f>(biostatech_enero_2021!$K56-biostatech_enero_2021!$E56)/365</f>
        <v>30.15342466</v>
      </c>
      <c r="N56" s="24">
        <f>(biostatech_enero_2021!$L56-biostatech_enero_2021!$E56)/365</f>
        <v>28.89589041</v>
      </c>
      <c r="O56" s="24">
        <f>(biostatech_enero_2021!$X56-biostatech_enero_2021!$K56)/365</f>
        <v>3.317808219</v>
      </c>
      <c r="P56" s="24">
        <f>((biostatech_enero_2021!$X56-biostatech_enero_2021!$E56)/365)</f>
        <v>33.47123288</v>
      </c>
      <c r="Q56" s="24">
        <v>2.0</v>
      </c>
      <c r="R56" s="38">
        <v>1.0</v>
      </c>
      <c r="S56" s="37">
        <v>42864.0</v>
      </c>
      <c r="T56" s="38">
        <v>3.0</v>
      </c>
      <c r="U56" s="38">
        <v>0.0</v>
      </c>
      <c r="V56" s="38" t="s">
        <v>87</v>
      </c>
      <c r="W56" s="38" t="s">
        <v>87</v>
      </c>
      <c r="X56" s="40">
        <v>43194.0</v>
      </c>
      <c r="Y56" s="27" t="s">
        <v>58</v>
      </c>
      <c r="Z56" s="30" t="s">
        <v>122</v>
      </c>
      <c r="AA56" s="27" t="s">
        <v>58</v>
      </c>
      <c r="AB56" s="27" t="s">
        <v>58</v>
      </c>
      <c r="AC56" s="30" t="s">
        <v>59</v>
      </c>
      <c r="AD56" s="18" t="s">
        <v>60</v>
      </c>
      <c r="AE56" s="18" t="s">
        <v>60</v>
      </c>
      <c r="AF56" s="18" t="s">
        <v>60</v>
      </c>
      <c r="AG56" s="41" t="s">
        <v>112</v>
      </c>
      <c r="AH56" s="42" t="s">
        <v>62</v>
      </c>
      <c r="AI56" s="41" t="s">
        <v>146</v>
      </c>
      <c r="AJ56" s="44" t="s">
        <v>59</v>
      </c>
      <c r="AK56" s="47" t="s">
        <v>58</v>
      </c>
      <c r="AL56" s="18" t="s">
        <v>66</v>
      </c>
      <c r="AM56" s="18" t="s">
        <v>66</v>
      </c>
      <c r="AN56" s="42" t="s">
        <v>62</v>
      </c>
      <c r="AO56" s="30" t="s">
        <v>60</v>
      </c>
      <c r="AP56" s="30" t="s">
        <v>60</v>
      </c>
      <c r="AQ56" s="30" t="s">
        <v>90</v>
      </c>
      <c r="AR56" s="30" t="s">
        <v>60</v>
      </c>
      <c r="AS56" s="44" t="s">
        <v>71</v>
      </c>
      <c r="AT56" s="44" t="s">
        <v>71</v>
      </c>
      <c r="AU56" s="30" t="s">
        <v>83</v>
      </c>
      <c r="AV56" s="30" t="s">
        <v>84</v>
      </c>
      <c r="AW56" s="30" t="s">
        <v>74</v>
      </c>
      <c r="AX56" s="47" t="s">
        <v>58</v>
      </c>
      <c r="AY56" s="49"/>
      <c r="AZ56" s="46"/>
      <c r="BA56" s="38"/>
    </row>
    <row r="57" ht="15.75" customHeight="1">
      <c r="A57" s="33">
        <v>56.0</v>
      </c>
      <c r="B57" s="34">
        <v>1.0</v>
      </c>
      <c r="C57" s="34">
        <v>1.0</v>
      </c>
      <c r="D57" s="30" t="s">
        <v>52</v>
      </c>
      <c r="E57" s="35">
        <v>29598.0</v>
      </c>
      <c r="F57" s="34" t="s">
        <v>107</v>
      </c>
      <c r="G57" s="39" t="s">
        <v>93</v>
      </c>
      <c r="H57" s="35">
        <v>42374.0</v>
      </c>
      <c r="I57" s="21">
        <f>(biostatech_enero_2021!$X57-biostatech_enero_2021!$H57)/365</f>
        <v>2.265753425</v>
      </c>
      <c r="J57" s="36" t="s">
        <v>77</v>
      </c>
      <c r="K57" s="37">
        <v>34654.0</v>
      </c>
      <c r="L57" s="37">
        <v>34578.0</v>
      </c>
      <c r="M57" s="24">
        <f>(biostatech_enero_2021!$K57-biostatech_enero_2021!$E57)/365</f>
        <v>13.85205479</v>
      </c>
      <c r="N57" s="24">
        <f>(biostatech_enero_2021!$L57-biostatech_enero_2021!$E57)/365</f>
        <v>13.64383562</v>
      </c>
      <c r="O57" s="24">
        <f>(biostatech_enero_2021!$X57-biostatech_enero_2021!$K57)/365</f>
        <v>23.41643836</v>
      </c>
      <c r="P57" s="24">
        <f>((biostatech_enero_2021!$X57-biostatech_enero_2021!$E57)/365)</f>
        <v>37.26849315</v>
      </c>
      <c r="Q57" s="24">
        <v>2.0</v>
      </c>
      <c r="R57" s="38">
        <v>0.0</v>
      </c>
      <c r="S57" s="37">
        <v>42125.0</v>
      </c>
      <c r="T57" s="38">
        <v>19.0</v>
      </c>
      <c r="U57" s="38">
        <v>2.0</v>
      </c>
      <c r="V57" s="38" t="s">
        <v>76</v>
      </c>
      <c r="W57" s="20" t="s">
        <v>57</v>
      </c>
      <c r="X57" s="40">
        <v>43201.0</v>
      </c>
      <c r="Y57" s="27" t="s">
        <v>58</v>
      </c>
      <c r="Z57" s="27" t="s">
        <v>58</v>
      </c>
      <c r="AA57" s="27" t="s">
        <v>58</v>
      </c>
      <c r="AB57" s="27" t="s">
        <v>58</v>
      </c>
      <c r="AC57" s="27" t="s">
        <v>58</v>
      </c>
      <c r="AD57" s="51" t="s">
        <v>69</v>
      </c>
      <c r="AE57" s="51" t="s">
        <v>69</v>
      </c>
      <c r="AF57" s="51" t="s">
        <v>69</v>
      </c>
      <c r="AG57" s="41" t="s">
        <v>112</v>
      </c>
      <c r="AH57" s="42" t="s">
        <v>82</v>
      </c>
      <c r="AI57" s="43"/>
      <c r="AJ57" s="47" t="s">
        <v>58</v>
      </c>
      <c r="AK57" s="47" t="s">
        <v>58</v>
      </c>
      <c r="AL57" s="30" t="s">
        <v>103</v>
      </c>
      <c r="AM57" s="41" t="s">
        <v>103</v>
      </c>
      <c r="AN57" s="42" t="s">
        <v>82</v>
      </c>
      <c r="AO57" s="34"/>
      <c r="AP57" s="34"/>
      <c r="AQ57" s="34"/>
      <c r="AR57" s="43"/>
      <c r="AS57" s="44" t="s">
        <v>71</v>
      </c>
      <c r="AT57" s="44" t="s">
        <v>71</v>
      </c>
      <c r="AU57" s="30" t="s">
        <v>83</v>
      </c>
      <c r="AV57" s="30" t="s">
        <v>115</v>
      </c>
      <c r="AW57" s="30" t="s">
        <v>58</v>
      </c>
      <c r="AX57" s="47" t="s">
        <v>58</v>
      </c>
      <c r="AY57" s="49"/>
      <c r="AZ57" s="46"/>
      <c r="BA57" s="38"/>
    </row>
    <row r="58" ht="15.75" customHeight="1">
      <c r="A58" s="33">
        <v>57.0</v>
      </c>
      <c r="B58" s="34">
        <v>1.0</v>
      </c>
      <c r="C58" s="34">
        <v>1.0</v>
      </c>
      <c r="D58" s="30" t="s">
        <v>100</v>
      </c>
      <c r="E58" s="35">
        <v>25000.0</v>
      </c>
      <c r="F58" s="34" t="s">
        <v>121</v>
      </c>
      <c r="G58" s="20" t="s">
        <v>54</v>
      </c>
      <c r="H58" s="35">
        <v>42628.0</v>
      </c>
      <c r="I58" s="21">
        <f>(biostatech_enero_2021!$X58-biostatech_enero_2021!$H58)/365</f>
        <v>1.583561644</v>
      </c>
      <c r="J58" s="36" t="s">
        <v>77</v>
      </c>
      <c r="K58" s="37">
        <v>40074.0</v>
      </c>
      <c r="L58" s="37">
        <v>38579.0</v>
      </c>
      <c r="M58" s="24">
        <f>(biostatech_enero_2021!$K58-biostatech_enero_2021!$E58)/365</f>
        <v>41.29863014</v>
      </c>
      <c r="N58" s="24">
        <f>(biostatech_enero_2021!$L58-biostatech_enero_2021!$E58)/365</f>
        <v>37.20273973</v>
      </c>
      <c r="O58" s="24">
        <f>(biostatech_enero_2021!$X58-biostatech_enero_2021!$K58)/365</f>
        <v>8.580821918</v>
      </c>
      <c r="P58" s="24">
        <f>((biostatech_enero_2021!$X58-biostatech_enero_2021!$E58)/365)</f>
        <v>49.87945205</v>
      </c>
      <c r="Q58" s="24">
        <v>2.0</v>
      </c>
      <c r="R58" s="38">
        <v>0.0</v>
      </c>
      <c r="S58" s="23">
        <v>42552.0</v>
      </c>
      <c r="T58" s="38">
        <v>6.0</v>
      </c>
      <c r="U58" s="38">
        <v>2.0</v>
      </c>
      <c r="V58" s="38" t="s">
        <v>76</v>
      </c>
      <c r="W58" s="20" t="s">
        <v>57</v>
      </c>
      <c r="X58" s="40">
        <v>43206.0</v>
      </c>
      <c r="Y58" s="27" t="s">
        <v>58</v>
      </c>
      <c r="Z58" s="30" t="s">
        <v>122</v>
      </c>
      <c r="AA58" s="30" t="s">
        <v>59</v>
      </c>
      <c r="AB58" s="30" t="s">
        <v>59</v>
      </c>
      <c r="AC58" s="30" t="s">
        <v>59</v>
      </c>
      <c r="AD58" s="18" t="s">
        <v>60</v>
      </c>
      <c r="AE58" s="18" t="s">
        <v>60</v>
      </c>
      <c r="AF58" s="18" t="s">
        <v>60</v>
      </c>
      <c r="AG58" s="71" t="s">
        <v>61</v>
      </c>
      <c r="AH58" s="42" t="s">
        <v>62</v>
      </c>
      <c r="AI58" s="43" t="s">
        <v>81</v>
      </c>
      <c r="AJ58" s="44" t="s">
        <v>59</v>
      </c>
      <c r="AK58" s="30" t="s">
        <v>59</v>
      </c>
      <c r="AL58" s="18" t="s">
        <v>66</v>
      </c>
      <c r="AM58" s="18" t="s">
        <v>66</v>
      </c>
      <c r="AN58" s="42" t="s">
        <v>62</v>
      </c>
      <c r="AO58" s="30" t="s">
        <v>60</v>
      </c>
      <c r="AP58" s="30" t="s">
        <v>60</v>
      </c>
      <c r="AQ58" s="30" t="s">
        <v>60</v>
      </c>
      <c r="AR58" s="30" t="s">
        <v>90</v>
      </c>
      <c r="AS58" s="44" t="s">
        <v>71</v>
      </c>
      <c r="AT58" s="44" t="s">
        <v>71</v>
      </c>
      <c r="AU58" s="30" t="s">
        <v>83</v>
      </c>
      <c r="AV58" s="30" t="s">
        <v>84</v>
      </c>
      <c r="AW58" s="30" t="s">
        <v>59</v>
      </c>
      <c r="AX58" s="30" t="s">
        <v>59</v>
      </c>
      <c r="AY58" s="45" t="s">
        <v>137</v>
      </c>
      <c r="AZ58" s="50" t="s">
        <v>137</v>
      </c>
      <c r="BA58" s="38"/>
    </row>
    <row r="59" ht="15.75" customHeight="1">
      <c r="A59" s="33">
        <v>58.0</v>
      </c>
      <c r="B59" s="34">
        <v>1.0</v>
      </c>
      <c r="C59" s="34">
        <v>1.0</v>
      </c>
      <c r="D59" s="30" t="s">
        <v>52</v>
      </c>
      <c r="E59" s="35">
        <v>31338.0</v>
      </c>
      <c r="F59" s="34" t="s">
        <v>107</v>
      </c>
      <c r="G59" s="39" t="s">
        <v>93</v>
      </c>
      <c r="H59" s="35">
        <v>41222.0</v>
      </c>
      <c r="I59" s="21">
        <f>(biostatech_enero_2021!$X59-biostatech_enero_2021!$H59)/365</f>
        <v>5.44109589</v>
      </c>
      <c r="J59" s="36" t="s">
        <v>77</v>
      </c>
      <c r="K59" s="37">
        <v>39038.0</v>
      </c>
      <c r="L59" s="37">
        <v>38262.0</v>
      </c>
      <c r="M59" s="24">
        <f>(biostatech_enero_2021!$K59-biostatech_enero_2021!$E59)/365</f>
        <v>21.09589041</v>
      </c>
      <c r="N59" s="24">
        <f>(biostatech_enero_2021!$L59-biostatech_enero_2021!$E59)/365</f>
        <v>18.96986301</v>
      </c>
      <c r="O59" s="24">
        <f>(biostatech_enero_2021!$X59-biostatech_enero_2021!$K59)/365</f>
        <v>11.42465753</v>
      </c>
      <c r="P59" s="24">
        <f>((biostatech_enero_2021!$X59-biostatech_enero_2021!$E59)/365)</f>
        <v>32.52054795</v>
      </c>
      <c r="Q59" s="24">
        <v>1.5</v>
      </c>
      <c r="R59" s="38">
        <v>0.0</v>
      </c>
      <c r="S59" s="37">
        <v>42200.0</v>
      </c>
      <c r="T59" s="38">
        <v>13.0</v>
      </c>
      <c r="U59" s="38">
        <v>2.0</v>
      </c>
      <c r="V59" s="38" t="s">
        <v>76</v>
      </c>
      <c r="W59" s="39" t="s">
        <v>79</v>
      </c>
      <c r="X59" s="40">
        <v>43208.0</v>
      </c>
      <c r="Y59" s="44" t="s">
        <v>59</v>
      </c>
      <c r="Z59" s="30" t="s">
        <v>147</v>
      </c>
      <c r="AA59" s="30" t="s">
        <v>74</v>
      </c>
      <c r="AB59" s="30" t="s">
        <v>88</v>
      </c>
      <c r="AC59" s="30" t="s">
        <v>74</v>
      </c>
      <c r="AD59" s="18" t="s">
        <v>60</v>
      </c>
      <c r="AE59" s="30" t="s">
        <v>90</v>
      </c>
      <c r="AF59" s="30" t="s">
        <v>123</v>
      </c>
      <c r="AG59" s="41" t="s">
        <v>112</v>
      </c>
      <c r="AH59" s="42" t="s">
        <v>62</v>
      </c>
      <c r="AI59" s="43" t="s">
        <v>81</v>
      </c>
      <c r="AJ59" s="44" t="s">
        <v>74</v>
      </c>
      <c r="AK59" s="30" t="s">
        <v>59</v>
      </c>
      <c r="AL59" s="30" t="s">
        <v>103</v>
      </c>
      <c r="AM59" s="41" t="s">
        <v>103</v>
      </c>
      <c r="AN59" s="42" t="s">
        <v>82</v>
      </c>
      <c r="AO59" s="34"/>
      <c r="AP59" s="34"/>
      <c r="AQ59" s="34"/>
      <c r="AR59" s="43"/>
      <c r="AS59" s="44" t="s">
        <v>71</v>
      </c>
      <c r="AT59" s="44" t="s">
        <v>71</v>
      </c>
      <c r="AU59" s="30" t="s">
        <v>125</v>
      </c>
      <c r="AV59" s="30" t="s">
        <v>115</v>
      </c>
      <c r="AW59" s="47" t="s">
        <v>58</v>
      </c>
      <c r="AX59" s="30" t="s">
        <v>59</v>
      </c>
      <c r="AY59" s="45" t="s">
        <v>148</v>
      </c>
      <c r="AZ59" s="46" t="s">
        <v>82</v>
      </c>
      <c r="BA59" s="38"/>
    </row>
    <row r="60" ht="15.75" customHeight="1">
      <c r="A60" s="16">
        <v>59.0</v>
      </c>
      <c r="B60" s="17">
        <v>1.0</v>
      </c>
      <c r="C60" s="17">
        <v>1.0</v>
      </c>
      <c r="D60" s="18" t="s">
        <v>52</v>
      </c>
      <c r="E60" s="19">
        <v>36988.0</v>
      </c>
      <c r="F60" s="73" t="s">
        <v>78</v>
      </c>
      <c r="G60" s="20" t="s">
        <v>54</v>
      </c>
      <c r="H60" s="74">
        <v>42682.0</v>
      </c>
      <c r="I60" s="21">
        <f>(biostatech_enero_2021!$X60-biostatech_enero_2021!$H60)/365</f>
        <v>1.44109589</v>
      </c>
      <c r="J60" s="36" t="s">
        <v>77</v>
      </c>
      <c r="K60" s="23">
        <v>42384.0</v>
      </c>
      <c r="L60" s="23">
        <v>41760.0</v>
      </c>
      <c r="M60" s="24">
        <f>(biostatech_enero_2021!$K60-biostatech_enero_2021!$E60)/365</f>
        <v>14.78356164</v>
      </c>
      <c r="N60" s="24">
        <f>(biostatech_enero_2021!$L60-biostatech_enero_2021!$E60)/365</f>
        <v>13.0739726</v>
      </c>
      <c r="O60" s="24">
        <f>(biostatech_enero_2021!$X60-biostatech_enero_2021!$K60)/365</f>
        <v>2.257534247</v>
      </c>
      <c r="P60" s="24">
        <f>((biostatech_enero_2021!$X60-biostatech_enero_2021!$E60)/365)</f>
        <v>17.04109589</v>
      </c>
      <c r="Q60" s="24">
        <v>0.0</v>
      </c>
      <c r="R60" s="46">
        <v>0.0</v>
      </c>
      <c r="S60" s="48">
        <v>42675.0</v>
      </c>
      <c r="T60" s="46">
        <v>4.0</v>
      </c>
      <c r="U60" s="46">
        <v>1.0</v>
      </c>
      <c r="V60" s="46" t="s">
        <v>109</v>
      </c>
      <c r="W60" s="39" t="s">
        <v>79</v>
      </c>
      <c r="X60" s="26">
        <v>43208.0</v>
      </c>
      <c r="Y60" s="27" t="s">
        <v>58</v>
      </c>
      <c r="Z60" s="27" t="s">
        <v>58</v>
      </c>
      <c r="AA60" s="18" t="s">
        <v>59</v>
      </c>
      <c r="AB60" s="27" t="s">
        <v>58</v>
      </c>
      <c r="AC60" s="27" t="s">
        <v>58</v>
      </c>
      <c r="AD60" s="18" t="s">
        <v>60</v>
      </c>
      <c r="AE60" s="51" t="s">
        <v>69</v>
      </c>
      <c r="AF60" s="18" t="s">
        <v>60</v>
      </c>
      <c r="AG60" s="41" t="s">
        <v>112</v>
      </c>
      <c r="AH60" s="29" t="s">
        <v>82</v>
      </c>
      <c r="AI60" s="75"/>
      <c r="AJ60" s="27" t="s">
        <v>59</v>
      </c>
      <c r="AK60" s="17" t="s">
        <v>149</v>
      </c>
      <c r="AL60" s="18" t="s">
        <v>66</v>
      </c>
      <c r="AM60" s="18" t="s">
        <v>66</v>
      </c>
      <c r="AN60" s="29" t="s">
        <v>62</v>
      </c>
      <c r="AO60" s="18" t="s">
        <v>90</v>
      </c>
      <c r="AP60" s="30" t="s">
        <v>70</v>
      </c>
      <c r="AQ60" s="30" t="s">
        <v>70</v>
      </c>
      <c r="AR60" s="28" t="s">
        <v>60</v>
      </c>
      <c r="AS60" s="44" t="s">
        <v>71</v>
      </c>
      <c r="AT60" s="44" t="s">
        <v>71</v>
      </c>
      <c r="AU60" s="18" t="s">
        <v>125</v>
      </c>
      <c r="AV60" s="30" t="s">
        <v>84</v>
      </c>
      <c r="AW60" s="18" t="s">
        <v>59</v>
      </c>
      <c r="AX60" s="47" t="s">
        <v>58</v>
      </c>
      <c r="AY60" s="45" t="s">
        <v>119</v>
      </c>
      <c r="AZ60" s="32"/>
      <c r="BA60" s="25"/>
    </row>
    <row r="61" ht="15.75" customHeight="1">
      <c r="A61" s="33">
        <v>60.0</v>
      </c>
      <c r="B61" s="34">
        <v>1.0</v>
      </c>
      <c r="C61" s="34">
        <v>1.0</v>
      </c>
      <c r="D61" s="30" t="s">
        <v>100</v>
      </c>
      <c r="E61" s="35">
        <v>24881.0</v>
      </c>
      <c r="F61" s="34" t="s">
        <v>101</v>
      </c>
      <c r="G61" s="39" t="s">
        <v>93</v>
      </c>
      <c r="H61" s="35">
        <v>42870.0</v>
      </c>
      <c r="I61" s="21">
        <f>(biostatech_enero_2021!$X61-biostatech_enero_2021!$H61)/365</f>
        <v>0.9260273973</v>
      </c>
      <c r="J61" s="36" t="s">
        <v>77</v>
      </c>
      <c r="K61" s="37">
        <v>37901.0</v>
      </c>
      <c r="L61" s="37">
        <v>36951.0</v>
      </c>
      <c r="M61" s="24">
        <f>(biostatech_enero_2021!$K61-biostatech_enero_2021!$E61)/365</f>
        <v>35.67123288</v>
      </c>
      <c r="N61" s="24">
        <f>(biostatech_enero_2021!$L61-biostatech_enero_2021!$E61)/365</f>
        <v>33.06849315</v>
      </c>
      <c r="O61" s="24">
        <f>(biostatech_enero_2021!$X61-biostatech_enero_2021!$K61)/365</f>
        <v>14.53972603</v>
      </c>
      <c r="P61" s="24">
        <f>((biostatech_enero_2021!$X61-biostatech_enero_2021!$E61)/365)</f>
        <v>50.2109589</v>
      </c>
      <c r="Q61" s="69">
        <v>6.0</v>
      </c>
      <c r="R61" s="70">
        <v>0.0</v>
      </c>
      <c r="S61" s="37">
        <v>42669.0</v>
      </c>
      <c r="T61" s="70">
        <v>6.0</v>
      </c>
      <c r="U61" s="70">
        <v>1.0</v>
      </c>
      <c r="V61" s="70" t="s">
        <v>140</v>
      </c>
      <c r="W61" s="20" t="s">
        <v>57</v>
      </c>
      <c r="X61" s="40">
        <v>43208.0</v>
      </c>
      <c r="Y61" s="27" t="s">
        <v>58</v>
      </c>
      <c r="Z61" s="27" t="s">
        <v>58</v>
      </c>
      <c r="AA61" s="27" t="s">
        <v>58</v>
      </c>
      <c r="AB61" s="27" t="s">
        <v>58</v>
      </c>
      <c r="AC61" s="30" t="s">
        <v>59</v>
      </c>
      <c r="AD61" s="18" t="s">
        <v>60</v>
      </c>
      <c r="AE61" s="18" t="s">
        <v>60</v>
      </c>
      <c r="AF61" s="30" t="s">
        <v>110</v>
      </c>
      <c r="AG61" s="71" t="s">
        <v>61</v>
      </c>
      <c r="AH61" s="42" t="s">
        <v>82</v>
      </c>
      <c r="AI61" s="43"/>
      <c r="AJ61" s="47" t="s">
        <v>58</v>
      </c>
      <c r="AK61" s="30" t="s">
        <v>59</v>
      </c>
      <c r="AL61" s="18" t="s">
        <v>66</v>
      </c>
      <c r="AM61" s="18" t="s">
        <v>66</v>
      </c>
      <c r="AN61" s="42" t="s">
        <v>82</v>
      </c>
      <c r="AO61" s="34"/>
      <c r="AP61" s="34"/>
      <c r="AQ61" s="34"/>
      <c r="AR61" s="43"/>
      <c r="AS61" s="44" t="s">
        <v>71</v>
      </c>
      <c r="AT61" s="44" t="s">
        <v>71</v>
      </c>
      <c r="AU61" s="30" t="s">
        <v>83</v>
      </c>
      <c r="AV61" s="30" t="s">
        <v>84</v>
      </c>
      <c r="AW61" s="30" t="s">
        <v>59</v>
      </c>
      <c r="AX61" s="30" t="s">
        <v>59</v>
      </c>
      <c r="AY61" s="45" t="s">
        <v>150</v>
      </c>
      <c r="AZ61" s="50" t="s">
        <v>137</v>
      </c>
      <c r="BA61" s="38"/>
    </row>
    <row r="62" ht="15.75" customHeight="1">
      <c r="A62" s="33">
        <v>61.0</v>
      </c>
      <c r="B62" s="34">
        <v>1.0</v>
      </c>
      <c r="C62" s="34">
        <v>1.0</v>
      </c>
      <c r="D62" s="30" t="s">
        <v>52</v>
      </c>
      <c r="E62" s="35">
        <v>25582.0</v>
      </c>
      <c r="F62" s="34" t="s">
        <v>121</v>
      </c>
      <c r="G62" s="20" t="s">
        <v>54</v>
      </c>
      <c r="H62" s="35">
        <v>43146.0</v>
      </c>
      <c r="I62" s="21">
        <f>(biostatech_enero_2021!$X62-biostatech_enero_2021!$H62)/365</f>
        <v>0.1698630137</v>
      </c>
      <c r="J62" s="36" t="s">
        <v>77</v>
      </c>
      <c r="K62" s="37">
        <v>36850.0</v>
      </c>
      <c r="L62" s="37">
        <v>36843.0</v>
      </c>
      <c r="M62" s="24">
        <f>(biostatech_enero_2021!$K62-biostatech_enero_2021!$E62)/365</f>
        <v>30.87123288</v>
      </c>
      <c r="N62" s="24">
        <f>(biostatech_enero_2021!$L62-biostatech_enero_2021!$E62)/365</f>
        <v>30.85205479</v>
      </c>
      <c r="O62" s="24">
        <f>(biostatech_enero_2021!$X62-biostatech_enero_2021!$K62)/365</f>
        <v>17.41917808</v>
      </c>
      <c r="P62" s="24">
        <f>((biostatech_enero_2021!$X62-biostatech_enero_2021!$E62)/365)</f>
        <v>48.29041096</v>
      </c>
      <c r="Q62" s="24">
        <v>2.0</v>
      </c>
      <c r="R62" s="38">
        <v>0.0</v>
      </c>
      <c r="S62" s="23">
        <v>36843.0</v>
      </c>
      <c r="T62" s="38">
        <v>1.0</v>
      </c>
      <c r="U62" s="38">
        <v>1.0</v>
      </c>
      <c r="V62" s="38" t="s">
        <v>140</v>
      </c>
      <c r="W62" s="39" t="s">
        <v>79</v>
      </c>
      <c r="X62" s="40">
        <v>43208.0</v>
      </c>
      <c r="Y62" s="27" t="s">
        <v>58</v>
      </c>
      <c r="Z62" s="27" t="s">
        <v>58</v>
      </c>
      <c r="AA62" s="27" t="s">
        <v>58</v>
      </c>
      <c r="AB62" s="27" t="s">
        <v>58</v>
      </c>
      <c r="AC62" s="27" t="s">
        <v>58</v>
      </c>
      <c r="AD62" s="18" t="s">
        <v>60</v>
      </c>
      <c r="AE62" s="18" t="s">
        <v>60</v>
      </c>
      <c r="AF62" s="18" t="s">
        <v>60</v>
      </c>
      <c r="AG62" s="41" t="s">
        <v>145</v>
      </c>
      <c r="AH62" s="42" t="s">
        <v>82</v>
      </c>
      <c r="AI62" s="43"/>
      <c r="AJ62" s="47" t="s">
        <v>58</v>
      </c>
      <c r="AK62" s="30" t="s">
        <v>59</v>
      </c>
      <c r="AL62" s="30" t="s">
        <v>103</v>
      </c>
      <c r="AM62" s="41" t="s">
        <v>103</v>
      </c>
      <c r="AN62" s="42" t="s">
        <v>82</v>
      </c>
      <c r="AO62" s="34"/>
      <c r="AP62" s="34"/>
      <c r="AQ62" s="34"/>
      <c r="AR62" s="43"/>
      <c r="AS62" s="44" t="s">
        <v>71</v>
      </c>
      <c r="AT62" s="44" t="s">
        <v>71</v>
      </c>
      <c r="AU62" s="30" t="s">
        <v>83</v>
      </c>
      <c r="AV62" s="30" t="s">
        <v>115</v>
      </c>
      <c r="AW62" s="47" t="s">
        <v>58</v>
      </c>
      <c r="AX62" s="47" t="s">
        <v>58</v>
      </c>
      <c r="AY62" s="49"/>
      <c r="AZ62" s="46"/>
      <c r="BA62" s="38"/>
    </row>
    <row r="63" ht="15.75" customHeight="1">
      <c r="A63" s="33">
        <v>62.0</v>
      </c>
      <c r="B63" s="34">
        <v>1.0</v>
      </c>
      <c r="C63" s="34">
        <v>1.0</v>
      </c>
      <c r="D63" s="30" t="s">
        <v>100</v>
      </c>
      <c r="E63" s="35">
        <v>22948.0</v>
      </c>
      <c r="F63" s="34" t="s">
        <v>107</v>
      </c>
      <c r="G63" s="39" t="s">
        <v>93</v>
      </c>
      <c r="H63" s="35">
        <v>41677.0</v>
      </c>
      <c r="I63" s="21">
        <f>(biostatech_enero_2021!$X63-biostatech_enero_2021!$H63)/365</f>
        <v>4.194520548</v>
      </c>
      <c r="J63" s="36" t="s">
        <v>77</v>
      </c>
      <c r="K63" s="37">
        <v>35065.0</v>
      </c>
      <c r="L63" s="37">
        <v>34516.0</v>
      </c>
      <c r="M63" s="24">
        <f>(biostatech_enero_2021!$K63-biostatech_enero_2021!$E63)/365</f>
        <v>33.19726027</v>
      </c>
      <c r="N63" s="24">
        <f>(biostatech_enero_2021!$L63-biostatech_enero_2021!$E63)/365</f>
        <v>31.69315068</v>
      </c>
      <c r="O63" s="24">
        <f>(biostatech_enero_2021!$X63-biostatech_enero_2021!$K63)/365</f>
        <v>22.30958904</v>
      </c>
      <c r="P63" s="24">
        <f>((biostatech_enero_2021!$X63-biostatech_enero_2021!$E63)/365)</f>
        <v>55.50684932</v>
      </c>
      <c r="Q63" s="24">
        <v>2.0</v>
      </c>
      <c r="R63" s="38">
        <v>0.0</v>
      </c>
      <c r="S63" s="37">
        <v>41426.0</v>
      </c>
      <c r="T63" s="38">
        <v>8.0</v>
      </c>
      <c r="U63" s="38">
        <v>2.0</v>
      </c>
      <c r="V63" s="38" t="s">
        <v>78</v>
      </c>
      <c r="W63" s="20" t="s">
        <v>57</v>
      </c>
      <c r="X63" s="40">
        <v>43208.0</v>
      </c>
      <c r="Y63" s="44" t="s">
        <v>59</v>
      </c>
      <c r="Z63" s="27" t="s">
        <v>58</v>
      </c>
      <c r="AA63" s="27" t="s">
        <v>58</v>
      </c>
      <c r="AB63" s="30" t="s">
        <v>59</v>
      </c>
      <c r="AC63" s="30" t="s">
        <v>59</v>
      </c>
      <c r="AD63" s="18" t="s">
        <v>60</v>
      </c>
      <c r="AE63" s="30" t="s">
        <v>90</v>
      </c>
      <c r="AF63" s="18" t="s">
        <v>60</v>
      </c>
      <c r="AG63" s="71" t="s">
        <v>61</v>
      </c>
      <c r="AH63" s="42" t="s">
        <v>82</v>
      </c>
      <c r="AI63" s="43"/>
      <c r="AJ63" s="47" t="s">
        <v>58</v>
      </c>
      <c r="AK63" s="47" t="s">
        <v>58</v>
      </c>
      <c r="AL63" s="18" t="s">
        <v>66</v>
      </c>
      <c r="AM63" s="18" t="s">
        <v>66</v>
      </c>
      <c r="AN63" s="42" t="s">
        <v>62</v>
      </c>
      <c r="AO63" s="30" t="s">
        <v>90</v>
      </c>
      <c r="AP63" s="30" t="s">
        <v>70</v>
      </c>
      <c r="AQ63" s="30" t="s">
        <v>60</v>
      </c>
      <c r="AR63" s="30" t="s">
        <v>70</v>
      </c>
      <c r="AS63" s="44" t="s">
        <v>71</v>
      </c>
      <c r="AT63" s="44" t="s">
        <v>71</v>
      </c>
      <c r="AU63" s="30" t="s">
        <v>83</v>
      </c>
      <c r="AV63" s="30" t="s">
        <v>115</v>
      </c>
      <c r="AW63" s="47" t="s">
        <v>58</v>
      </c>
      <c r="AX63" s="30" t="s">
        <v>59</v>
      </c>
      <c r="AY63" s="49"/>
      <c r="AZ63" s="46"/>
      <c r="BA63" s="38"/>
    </row>
    <row r="64" ht="15.75" customHeight="1">
      <c r="A64" s="33">
        <v>63.0</v>
      </c>
      <c r="B64" s="34">
        <v>1.0</v>
      </c>
      <c r="C64" s="34">
        <v>1.0</v>
      </c>
      <c r="D64" s="30" t="s">
        <v>100</v>
      </c>
      <c r="E64" s="35">
        <v>26843.0</v>
      </c>
      <c r="F64" s="34" t="s">
        <v>78</v>
      </c>
      <c r="G64" s="20" t="s">
        <v>54</v>
      </c>
      <c r="H64" s="35">
        <v>42412.0</v>
      </c>
      <c r="I64" s="21">
        <f>(biostatech_enero_2021!$X64-biostatech_enero_2021!$H64)/365</f>
        <v>2.180821918</v>
      </c>
      <c r="J64" s="36" t="s">
        <v>77</v>
      </c>
      <c r="K64" s="37">
        <v>42270.0</v>
      </c>
      <c r="L64" s="37">
        <v>38473.0</v>
      </c>
      <c r="M64" s="24">
        <f>(biostatech_enero_2021!$K64-biostatech_enero_2021!$E64)/365</f>
        <v>42.26575342</v>
      </c>
      <c r="N64" s="24">
        <f>(biostatech_enero_2021!$L64-biostatech_enero_2021!$E64)/365</f>
        <v>31.8630137</v>
      </c>
      <c r="O64" s="24">
        <f>(biostatech_enero_2021!$X64-biostatech_enero_2021!$K64)/365</f>
        <v>2.569863014</v>
      </c>
      <c r="P64" s="24">
        <f>((biostatech_enero_2021!$X64-biostatech_enero_2021!$E64)/365)</f>
        <v>44.83561644</v>
      </c>
      <c r="Q64" s="24">
        <v>1.0</v>
      </c>
      <c r="R64" s="38">
        <v>0.0</v>
      </c>
      <c r="S64" s="37">
        <v>41913.0</v>
      </c>
      <c r="T64" s="38">
        <v>2.0</v>
      </c>
      <c r="U64" s="38">
        <v>0.0</v>
      </c>
      <c r="V64" s="38" t="s">
        <v>87</v>
      </c>
      <c r="W64" s="38" t="s">
        <v>87</v>
      </c>
      <c r="X64" s="40">
        <v>43208.0</v>
      </c>
      <c r="Y64" s="44" t="s">
        <v>59</v>
      </c>
      <c r="Z64" s="30" t="s">
        <v>147</v>
      </c>
      <c r="AA64" s="30" t="s">
        <v>74</v>
      </c>
      <c r="AB64" s="30" t="s">
        <v>74</v>
      </c>
      <c r="AC64" s="30" t="s">
        <v>59</v>
      </c>
      <c r="AD64" s="51" t="s">
        <v>69</v>
      </c>
      <c r="AE64" s="51" t="s">
        <v>69</v>
      </c>
      <c r="AF64" s="51" t="s">
        <v>69</v>
      </c>
      <c r="AG64" s="41" t="s">
        <v>112</v>
      </c>
      <c r="AH64" s="42" t="s">
        <v>62</v>
      </c>
      <c r="AI64" s="43" t="s">
        <v>81</v>
      </c>
      <c r="AJ64" s="44" t="s">
        <v>74</v>
      </c>
      <c r="AK64" s="47" t="s">
        <v>58</v>
      </c>
      <c r="AL64" s="18" t="s">
        <v>66</v>
      </c>
      <c r="AM64" s="18" t="s">
        <v>66</v>
      </c>
      <c r="AN64" s="42" t="s">
        <v>62</v>
      </c>
      <c r="AO64" s="30" t="s">
        <v>90</v>
      </c>
      <c r="AP64" s="30" t="s">
        <v>90</v>
      </c>
      <c r="AQ64" s="30" t="s">
        <v>90</v>
      </c>
      <c r="AR64" s="30" t="s">
        <v>90</v>
      </c>
      <c r="AS64" s="44" t="s">
        <v>71</v>
      </c>
      <c r="AT64" s="44" t="s">
        <v>71</v>
      </c>
      <c r="AU64" s="30" t="s">
        <v>83</v>
      </c>
      <c r="AV64" s="30" t="s">
        <v>84</v>
      </c>
      <c r="AW64" s="30" t="s">
        <v>59</v>
      </c>
      <c r="AX64" s="30" t="s">
        <v>59</v>
      </c>
      <c r="AY64" s="45" t="s">
        <v>151</v>
      </c>
      <c r="AZ64" s="50" t="s">
        <v>152</v>
      </c>
      <c r="BA64" s="38"/>
    </row>
    <row r="65" ht="15.75" customHeight="1">
      <c r="A65" s="33">
        <v>64.0</v>
      </c>
      <c r="B65" s="34">
        <v>1.0</v>
      </c>
      <c r="C65" s="34">
        <v>1.0</v>
      </c>
      <c r="D65" s="30" t="s">
        <v>52</v>
      </c>
      <c r="E65" s="35">
        <v>25379.0</v>
      </c>
      <c r="F65" s="34" t="s">
        <v>53</v>
      </c>
      <c r="G65" s="20" t="s">
        <v>54</v>
      </c>
      <c r="H65" s="35">
        <v>42866.0</v>
      </c>
      <c r="I65" s="21">
        <f>(biostatech_enero_2021!$X65-biostatech_enero_2021!$H65)/365</f>
        <v>0.9397260274</v>
      </c>
      <c r="J65" s="36" t="s">
        <v>77</v>
      </c>
      <c r="K65" s="37">
        <v>40017.0</v>
      </c>
      <c r="L65" s="37">
        <v>38012.0</v>
      </c>
      <c r="M65" s="24">
        <f>(biostatech_enero_2021!$K65-biostatech_enero_2021!$E65)/365</f>
        <v>40.10410959</v>
      </c>
      <c r="N65" s="24">
        <f>(biostatech_enero_2021!$L65-biostatech_enero_2021!$E65)/365</f>
        <v>34.6109589</v>
      </c>
      <c r="O65" s="24">
        <f>(biostatech_enero_2021!$X65-biostatech_enero_2021!$K65)/365</f>
        <v>8.745205479</v>
      </c>
      <c r="P65" s="24">
        <f>((biostatech_enero_2021!$X65-biostatech_enero_2021!$E65)/365)</f>
        <v>48.84931507</v>
      </c>
      <c r="Q65" s="24">
        <v>4.0</v>
      </c>
      <c r="R65" s="38">
        <v>1.0</v>
      </c>
      <c r="S65" s="48">
        <v>43202.0</v>
      </c>
      <c r="T65" s="38">
        <v>5.0</v>
      </c>
      <c r="U65" s="38">
        <v>1.0</v>
      </c>
      <c r="V65" s="38" t="s">
        <v>78</v>
      </c>
      <c r="W65" s="39" t="s">
        <v>79</v>
      </c>
      <c r="X65" s="40">
        <v>43209.0</v>
      </c>
      <c r="Y65" s="27" t="s">
        <v>58</v>
      </c>
      <c r="Z65" s="27" t="s">
        <v>58</v>
      </c>
      <c r="AA65" s="27" t="s">
        <v>58</v>
      </c>
      <c r="AB65" s="27" t="s">
        <v>58</v>
      </c>
      <c r="AC65" s="27" t="s">
        <v>58</v>
      </c>
      <c r="AD65" s="51" t="s">
        <v>69</v>
      </c>
      <c r="AE65" s="51" t="s">
        <v>69</v>
      </c>
      <c r="AF65" s="51" t="s">
        <v>69</v>
      </c>
      <c r="AG65" s="41" t="s">
        <v>112</v>
      </c>
      <c r="AH65" s="42" t="s">
        <v>82</v>
      </c>
      <c r="AI65" s="43"/>
      <c r="AJ65" s="47" t="s">
        <v>58</v>
      </c>
      <c r="AK65" s="47" t="s">
        <v>58</v>
      </c>
      <c r="AL65" s="18" t="s">
        <v>66</v>
      </c>
      <c r="AM65" s="41" t="s">
        <v>103</v>
      </c>
      <c r="AN65" s="42" t="s">
        <v>62</v>
      </c>
      <c r="AO65" s="30" t="s">
        <v>90</v>
      </c>
      <c r="AP65" s="30" t="s">
        <v>90</v>
      </c>
      <c r="AQ65" s="30" t="s">
        <v>90</v>
      </c>
      <c r="AR65" s="30" t="s">
        <v>70</v>
      </c>
      <c r="AS65" s="44" t="s">
        <v>71</v>
      </c>
      <c r="AT65" s="44" t="s">
        <v>71</v>
      </c>
      <c r="AU65" s="30" t="s">
        <v>83</v>
      </c>
      <c r="AV65" s="30" t="s">
        <v>115</v>
      </c>
      <c r="AW65" s="30" t="s">
        <v>59</v>
      </c>
      <c r="AX65" s="47" t="s">
        <v>58</v>
      </c>
      <c r="AY65" s="45" t="s">
        <v>119</v>
      </c>
      <c r="AZ65" s="46"/>
      <c r="BA65" s="38"/>
    </row>
    <row r="66" ht="15.75" customHeight="1">
      <c r="A66" s="52">
        <v>65.0</v>
      </c>
      <c r="B66" s="34">
        <v>1.0</v>
      </c>
      <c r="C66" s="53">
        <v>1.0</v>
      </c>
      <c r="D66" s="54" t="s">
        <v>100</v>
      </c>
      <c r="E66" s="55">
        <v>28682.0</v>
      </c>
      <c r="F66" s="34" t="s">
        <v>121</v>
      </c>
      <c r="G66" s="20" t="s">
        <v>54</v>
      </c>
      <c r="H66" s="55">
        <v>42181.0</v>
      </c>
      <c r="I66" s="21">
        <f>(biostatech_enero_2021!$X66-biostatech_enero_2021!$H66)/365</f>
        <v>3.024657534</v>
      </c>
      <c r="J66" s="36" t="s">
        <v>77</v>
      </c>
      <c r="K66" s="48">
        <v>39986.0</v>
      </c>
      <c r="L66" s="48">
        <v>38175.0</v>
      </c>
      <c r="M66" s="24">
        <f>(biostatech_enero_2021!$K66-biostatech_enero_2021!$E66)/365</f>
        <v>30.96986301</v>
      </c>
      <c r="N66" s="24">
        <f>(biostatech_enero_2021!$L66-biostatech_enero_2021!$E66)/365</f>
        <v>26.00821918</v>
      </c>
      <c r="O66" s="24">
        <f>(biostatech_enero_2021!$X66-biostatech_enero_2021!$K66)/365</f>
        <v>9.038356164</v>
      </c>
      <c r="P66" s="24">
        <f>((biostatech_enero_2021!$X66-biostatech_enero_2021!$E66)/365)</f>
        <v>40.00821918</v>
      </c>
      <c r="Q66" s="24">
        <v>0.0</v>
      </c>
      <c r="R66" s="38">
        <v>0.0</v>
      </c>
      <c r="S66" s="66">
        <v>41319.0</v>
      </c>
      <c r="T66" s="38">
        <v>3.0</v>
      </c>
      <c r="U66" s="38">
        <v>1.0</v>
      </c>
      <c r="V66" s="38" t="s">
        <v>78</v>
      </c>
      <c r="W66" s="39" t="s">
        <v>79</v>
      </c>
      <c r="X66" s="59">
        <v>43285.0</v>
      </c>
      <c r="Y66" s="27" t="s">
        <v>58</v>
      </c>
      <c r="Z66" s="27" t="s">
        <v>58</v>
      </c>
      <c r="AA66" s="54" t="s">
        <v>153</v>
      </c>
      <c r="AB66" s="27" t="s">
        <v>58</v>
      </c>
      <c r="AC66" s="27" t="s">
        <v>58</v>
      </c>
      <c r="AD66" s="51" t="s">
        <v>69</v>
      </c>
      <c r="AE66" s="18" t="s">
        <v>60</v>
      </c>
      <c r="AF66" s="18" t="s">
        <v>60</v>
      </c>
      <c r="AG66" s="41" t="s">
        <v>112</v>
      </c>
      <c r="AH66" s="60" t="s">
        <v>82</v>
      </c>
      <c r="AI66" s="76"/>
      <c r="AJ66" s="47" t="s">
        <v>58</v>
      </c>
      <c r="AK66" s="47" t="s">
        <v>58</v>
      </c>
      <c r="AL66" s="54" t="s">
        <v>95</v>
      </c>
      <c r="AM66" s="18" t="s">
        <v>66</v>
      </c>
      <c r="AN66" s="60" t="s">
        <v>62</v>
      </c>
      <c r="AO66" s="30" t="s">
        <v>90</v>
      </c>
      <c r="AP66" s="30" t="s">
        <v>90</v>
      </c>
      <c r="AQ66" s="30" t="s">
        <v>90</v>
      </c>
      <c r="AR66" s="61" t="s">
        <v>154</v>
      </c>
      <c r="AS66" s="44" t="s">
        <v>71</v>
      </c>
      <c r="AT66" s="44" t="s">
        <v>71</v>
      </c>
      <c r="AU66" s="30" t="s">
        <v>83</v>
      </c>
      <c r="AV66" s="30" t="s">
        <v>84</v>
      </c>
      <c r="AW66" s="30" t="s">
        <v>59</v>
      </c>
      <c r="AX66" s="47" t="s">
        <v>58</v>
      </c>
      <c r="AY66" s="49"/>
      <c r="AZ66" s="46"/>
      <c r="BA66" s="38"/>
    </row>
    <row r="67" ht="15.75" customHeight="1">
      <c r="A67" s="33">
        <v>66.0</v>
      </c>
      <c r="B67" s="34">
        <v>1.0</v>
      </c>
      <c r="C67" s="34">
        <v>1.0</v>
      </c>
      <c r="D67" s="30" t="s">
        <v>52</v>
      </c>
      <c r="E67" s="35">
        <v>29487.0</v>
      </c>
      <c r="F67" s="34" t="s">
        <v>53</v>
      </c>
      <c r="G67" s="20" t="s">
        <v>54</v>
      </c>
      <c r="H67" s="35">
        <v>42530.0</v>
      </c>
      <c r="I67" s="21">
        <f>(biostatech_enero_2021!$X67-biostatech_enero_2021!$H67)/365</f>
        <v>1.863013699</v>
      </c>
      <c r="J67" s="36" t="s">
        <v>77</v>
      </c>
      <c r="K67" s="37">
        <v>38979.0</v>
      </c>
      <c r="L67" s="37">
        <v>38974.0</v>
      </c>
      <c r="M67" s="24">
        <f>(biostatech_enero_2021!$K67-biostatech_enero_2021!$E67)/365</f>
        <v>26.00547945</v>
      </c>
      <c r="N67" s="24">
        <f>(biostatech_enero_2021!$L67-biostatech_enero_2021!$E67)/365</f>
        <v>25.99178082</v>
      </c>
      <c r="O67" s="24">
        <f>(biostatech_enero_2021!$X67-biostatech_enero_2021!$K67)/365</f>
        <v>11.59178082</v>
      </c>
      <c r="P67" s="24">
        <f>((biostatech_enero_2021!$X67-biostatech_enero_2021!$E67)/365)</f>
        <v>37.59726027</v>
      </c>
      <c r="Q67" s="24">
        <v>4.0</v>
      </c>
      <c r="R67" s="38">
        <v>0.0</v>
      </c>
      <c r="S67" s="37">
        <v>42444.0</v>
      </c>
      <c r="T67" s="38">
        <v>3.0</v>
      </c>
      <c r="U67" s="38">
        <v>3.0</v>
      </c>
      <c r="V67" s="38" t="s">
        <v>121</v>
      </c>
      <c r="W67" s="20" t="s">
        <v>57</v>
      </c>
      <c r="X67" s="40">
        <v>43210.0</v>
      </c>
      <c r="Y67" s="27" t="s">
        <v>58</v>
      </c>
      <c r="Z67" s="27" t="s">
        <v>58</v>
      </c>
      <c r="AA67" s="27" t="s">
        <v>58</v>
      </c>
      <c r="AB67" s="27" t="s">
        <v>58</v>
      </c>
      <c r="AC67" s="27" t="s">
        <v>58</v>
      </c>
      <c r="AD67" s="51" t="s">
        <v>69</v>
      </c>
      <c r="AE67" s="51" t="s">
        <v>69</v>
      </c>
      <c r="AF67" s="51" t="s">
        <v>69</v>
      </c>
      <c r="AG67" s="41" t="s">
        <v>112</v>
      </c>
      <c r="AH67" s="42" t="s">
        <v>82</v>
      </c>
      <c r="AI67" s="43"/>
      <c r="AJ67" s="47" t="s">
        <v>58</v>
      </c>
      <c r="AK67" s="47" t="s">
        <v>58</v>
      </c>
      <c r="AL67" s="18" t="s">
        <v>66</v>
      </c>
      <c r="AM67" s="41" t="s">
        <v>103</v>
      </c>
      <c r="AN67" s="42" t="s">
        <v>82</v>
      </c>
      <c r="AO67" s="34"/>
      <c r="AP67" s="34"/>
      <c r="AQ67" s="34"/>
      <c r="AR67" s="43"/>
      <c r="AS67" s="44" t="s">
        <v>71</v>
      </c>
      <c r="AT67" s="44" t="s">
        <v>71</v>
      </c>
      <c r="AU67" s="30" t="s">
        <v>125</v>
      </c>
      <c r="AV67" s="30" t="s">
        <v>115</v>
      </c>
      <c r="AW67" s="47" t="s">
        <v>58</v>
      </c>
      <c r="AX67" s="47" t="s">
        <v>58</v>
      </c>
      <c r="AY67" s="49"/>
      <c r="AZ67" s="46" t="s">
        <v>82</v>
      </c>
      <c r="BA67" s="38"/>
    </row>
    <row r="68" ht="15.75" customHeight="1">
      <c r="A68" s="33">
        <v>67.0</v>
      </c>
      <c r="B68" s="34">
        <v>1.0</v>
      </c>
      <c r="C68" s="34">
        <v>1.0</v>
      </c>
      <c r="D68" s="30" t="s">
        <v>100</v>
      </c>
      <c r="E68" s="35">
        <v>28517.0</v>
      </c>
      <c r="F68" s="34" t="s">
        <v>101</v>
      </c>
      <c r="G68" s="39" t="s">
        <v>93</v>
      </c>
      <c r="H68" s="35">
        <v>42751.0</v>
      </c>
      <c r="I68" s="21">
        <f>(biostatech_enero_2021!$X68-biostatech_enero_2021!$H68)/365</f>
        <v>1.257534247</v>
      </c>
      <c r="J68" s="36" t="s">
        <v>77</v>
      </c>
      <c r="K68" s="37">
        <v>37359.0</v>
      </c>
      <c r="L68" s="37">
        <v>37057.0</v>
      </c>
      <c r="M68" s="24">
        <f>(biostatech_enero_2021!$K68-biostatech_enero_2021!$E68)/365</f>
        <v>24.22465753</v>
      </c>
      <c r="N68" s="24">
        <f>(biostatech_enero_2021!$L68-biostatech_enero_2021!$E68)/365</f>
        <v>23.39726027</v>
      </c>
      <c r="O68" s="24">
        <f>(biostatech_enero_2021!$X68-biostatech_enero_2021!$K68)/365</f>
        <v>16.03013699</v>
      </c>
      <c r="P68" s="24">
        <f>((biostatech_enero_2021!$X68-biostatech_enero_2021!$E68)/365)</f>
        <v>40.25479452</v>
      </c>
      <c r="Q68" s="69">
        <v>6.0</v>
      </c>
      <c r="R68" s="70">
        <v>0.0</v>
      </c>
      <c r="S68" s="37">
        <v>42487.0</v>
      </c>
      <c r="T68" s="70">
        <v>17.0</v>
      </c>
      <c r="U68" s="70">
        <v>5.0</v>
      </c>
      <c r="V68" s="70" t="s">
        <v>92</v>
      </c>
      <c r="W68" s="72" t="s">
        <v>79</v>
      </c>
      <c r="X68" s="40">
        <v>43210.0</v>
      </c>
      <c r="Y68" s="27" t="s">
        <v>58</v>
      </c>
      <c r="Z68" s="27" t="s">
        <v>58</v>
      </c>
      <c r="AA68" s="30" t="s">
        <v>59</v>
      </c>
      <c r="AB68" s="30" t="s">
        <v>59</v>
      </c>
      <c r="AC68" s="27" t="s">
        <v>58</v>
      </c>
      <c r="AD68" s="51" t="s">
        <v>69</v>
      </c>
      <c r="AE68" s="18" t="s">
        <v>60</v>
      </c>
      <c r="AF68" s="18" t="s">
        <v>60</v>
      </c>
      <c r="AG68" s="41" t="s">
        <v>112</v>
      </c>
      <c r="AH68" s="42" t="s">
        <v>82</v>
      </c>
      <c r="AI68" s="43"/>
      <c r="AJ68" s="44" t="s">
        <v>59</v>
      </c>
      <c r="AK68" s="47" t="s">
        <v>58</v>
      </c>
      <c r="AL68" s="30" t="s">
        <v>103</v>
      </c>
      <c r="AM68" s="41" t="s">
        <v>103</v>
      </c>
      <c r="AN68" s="42" t="s">
        <v>82</v>
      </c>
      <c r="AO68" s="34"/>
      <c r="AP68" s="34"/>
      <c r="AQ68" s="34"/>
      <c r="AR68" s="43"/>
      <c r="AS68" s="44" t="s">
        <v>71</v>
      </c>
      <c r="AT68" s="44" t="s">
        <v>71</v>
      </c>
      <c r="AU68" s="30" t="s">
        <v>125</v>
      </c>
      <c r="AV68" s="30" t="s">
        <v>115</v>
      </c>
      <c r="AW68" s="47" t="s">
        <v>58</v>
      </c>
      <c r="AX68" s="47" t="s">
        <v>58</v>
      </c>
      <c r="AY68" s="49"/>
      <c r="AZ68" s="46"/>
      <c r="BA68" s="38"/>
    </row>
    <row r="69" ht="15.75" customHeight="1">
      <c r="A69" s="33">
        <v>68.0</v>
      </c>
      <c r="B69" s="34">
        <v>1.0</v>
      </c>
      <c r="C69" s="34">
        <v>1.0</v>
      </c>
      <c r="D69" s="30" t="s">
        <v>52</v>
      </c>
      <c r="E69" s="35">
        <v>26096.0</v>
      </c>
      <c r="F69" s="34" t="s">
        <v>101</v>
      </c>
      <c r="G69" s="39" t="s">
        <v>93</v>
      </c>
      <c r="H69" s="35">
        <v>42639.0</v>
      </c>
      <c r="I69" s="21">
        <f>(biostatech_enero_2021!$X69-biostatech_enero_2021!$H69)/365</f>
        <v>1.487671233</v>
      </c>
      <c r="J69" s="36" t="s">
        <v>77</v>
      </c>
      <c r="K69" s="37">
        <v>40325.0</v>
      </c>
      <c r="L69" s="37">
        <v>34335.0</v>
      </c>
      <c r="M69" s="24">
        <f>(biostatech_enero_2021!$K69-biostatech_enero_2021!$E69)/365</f>
        <v>38.98356164</v>
      </c>
      <c r="N69" s="24">
        <f>(biostatech_enero_2021!$L69-biostatech_enero_2021!$E69)/365</f>
        <v>22.57260274</v>
      </c>
      <c r="O69" s="24">
        <f>(biostatech_enero_2021!$X69-biostatech_enero_2021!$K69)/365</f>
        <v>7.82739726</v>
      </c>
      <c r="P69" s="24">
        <f>((biostatech_enero_2021!$X69-biostatech_enero_2021!$E69)/365)</f>
        <v>46.8109589</v>
      </c>
      <c r="Q69" s="24">
        <v>3.0</v>
      </c>
      <c r="R69" s="38">
        <v>0.0</v>
      </c>
      <c r="S69" s="37">
        <v>42619.0</v>
      </c>
      <c r="T69" s="38">
        <v>9.0</v>
      </c>
      <c r="U69" s="38">
        <v>2.0</v>
      </c>
      <c r="V69" s="70" t="s">
        <v>107</v>
      </c>
      <c r="W69" s="20" t="s">
        <v>57</v>
      </c>
      <c r="X69" s="40">
        <v>43182.0</v>
      </c>
      <c r="Y69" s="44" t="s">
        <v>59</v>
      </c>
      <c r="Z69" s="30" t="s">
        <v>147</v>
      </c>
      <c r="AA69" s="30" t="s">
        <v>74</v>
      </c>
      <c r="AB69" s="30" t="s">
        <v>74</v>
      </c>
      <c r="AC69" s="30" t="s">
        <v>59</v>
      </c>
      <c r="AD69" s="30" t="s">
        <v>90</v>
      </c>
      <c r="AE69" s="18" t="s">
        <v>60</v>
      </c>
      <c r="AF69" s="30" t="s">
        <v>123</v>
      </c>
      <c r="AG69" s="41" t="s">
        <v>112</v>
      </c>
      <c r="AH69" s="42" t="s">
        <v>62</v>
      </c>
      <c r="AI69" s="43" t="s">
        <v>81</v>
      </c>
      <c r="AJ69" s="44" t="s">
        <v>59</v>
      </c>
      <c r="AK69" s="30" t="s">
        <v>59</v>
      </c>
      <c r="AL69" s="18" t="s">
        <v>66</v>
      </c>
      <c r="AM69" s="18" t="s">
        <v>66</v>
      </c>
      <c r="AN69" s="42" t="s">
        <v>62</v>
      </c>
      <c r="AO69" s="30" t="s">
        <v>60</v>
      </c>
      <c r="AP69" s="30" t="s">
        <v>60</v>
      </c>
      <c r="AQ69" s="30" t="s">
        <v>69</v>
      </c>
      <c r="AR69" s="30" t="s">
        <v>90</v>
      </c>
      <c r="AS69" s="44" t="s">
        <v>96</v>
      </c>
      <c r="AT69" s="44" t="s">
        <v>96</v>
      </c>
      <c r="AU69" s="30" t="s">
        <v>155</v>
      </c>
      <c r="AV69" s="30" t="s">
        <v>84</v>
      </c>
      <c r="AW69" s="30" t="s">
        <v>74</v>
      </c>
      <c r="AX69" s="41" t="s">
        <v>147</v>
      </c>
      <c r="AY69" s="45" t="s">
        <v>156</v>
      </c>
      <c r="AZ69" s="46"/>
      <c r="BA69" s="38"/>
    </row>
    <row r="70" ht="15.75" customHeight="1">
      <c r="A70" s="52">
        <v>69.0</v>
      </c>
      <c r="B70" s="34">
        <v>1.0</v>
      </c>
      <c r="C70" s="77">
        <v>1.0</v>
      </c>
      <c r="D70" s="54" t="s">
        <v>100</v>
      </c>
      <c r="E70" s="55">
        <v>29761.0</v>
      </c>
      <c r="F70" s="53" t="s">
        <v>76</v>
      </c>
      <c r="G70" s="20" t="s">
        <v>54</v>
      </c>
      <c r="H70" s="55">
        <v>42487.0</v>
      </c>
      <c r="I70" s="21">
        <f>(biostatech_enero_2021!$X70-biostatech_enero_2021!$H70)/365</f>
        <v>1.890410959</v>
      </c>
      <c r="J70" s="36" t="s">
        <v>77</v>
      </c>
      <c r="K70" s="48">
        <v>42152.0</v>
      </c>
      <c r="L70" s="48">
        <v>40299.0</v>
      </c>
      <c r="M70" s="24">
        <f>(biostatech_enero_2021!$K70-biostatech_enero_2021!$E70)/365</f>
        <v>33.94794521</v>
      </c>
      <c r="N70" s="24">
        <f>(biostatech_enero_2021!$L70-biostatech_enero_2021!$E70)/365</f>
        <v>28.87123288</v>
      </c>
      <c r="O70" s="24">
        <f>(biostatech_enero_2021!$X70-biostatech_enero_2021!$K70)/365</f>
        <v>2.808219178</v>
      </c>
      <c r="P70" s="24">
        <f>((biostatech_enero_2021!$X70-biostatech_enero_2021!$E70)/365)</f>
        <v>36.75616438</v>
      </c>
      <c r="Q70" s="57">
        <v>1.0</v>
      </c>
      <c r="R70" s="58">
        <v>0.0</v>
      </c>
      <c r="S70" s="23">
        <v>42591.0</v>
      </c>
      <c r="T70" s="58">
        <v>2.0</v>
      </c>
      <c r="U70" s="58">
        <v>0.0</v>
      </c>
      <c r="V70" s="38" t="s">
        <v>87</v>
      </c>
      <c r="W70" s="38" t="s">
        <v>87</v>
      </c>
      <c r="X70" s="59">
        <v>43177.0</v>
      </c>
      <c r="Y70" s="62" t="s">
        <v>59</v>
      </c>
      <c r="Z70" s="54" t="s">
        <v>122</v>
      </c>
      <c r="AA70" s="27" t="s">
        <v>58</v>
      </c>
      <c r="AB70" s="54" t="s">
        <v>74</v>
      </c>
      <c r="AC70" s="54" t="s">
        <v>74</v>
      </c>
      <c r="AD70" s="18" t="s">
        <v>60</v>
      </c>
      <c r="AE70" s="18" t="s">
        <v>60</v>
      </c>
      <c r="AF70" s="18" t="s">
        <v>60</v>
      </c>
      <c r="AG70" s="71" t="s">
        <v>61</v>
      </c>
      <c r="AH70" s="60" t="s">
        <v>82</v>
      </c>
      <c r="AI70" s="76"/>
      <c r="AJ70" s="47" t="s">
        <v>58</v>
      </c>
      <c r="AK70" s="54" t="s">
        <v>59</v>
      </c>
      <c r="AL70" s="54" t="s">
        <v>103</v>
      </c>
      <c r="AM70" s="61" t="s">
        <v>103</v>
      </c>
      <c r="AN70" s="60" t="s">
        <v>82</v>
      </c>
      <c r="AO70" s="53"/>
      <c r="AP70" s="53"/>
      <c r="AQ70" s="53"/>
      <c r="AR70" s="76"/>
      <c r="AS70" s="44" t="s">
        <v>71</v>
      </c>
      <c r="AT70" s="44" t="s">
        <v>71</v>
      </c>
      <c r="AU70" s="30" t="s">
        <v>83</v>
      </c>
      <c r="AV70" s="30" t="s">
        <v>84</v>
      </c>
      <c r="AW70" s="54" t="s">
        <v>74</v>
      </c>
      <c r="AX70" s="30" t="s">
        <v>59</v>
      </c>
      <c r="AY70" s="63"/>
      <c r="AZ70" s="64"/>
      <c r="BA70" s="65"/>
    </row>
    <row r="71" ht="15.75" customHeight="1">
      <c r="A71" s="33">
        <v>70.0</v>
      </c>
      <c r="B71" s="34">
        <v>1.0</v>
      </c>
      <c r="C71" s="34">
        <v>1.0</v>
      </c>
      <c r="D71" s="30" t="s">
        <v>52</v>
      </c>
      <c r="E71" s="35">
        <v>28212.0</v>
      </c>
      <c r="F71" s="34" t="s">
        <v>121</v>
      </c>
      <c r="G71" s="20" t="s">
        <v>54</v>
      </c>
      <c r="H71" s="35">
        <v>42446.0</v>
      </c>
      <c r="I71" s="21">
        <f>(biostatech_enero_2021!$X71-biostatech_enero_2021!$H71)/365</f>
        <v>2.049315068</v>
      </c>
      <c r="J71" s="36" t="s">
        <v>77</v>
      </c>
      <c r="K71" s="37">
        <v>41969.0</v>
      </c>
      <c r="L71" s="37">
        <v>37987.0</v>
      </c>
      <c r="M71" s="24">
        <f>(biostatech_enero_2021!$K71-biostatech_enero_2021!$E71)/365</f>
        <v>37.69041096</v>
      </c>
      <c r="N71" s="24">
        <f>(biostatech_enero_2021!$L71-biostatech_enero_2021!$E71)/365</f>
        <v>26.78082192</v>
      </c>
      <c r="O71" s="24">
        <f>(biostatech_enero_2021!$X71-biostatech_enero_2021!$K71)/365</f>
        <v>3.356164384</v>
      </c>
      <c r="P71" s="24">
        <f>((biostatech_enero_2021!$X71-biostatech_enero_2021!$E71)/365)</f>
        <v>41.04657534</v>
      </c>
      <c r="Q71" s="24">
        <v>2.0</v>
      </c>
      <c r="R71" s="38">
        <v>0.0</v>
      </c>
      <c r="S71" s="37">
        <v>41887.0</v>
      </c>
      <c r="T71" s="38">
        <v>2.0</v>
      </c>
      <c r="U71" s="38">
        <v>0.0</v>
      </c>
      <c r="V71" s="38" t="s">
        <v>87</v>
      </c>
      <c r="W71" s="38" t="s">
        <v>87</v>
      </c>
      <c r="X71" s="40">
        <v>43194.0</v>
      </c>
      <c r="Y71" s="27" t="s">
        <v>58</v>
      </c>
      <c r="Z71" s="27" t="s">
        <v>58</v>
      </c>
      <c r="AA71" s="27" t="s">
        <v>58</v>
      </c>
      <c r="AB71" s="27" t="s">
        <v>58</v>
      </c>
      <c r="AC71" s="27" t="s">
        <v>58</v>
      </c>
      <c r="AD71" s="51" t="s">
        <v>69</v>
      </c>
      <c r="AE71" s="51" t="s">
        <v>69</v>
      </c>
      <c r="AF71" s="51" t="s">
        <v>69</v>
      </c>
      <c r="AG71" s="71" t="s">
        <v>61</v>
      </c>
      <c r="AH71" s="42" t="s">
        <v>62</v>
      </c>
      <c r="AI71" s="41" t="s">
        <v>157</v>
      </c>
      <c r="AJ71" s="47" t="s">
        <v>58</v>
      </c>
      <c r="AK71" s="47" t="s">
        <v>58</v>
      </c>
      <c r="AL71" s="18" t="s">
        <v>66</v>
      </c>
      <c r="AM71" s="18" t="s">
        <v>66</v>
      </c>
      <c r="AN71" s="42" t="s">
        <v>62</v>
      </c>
      <c r="AO71" s="30" t="s">
        <v>60</v>
      </c>
      <c r="AP71" s="30" t="s">
        <v>69</v>
      </c>
      <c r="AQ71" s="30" t="s">
        <v>69</v>
      </c>
      <c r="AR71" s="30" t="s">
        <v>90</v>
      </c>
      <c r="AS71" s="44" t="s">
        <v>71</v>
      </c>
      <c r="AT71" s="44" t="s">
        <v>71</v>
      </c>
      <c r="AU71" s="30" t="s">
        <v>83</v>
      </c>
      <c r="AV71" s="30" t="s">
        <v>84</v>
      </c>
      <c r="AW71" s="47" t="s">
        <v>58</v>
      </c>
      <c r="AX71" s="47" t="s">
        <v>58</v>
      </c>
      <c r="AY71" s="45" t="s">
        <v>119</v>
      </c>
      <c r="AZ71" s="46" t="s">
        <v>82</v>
      </c>
      <c r="BA71" s="38"/>
    </row>
    <row r="72" ht="15.75" customHeight="1">
      <c r="A72" s="33">
        <v>71.0</v>
      </c>
      <c r="B72" s="34">
        <v>1.0</v>
      </c>
      <c r="C72" s="34">
        <v>1.0</v>
      </c>
      <c r="D72" s="30" t="s">
        <v>52</v>
      </c>
      <c r="E72" s="35">
        <v>31619.0</v>
      </c>
      <c r="F72" s="34" t="s">
        <v>107</v>
      </c>
      <c r="G72" s="39" t="s">
        <v>93</v>
      </c>
      <c r="H72" s="35">
        <v>42424.0</v>
      </c>
      <c r="I72" s="21">
        <f>(biostatech_enero_2021!$X72-biostatech_enero_2021!$H72)/365</f>
        <v>2.219178082</v>
      </c>
      <c r="J72" s="36" t="s">
        <v>77</v>
      </c>
      <c r="K72" s="37">
        <v>40882.0</v>
      </c>
      <c r="L72" s="37">
        <v>39934.0</v>
      </c>
      <c r="M72" s="24">
        <f>(biostatech_enero_2021!$K72-biostatech_enero_2021!$E72)/365</f>
        <v>25.37808219</v>
      </c>
      <c r="N72" s="24">
        <f>(biostatech_enero_2021!$L72-biostatech_enero_2021!$E72)/365</f>
        <v>22.78082192</v>
      </c>
      <c r="O72" s="24">
        <f>(biostatech_enero_2021!$X72-biostatech_enero_2021!$K72)/365</f>
        <v>6.443835616</v>
      </c>
      <c r="P72" s="24">
        <f>((biostatech_enero_2021!$X72-biostatech_enero_2021!$E72)/365)</f>
        <v>31.82191781</v>
      </c>
      <c r="Q72" s="24">
        <v>1.0</v>
      </c>
      <c r="R72" s="38">
        <v>0.0</v>
      </c>
      <c r="S72" s="37">
        <v>42223.0</v>
      </c>
      <c r="T72" s="38">
        <v>5.0</v>
      </c>
      <c r="U72" s="38">
        <v>1.0</v>
      </c>
      <c r="V72" s="38" t="s">
        <v>76</v>
      </c>
      <c r="W72" s="20" t="s">
        <v>57</v>
      </c>
      <c r="X72" s="40">
        <v>43234.0</v>
      </c>
      <c r="Y72" s="27" t="s">
        <v>58</v>
      </c>
      <c r="Z72" s="27" t="s">
        <v>58</v>
      </c>
      <c r="AA72" s="27" t="s">
        <v>58</v>
      </c>
      <c r="AB72" s="27" t="s">
        <v>58</v>
      </c>
      <c r="AC72" s="27" t="s">
        <v>58</v>
      </c>
      <c r="AD72" s="51" t="s">
        <v>69</v>
      </c>
      <c r="AE72" s="51" t="s">
        <v>69</v>
      </c>
      <c r="AF72" s="51" t="s">
        <v>69</v>
      </c>
      <c r="AG72" s="41" t="s">
        <v>112</v>
      </c>
      <c r="AH72" s="42" t="s">
        <v>62</v>
      </c>
      <c r="AI72" s="78" t="s">
        <v>158</v>
      </c>
      <c r="AJ72" s="47" t="s">
        <v>58</v>
      </c>
      <c r="AK72" s="47" t="s">
        <v>58</v>
      </c>
      <c r="AL72" s="18" t="s">
        <v>66</v>
      </c>
      <c r="AM72" s="18" t="s">
        <v>66</v>
      </c>
      <c r="AN72" s="42" t="s">
        <v>82</v>
      </c>
      <c r="AO72" s="34"/>
      <c r="AP72" s="34"/>
      <c r="AQ72" s="34"/>
      <c r="AR72" s="43"/>
      <c r="AS72" s="44" t="s">
        <v>71</v>
      </c>
      <c r="AT72" s="44" t="s">
        <v>71</v>
      </c>
      <c r="AU72" s="30" t="s">
        <v>83</v>
      </c>
      <c r="AV72" s="30" t="s">
        <v>115</v>
      </c>
      <c r="AW72" s="47" t="s">
        <v>58</v>
      </c>
      <c r="AX72" s="47" t="s">
        <v>58</v>
      </c>
      <c r="AY72" s="49"/>
      <c r="AZ72" s="46"/>
      <c r="BA72" s="38"/>
    </row>
    <row r="73" ht="15.75" customHeight="1">
      <c r="A73" s="33">
        <v>72.0</v>
      </c>
      <c r="B73" s="34">
        <v>1.0</v>
      </c>
      <c r="C73" s="34">
        <v>1.0</v>
      </c>
      <c r="D73" s="30" t="s">
        <v>52</v>
      </c>
      <c r="E73" s="35">
        <v>32032.0</v>
      </c>
      <c r="F73" s="34" t="s">
        <v>76</v>
      </c>
      <c r="G73" s="20" t="s">
        <v>54</v>
      </c>
      <c r="H73" s="35">
        <v>42398.0</v>
      </c>
      <c r="I73" s="21">
        <f>(biostatech_enero_2021!$X73-biostatech_enero_2021!$H73)/365</f>
        <v>2.232876712</v>
      </c>
      <c r="J73" s="36" t="s">
        <v>77</v>
      </c>
      <c r="K73" s="37">
        <v>42325.0</v>
      </c>
      <c r="L73" s="37">
        <v>41875.0</v>
      </c>
      <c r="M73" s="24">
        <f>(biostatech_enero_2021!$K73-biostatech_enero_2021!$E73)/365</f>
        <v>28.2</v>
      </c>
      <c r="N73" s="24">
        <f>(biostatech_enero_2021!$L73-biostatech_enero_2021!$E73)/365</f>
        <v>26.96712329</v>
      </c>
      <c r="O73" s="24">
        <f>(biostatech_enero_2021!$X73-biostatech_enero_2021!$K73)/365</f>
        <v>2.432876712</v>
      </c>
      <c r="P73" s="24">
        <f>((biostatech_enero_2021!$X73-biostatech_enero_2021!$E73)/365)</f>
        <v>30.63287671</v>
      </c>
      <c r="Q73" s="24">
        <v>0.0</v>
      </c>
      <c r="R73" s="38">
        <v>0.0</v>
      </c>
      <c r="S73" s="48">
        <v>42217.0</v>
      </c>
      <c r="T73" s="38">
        <v>2.0</v>
      </c>
      <c r="U73" s="38">
        <v>0.0</v>
      </c>
      <c r="V73" s="38" t="s">
        <v>87</v>
      </c>
      <c r="W73" s="38" t="s">
        <v>87</v>
      </c>
      <c r="X73" s="40">
        <v>43213.0</v>
      </c>
      <c r="Y73" s="44" t="s">
        <v>59</v>
      </c>
      <c r="Z73" s="30" t="s">
        <v>122</v>
      </c>
      <c r="AA73" s="30" t="s">
        <v>59</v>
      </c>
      <c r="AB73" s="30" t="s">
        <v>59</v>
      </c>
      <c r="AC73" s="30" t="s">
        <v>59</v>
      </c>
      <c r="AD73" s="18" t="s">
        <v>60</v>
      </c>
      <c r="AE73" s="18" t="s">
        <v>60</v>
      </c>
      <c r="AF73" s="18" t="s">
        <v>60</v>
      </c>
      <c r="AG73" s="41" t="s">
        <v>145</v>
      </c>
      <c r="AH73" s="42" t="s">
        <v>82</v>
      </c>
      <c r="AI73" s="43"/>
      <c r="AJ73" s="44" t="s">
        <v>59</v>
      </c>
      <c r="AK73" s="30" t="s">
        <v>59</v>
      </c>
      <c r="AL73" s="18" t="s">
        <v>66</v>
      </c>
      <c r="AM73" s="18" t="s">
        <v>66</v>
      </c>
      <c r="AN73" s="42" t="s">
        <v>62</v>
      </c>
      <c r="AO73" s="30" t="s">
        <v>90</v>
      </c>
      <c r="AP73" s="30" t="s">
        <v>90</v>
      </c>
      <c r="AQ73" s="30" t="s">
        <v>90</v>
      </c>
      <c r="AR73" s="30" t="s">
        <v>90</v>
      </c>
      <c r="AS73" s="44" t="s">
        <v>96</v>
      </c>
      <c r="AT73" s="44" t="s">
        <v>96</v>
      </c>
      <c r="AU73" s="30" t="s">
        <v>83</v>
      </c>
      <c r="AV73" s="30" t="s">
        <v>115</v>
      </c>
      <c r="AW73" s="47" t="s">
        <v>58</v>
      </c>
      <c r="AX73" s="30" t="s">
        <v>59</v>
      </c>
      <c r="AY73" s="49"/>
      <c r="AZ73" s="46"/>
      <c r="BA73" s="38"/>
    </row>
    <row r="74" ht="15.75" customHeight="1">
      <c r="A74" s="33">
        <v>73.0</v>
      </c>
      <c r="B74" s="34">
        <v>1.0</v>
      </c>
      <c r="C74" s="34">
        <v>1.0</v>
      </c>
      <c r="D74" s="30" t="s">
        <v>52</v>
      </c>
      <c r="E74" s="35">
        <v>28347.0</v>
      </c>
      <c r="F74" s="34" t="s">
        <v>107</v>
      </c>
      <c r="G74" s="39" t="s">
        <v>93</v>
      </c>
      <c r="H74" s="35">
        <v>42851.0</v>
      </c>
      <c r="I74" s="21">
        <f>(biostatech_enero_2021!$X74-biostatech_enero_2021!$H74)/365</f>
        <v>0.9068493151</v>
      </c>
      <c r="J74" s="36" t="s">
        <v>77</v>
      </c>
      <c r="K74" s="37">
        <v>40157.0</v>
      </c>
      <c r="L74" s="37">
        <v>38989.0</v>
      </c>
      <c r="M74" s="24">
        <f>(biostatech_enero_2021!$K74-biostatech_enero_2021!$E74)/365</f>
        <v>32.35616438</v>
      </c>
      <c r="N74" s="24">
        <f>(biostatech_enero_2021!$L74-biostatech_enero_2021!$E74)/365</f>
        <v>29.15616438</v>
      </c>
      <c r="O74" s="24">
        <f>(biostatech_enero_2021!$X74-biostatech_enero_2021!$K74)/365</f>
        <v>8.287671233</v>
      </c>
      <c r="P74" s="24">
        <f>((biostatech_enero_2021!$X74-biostatech_enero_2021!$E74)/365)</f>
        <v>40.64383562</v>
      </c>
      <c r="Q74" s="24">
        <v>1.0</v>
      </c>
      <c r="R74" s="38">
        <v>0.0</v>
      </c>
      <c r="S74" s="23">
        <v>42695.0</v>
      </c>
      <c r="T74" s="38">
        <v>7.0</v>
      </c>
      <c r="U74" s="38">
        <v>3.0</v>
      </c>
      <c r="V74" s="38" t="s">
        <v>121</v>
      </c>
      <c r="W74" s="20" t="s">
        <v>57</v>
      </c>
      <c r="X74" s="40">
        <v>43182.0</v>
      </c>
      <c r="Y74" s="27" t="s">
        <v>58</v>
      </c>
      <c r="Z74" s="27" t="s">
        <v>58</v>
      </c>
      <c r="AA74" s="27" t="s">
        <v>58</v>
      </c>
      <c r="AB74" s="27" t="s">
        <v>58</v>
      </c>
      <c r="AC74" s="27" t="s">
        <v>58</v>
      </c>
      <c r="AD74" s="51" t="s">
        <v>69</v>
      </c>
      <c r="AE74" s="51" t="s">
        <v>69</v>
      </c>
      <c r="AF74" s="51" t="s">
        <v>69</v>
      </c>
      <c r="AG74" s="71" t="s">
        <v>61</v>
      </c>
      <c r="AH74" s="42" t="s">
        <v>82</v>
      </c>
      <c r="AI74" s="43"/>
      <c r="AJ74" s="47" t="s">
        <v>58</v>
      </c>
      <c r="AK74" s="47" t="s">
        <v>58</v>
      </c>
      <c r="AL74" s="18" t="s">
        <v>66</v>
      </c>
      <c r="AM74" s="18" t="s">
        <v>66</v>
      </c>
      <c r="AN74" s="42" t="s">
        <v>62</v>
      </c>
      <c r="AO74" s="30" t="s">
        <v>69</v>
      </c>
      <c r="AP74" s="30" t="s">
        <v>69</v>
      </c>
      <c r="AQ74" s="30" t="s">
        <v>60</v>
      </c>
      <c r="AR74" s="30" t="s">
        <v>60</v>
      </c>
      <c r="AS74" s="44" t="s">
        <v>71</v>
      </c>
      <c r="AT74" s="44" t="s">
        <v>71</v>
      </c>
      <c r="AU74" s="30" t="s">
        <v>83</v>
      </c>
      <c r="AV74" s="30" t="s">
        <v>73</v>
      </c>
      <c r="AW74" s="30" t="s">
        <v>74</v>
      </c>
      <c r="AX74" s="41" t="s">
        <v>147</v>
      </c>
      <c r="AY74" s="45" t="s">
        <v>119</v>
      </c>
      <c r="AZ74" s="50" t="s">
        <v>159</v>
      </c>
      <c r="BA74" s="38"/>
    </row>
    <row r="75" ht="15.75" customHeight="1">
      <c r="A75" s="52">
        <v>74.0</v>
      </c>
      <c r="B75" s="34">
        <v>1.0</v>
      </c>
      <c r="C75" s="53">
        <v>1.0</v>
      </c>
      <c r="D75" s="79" t="s">
        <v>52</v>
      </c>
      <c r="E75" s="55">
        <v>31484.0</v>
      </c>
      <c r="F75" s="53" t="s">
        <v>107</v>
      </c>
      <c r="G75" s="39" t="s">
        <v>93</v>
      </c>
      <c r="H75" s="55">
        <v>42045.0</v>
      </c>
      <c r="I75" s="21">
        <f>(biostatech_enero_2021!$X75-biostatech_enero_2021!$H75)/365</f>
        <v>3.397260274</v>
      </c>
      <c r="J75" s="36" t="s">
        <v>77</v>
      </c>
      <c r="K75" s="48">
        <v>38283.0</v>
      </c>
      <c r="L75" s="48">
        <v>37530.0</v>
      </c>
      <c r="M75" s="24">
        <f>(biostatech_enero_2021!$K75-biostatech_enero_2021!$E75)/365</f>
        <v>18.62739726</v>
      </c>
      <c r="N75" s="24">
        <f>(biostatech_enero_2021!$L75-biostatech_enero_2021!$E75)/365</f>
        <v>16.56438356</v>
      </c>
      <c r="O75" s="24">
        <f>(biostatech_enero_2021!$X75-biostatech_enero_2021!$K75)/365</f>
        <v>13.70410959</v>
      </c>
      <c r="P75" s="24">
        <f>((biostatech_enero_2021!$X75-biostatech_enero_2021!$E75)/365)</f>
        <v>32.33150685</v>
      </c>
      <c r="Q75" s="57">
        <v>0.0</v>
      </c>
      <c r="R75" s="58">
        <v>0.0</v>
      </c>
      <c r="S75" s="37">
        <v>41671.0</v>
      </c>
      <c r="T75" s="58">
        <v>7.0</v>
      </c>
      <c r="U75" s="58">
        <v>1.0</v>
      </c>
      <c r="V75" s="58" t="s">
        <v>78</v>
      </c>
      <c r="W75" s="20" t="s">
        <v>57</v>
      </c>
      <c r="X75" s="59">
        <v>43285.0</v>
      </c>
      <c r="Y75" s="27" t="s">
        <v>58</v>
      </c>
      <c r="Z75" s="27" t="s">
        <v>58</v>
      </c>
      <c r="AA75" s="27" t="s">
        <v>58</v>
      </c>
      <c r="AB75" s="27" t="s">
        <v>58</v>
      </c>
      <c r="AC75" s="27" t="s">
        <v>58</v>
      </c>
      <c r="AD75" s="18" t="s">
        <v>60</v>
      </c>
      <c r="AE75" s="18" t="s">
        <v>60</v>
      </c>
      <c r="AF75" s="51" t="s">
        <v>69</v>
      </c>
      <c r="AG75" s="71" t="s">
        <v>61</v>
      </c>
      <c r="AH75" s="60" t="s">
        <v>82</v>
      </c>
      <c r="AI75" s="76"/>
      <c r="AJ75" s="47" t="s">
        <v>58</v>
      </c>
      <c r="AK75" s="47" t="s">
        <v>58</v>
      </c>
      <c r="AL75" s="18" t="s">
        <v>66</v>
      </c>
      <c r="AM75" s="18" t="s">
        <v>66</v>
      </c>
      <c r="AN75" s="60" t="s">
        <v>62</v>
      </c>
      <c r="AO75" s="30" t="s">
        <v>90</v>
      </c>
      <c r="AP75" s="30" t="s">
        <v>90</v>
      </c>
      <c r="AQ75" s="30" t="s">
        <v>90</v>
      </c>
      <c r="AR75" s="30" t="s">
        <v>90</v>
      </c>
      <c r="AS75" s="44" t="s">
        <v>96</v>
      </c>
      <c r="AT75" s="44" t="s">
        <v>71</v>
      </c>
      <c r="AU75" s="30" t="s">
        <v>83</v>
      </c>
      <c r="AV75" s="54" t="s">
        <v>115</v>
      </c>
      <c r="AW75" s="47" t="s">
        <v>58</v>
      </c>
      <c r="AX75" s="47" t="s">
        <v>58</v>
      </c>
      <c r="AY75" s="45" t="s">
        <v>119</v>
      </c>
      <c r="AZ75" s="50" t="s">
        <v>160</v>
      </c>
      <c r="BA75" s="38"/>
    </row>
    <row r="76" ht="15.75" customHeight="1">
      <c r="A76" s="33">
        <v>75.0</v>
      </c>
      <c r="B76" s="34">
        <v>1.0</v>
      </c>
      <c r="C76" s="34">
        <v>1.0</v>
      </c>
      <c r="D76" s="30" t="s">
        <v>100</v>
      </c>
      <c r="E76" s="35">
        <v>29769.0</v>
      </c>
      <c r="F76" s="34" t="s">
        <v>101</v>
      </c>
      <c r="G76" s="39" t="s">
        <v>93</v>
      </c>
      <c r="H76" s="35">
        <v>42548.0</v>
      </c>
      <c r="I76" s="21">
        <f>(biostatech_enero_2021!$X76-biostatech_enero_2021!$H76)/365</f>
        <v>1.824657534</v>
      </c>
      <c r="J76" s="36" t="s">
        <v>77</v>
      </c>
      <c r="K76" s="37">
        <v>41536.0</v>
      </c>
      <c r="L76" s="37">
        <v>41091.0</v>
      </c>
      <c r="M76" s="24">
        <f>(biostatech_enero_2021!$K76-biostatech_enero_2021!$E76)/365</f>
        <v>32.23835616</v>
      </c>
      <c r="N76" s="24">
        <f>(biostatech_enero_2021!$L76-biostatech_enero_2021!$E76)/365</f>
        <v>31.01917808</v>
      </c>
      <c r="O76" s="24">
        <f>(biostatech_enero_2021!$X76-biostatech_enero_2021!$K76)/365</f>
        <v>4.597260274</v>
      </c>
      <c r="P76" s="24">
        <f>((biostatech_enero_2021!$X76-biostatech_enero_2021!$E76)/365)</f>
        <v>36.83561644</v>
      </c>
      <c r="Q76" s="69">
        <v>2.0</v>
      </c>
      <c r="R76" s="70">
        <v>0.0</v>
      </c>
      <c r="S76" s="37">
        <v>42458.0</v>
      </c>
      <c r="T76" s="70">
        <v>5.0</v>
      </c>
      <c r="U76" s="70">
        <v>2.0</v>
      </c>
      <c r="V76" s="38" t="s">
        <v>107</v>
      </c>
      <c r="W76" s="20" t="s">
        <v>57</v>
      </c>
      <c r="X76" s="40">
        <v>43214.0</v>
      </c>
      <c r="Y76" s="27" t="s">
        <v>58</v>
      </c>
      <c r="Z76" s="27" t="s">
        <v>58</v>
      </c>
      <c r="AA76" s="27" t="s">
        <v>58</v>
      </c>
      <c r="AB76" s="27" t="s">
        <v>58</v>
      </c>
      <c r="AC76" s="27" t="s">
        <v>58</v>
      </c>
      <c r="AD76" s="51" t="s">
        <v>69</v>
      </c>
      <c r="AE76" s="51" t="s">
        <v>69</v>
      </c>
      <c r="AF76" s="51" t="s">
        <v>69</v>
      </c>
      <c r="AG76" s="41" t="s">
        <v>118</v>
      </c>
      <c r="AH76" s="42" t="s">
        <v>62</v>
      </c>
      <c r="AI76" s="43" t="s">
        <v>81</v>
      </c>
      <c r="AJ76" s="47" t="s">
        <v>58</v>
      </c>
      <c r="AK76" s="47" t="s">
        <v>58</v>
      </c>
      <c r="AL76" s="30" t="s">
        <v>103</v>
      </c>
      <c r="AM76" s="41" t="s">
        <v>103</v>
      </c>
      <c r="AN76" s="42" t="s">
        <v>82</v>
      </c>
      <c r="AO76" s="34"/>
      <c r="AP76" s="34"/>
      <c r="AQ76" s="34"/>
      <c r="AR76" s="43"/>
      <c r="AS76" s="44" t="s">
        <v>71</v>
      </c>
      <c r="AT76" s="44" t="s">
        <v>71</v>
      </c>
      <c r="AU76" s="30" t="s">
        <v>125</v>
      </c>
      <c r="AV76" s="30" t="s">
        <v>115</v>
      </c>
      <c r="AW76" s="47" t="s">
        <v>58</v>
      </c>
      <c r="AX76" s="47" t="s">
        <v>58</v>
      </c>
      <c r="AY76" s="49"/>
      <c r="AZ76" s="46"/>
      <c r="BA76" s="38"/>
    </row>
    <row r="77" ht="15.75" customHeight="1">
      <c r="A77" s="33">
        <v>76.0</v>
      </c>
      <c r="B77" s="34">
        <v>1.0</v>
      </c>
      <c r="C77" s="34">
        <v>1.0</v>
      </c>
      <c r="D77" s="30" t="s">
        <v>100</v>
      </c>
      <c r="E77" s="35">
        <v>24746.0</v>
      </c>
      <c r="F77" s="34" t="s">
        <v>121</v>
      </c>
      <c r="G77" s="20" t="s">
        <v>54</v>
      </c>
      <c r="H77" s="35">
        <v>42362.0</v>
      </c>
      <c r="I77" s="21">
        <f>(biostatech_enero_2021!$X77-biostatech_enero_2021!$H77)/365</f>
        <v>2.334246575</v>
      </c>
      <c r="J77" s="36" t="s">
        <v>77</v>
      </c>
      <c r="K77" s="37">
        <v>37050.0</v>
      </c>
      <c r="L77" s="37">
        <v>36722.0</v>
      </c>
      <c r="M77" s="24">
        <f>(biostatech_enero_2021!$K77-biostatech_enero_2021!$E77)/365</f>
        <v>33.70958904</v>
      </c>
      <c r="N77" s="24">
        <f>(biostatech_enero_2021!$L77-biostatech_enero_2021!$E77)/365</f>
        <v>32.8109589</v>
      </c>
      <c r="O77" s="24">
        <f>(biostatech_enero_2021!$X77-biostatech_enero_2021!$K77)/365</f>
        <v>16.88767123</v>
      </c>
      <c r="P77" s="24">
        <f>((biostatech_enero_2021!$X77-biostatech_enero_2021!$E77)/365)</f>
        <v>50.59726027</v>
      </c>
      <c r="Q77" s="24">
        <v>4.0</v>
      </c>
      <c r="R77" s="38">
        <v>0.0</v>
      </c>
      <c r="S77" s="37">
        <v>42195.0</v>
      </c>
      <c r="T77" s="38">
        <v>9.0</v>
      </c>
      <c r="U77" s="38">
        <v>1.0</v>
      </c>
      <c r="V77" s="38" t="s">
        <v>78</v>
      </c>
      <c r="W77" s="39" t="s">
        <v>79</v>
      </c>
      <c r="X77" s="40">
        <v>43214.0</v>
      </c>
      <c r="Y77" s="27" t="s">
        <v>58</v>
      </c>
      <c r="Z77" s="30" t="s">
        <v>122</v>
      </c>
      <c r="AA77" s="27" t="s">
        <v>58</v>
      </c>
      <c r="AB77" s="30" t="s">
        <v>59</v>
      </c>
      <c r="AC77" s="27" t="s">
        <v>58</v>
      </c>
      <c r="AD77" s="18" t="s">
        <v>60</v>
      </c>
      <c r="AE77" s="18" t="s">
        <v>60</v>
      </c>
      <c r="AF77" s="18" t="s">
        <v>60</v>
      </c>
      <c r="AG77" s="41" t="s">
        <v>112</v>
      </c>
      <c r="AH77" s="42" t="s">
        <v>62</v>
      </c>
      <c r="AI77" s="67" t="s">
        <v>161</v>
      </c>
      <c r="AJ77" s="44" t="s">
        <v>59</v>
      </c>
      <c r="AK77" s="30" t="s">
        <v>59</v>
      </c>
      <c r="AL77" s="18" t="s">
        <v>66</v>
      </c>
      <c r="AM77" s="18" t="s">
        <v>66</v>
      </c>
      <c r="AN77" s="42" t="s">
        <v>62</v>
      </c>
      <c r="AO77" s="30" t="s">
        <v>90</v>
      </c>
      <c r="AP77" s="30" t="s">
        <v>90</v>
      </c>
      <c r="AQ77" s="30" t="s">
        <v>90</v>
      </c>
      <c r="AR77" s="30" t="s">
        <v>90</v>
      </c>
      <c r="AS77" s="44" t="s">
        <v>71</v>
      </c>
      <c r="AT77" s="44" t="s">
        <v>71</v>
      </c>
      <c r="AU77" s="30" t="s">
        <v>83</v>
      </c>
      <c r="AV77" s="30" t="s">
        <v>84</v>
      </c>
      <c r="AW77" s="47" t="s">
        <v>58</v>
      </c>
      <c r="AX77" s="30" t="s">
        <v>59</v>
      </c>
      <c r="AY77" s="45" t="s">
        <v>119</v>
      </c>
      <c r="AZ77" s="46" t="s">
        <v>162</v>
      </c>
      <c r="BA77" s="38"/>
    </row>
    <row r="78" ht="15.75" customHeight="1">
      <c r="A78" s="33">
        <v>77.0</v>
      </c>
      <c r="B78" s="34">
        <v>1.0</v>
      </c>
      <c r="C78" s="34">
        <v>1.0</v>
      </c>
      <c r="D78" s="30" t="s">
        <v>52</v>
      </c>
      <c r="E78" s="35">
        <v>27208.0</v>
      </c>
      <c r="F78" s="34" t="s">
        <v>121</v>
      </c>
      <c r="G78" s="20" t="s">
        <v>54</v>
      </c>
      <c r="H78" s="35">
        <v>42635.0</v>
      </c>
      <c r="I78" s="21">
        <f>(biostatech_enero_2021!$X78-biostatech_enero_2021!$H78)/365</f>
        <v>1.498630137</v>
      </c>
      <c r="J78" s="36" t="s">
        <v>77</v>
      </c>
      <c r="K78" s="37">
        <v>38044.0</v>
      </c>
      <c r="L78" s="37">
        <v>37775.0</v>
      </c>
      <c r="M78" s="24">
        <f>(biostatech_enero_2021!$K78-biostatech_enero_2021!$E78)/365</f>
        <v>29.68767123</v>
      </c>
      <c r="N78" s="24">
        <f>(biostatech_enero_2021!$L78-biostatech_enero_2021!$E78)/365</f>
        <v>28.95068493</v>
      </c>
      <c r="O78" s="24">
        <f>(biostatech_enero_2021!$X78-biostatech_enero_2021!$K78)/365</f>
        <v>14.07671233</v>
      </c>
      <c r="P78" s="24">
        <f>((biostatech_enero_2021!$X78-biostatech_enero_2021!$E78)/365)</f>
        <v>43.76438356</v>
      </c>
      <c r="Q78" s="24">
        <v>2.0</v>
      </c>
      <c r="R78" s="38">
        <v>0.0</v>
      </c>
      <c r="S78" s="23">
        <v>42227.0</v>
      </c>
      <c r="T78" s="38">
        <v>7.0</v>
      </c>
      <c r="U78" s="38">
        <v>1.0</v>
      </c>
      <c r="V78" s="38" t="s">
        <v>78</v>
      </c>
      <c r="W78" s="39" t="s">
        <v>79</v>
      </c>
      <c r="X78" s="40">
        <v>43182.0</v>
      </c>
      <c r="Y78" s="27" t="s">
        <v>58</v>
      </c>
      <c r="Z78" s="27" t="s">
        <v>58</v>
      </c>
      <c r="AA78" s="27" t="s">
        <v>58</v>
      </c>
      <c r="AB78" s="27" t="s">
        <v>58</v>
      </c>
      <c r="AC78" s="27" t="s">
        <v>58</v>
      </c>
      <c r="AD78" s="18" t="s">
        <v>60</v>
      </c>
      <c r="AE78" s="51" t="s">
        <v>69</v>
      </c>
      <c r="AF78" s="18" t="s">
        <v>60</v>
      </c>
      <c r="AG78" s="41" t="s">
        <v>112</v>
      </c>
      <c r="AH78" s="42" t="s">
        <v>82</v>
      </c>
      <c r="AI78" s="43"/>
      <c r="AJ78" s="44" t="s">
        <v>59</v>
      </c>
      <c r="AK78" s="47" t="s">
        <v>58</v>
      </c>
      <c r="AL78" s="18" t="s">
        <v>66</v>
      </c>
      <c r="AM78" s="18" t="s">
        <v>66</v>
      </c>
      <c r="AN78" s="42" t="s">
        <v>62</v>
      </c>
      <c r="AO78" s="30" t="s">
        <v>90</v>
      </c>
      <c r="AP78" s="30" t="s">
        <v>90</v>
      </c>
      <c r="AQ78" s="30" t="s">
        <v>70</v>
      </c>
      <c r="AR78" s="30" t="s">
        <v>70</v>
      </c>
      <c r="AS78" s="44" t="s">
        <v>71</v>
      </c>
      <c r="AT78" s="44" t="s">
        <v>71</v>
      </c>
      <c r="AU78" s="30" t="s">
        <v>83</v>
      </c>
      <c r="AV78" s="30" t="s">
        <v>84</v>
      </c>
      <c r="AW78" s="47" t="s">
        <v>58</v>
      </c>
      <c r="AX78" s="30" t="s">
        <v>59</v>
      </c>
      <c r="AY78" s="45" t="s">
        <v>119</v>
      </c>
      <c r="AZ78" s="46" t="s">
        <v>162</v>
      </c>
      <c r="BA78" s="38"/>
    </row>
    <row r="79" ht="15.75" customHeight="1">
      <c r="A79" s="33">
        <v>78.0</v>
      </c>
      <c r="B79" s="34">
        <v>1.0</v>
      </c>
      <c r="C79" s="34">
        <v>1.0</v>
      </c>
      <c r="D79" s="30" t="s">
        <v>100</v>
      </c>
      <c r="E79" s="35">
        <v>30794.0</v>
      </c>
      <c r="F79" s="34" t="s">
        <v>101</v>
      </c>
      <c r="G79" s="39" t="s">
        <v>93</v>
      </c>
      <c r="H79" s="35">
        <v>42695.0</v>
      </c>
      <c r="I79" s="21">
        <f>(biostatech_enero_2021!$X79-biostatech_enero_2021!$H79)/365</f>
        <v>1.331506849</v>
      </c>
      <c r="J79" s="36" t="s">
        <v>55</v>
      </c>
      <c r="K79" s="37">
        <v>41852.0</v>
      </c>
      <c r="L79" s="37">
        <v>41640.0</v>
      </c>
      <c r="M79" s="24">
        <f>(biostatech_enero_2021!$K79-biostatech_enero_2021!$E79)/365</f>
        <v>30.29589041</v>
      </c>
      <c r="N79" s="24">
        <f>(biostatech_enero_2021!$L79-biostatech_enero_2021!$E79)/365</f>
        <v>29.71506849</v>
      </c>
      <c r="O79" s="24">
        <f>(biostatech_enero_2021!$X79-biostatech_enero_2021!$K79)/365</f>
        <v>3.64109589</v>
      </c>
      <c r="P79" s="24">
        <f>((biostatech_enero_2021!$X79-biostatech_enero_2021!$E79)/365)</f>
        <v>33.9369863</v>
      </c>
      <c r="Q79" s="24">
        <v>6.0</v>
      </c>
      <c r="R79" s="38">
        <v>0.0</v>
      </c>
      <c r="S79" s="48">
        <v>43032.0</v>
      </c>
      <c r="T79" s="38">
        <v>6.0</v>
      </c>
      <c r="U79" s="38">
        <v>1.0</v>
      </c>
      <c r="V79" s="38" t="s">
        <v>56</v>
      </c>
      <c r="W79" s="20" t="s">
        <v>57</v>
      </c>
      <c r="X79" s="40">
        <v>43181.0</v>
      </c>
      <c r="Y79" s="44" t="s">
        <v>59</v>
      </c>
      <c r="Z79" s="30" t="s">
        <v>122</v>
      </c>
      <c r="AA79" s="30" t="s">
        <v>59</v>
      </c>
      <c r="AB79" s="30" t="s">
        <v>59</v>
      </c>
      <c r="AC79" s="30" t="s">
        <v>74</v>
      </c>
      <c r="AD79" s="18" t="s">
        <v>60</v>
      </c>
      <c r="AE79" s="51" t="s">
        <v>69</v>
      </c>
      <c r="AF79" s="30" t="s">
        <v>110</v>
      </c>
      <c r="AG79" s="71" t="s">
        <v>61</v>
      </c>
      <c r="AH79" s="42" t="s">
        <v>62</v>
      </c>
      <c r="AI79" s="41" t="s">
        <v>161</v>
      </c>
      <c r="AJ79" s="44" t="s">
        <v>59</v>
      </c>
      <c r="AK79" s="30" t="s">
        <v>59</v>
      </c>
      <c r="AL79" s="30" t="s">
        <v>95</v>
      </c>
      <c r="AM79" s="41" t="s">
        <v>95</v>
      </c>
      <c r="AN79" s="42" t="s">
        <v>82</v>
      </c>
      <c r="AO79" s="34"/>
      <c r="AP79" s="34"/>
      <c r="AQ79" s="34"/>
      <c r="AR79" s="43"/>
      <c r="AS79" s="44" t="s">
        <v>96</v>
      </c>
      <c r="AT79" s="44" t="s">
        <v>96</v>
      </c>
      <c r="AU79" s="30" t="s">
        <v>155</v>
      </c>
      <c r="AV79" s="30" t="s">
        <v>84</v>
      </c>
      <c r="AW79" s="30" t="s">
        <v>59</v>
      </c>
      <c r="AX79" s="30" t="s">
        <v>59</v>
      </c>
      <c r="AY79" s="45" t="s">
        <v>163</v>
      </c>
      <c r="AZ79" s="46"/>
      <c r="BA79" s="38"/>
    </row>
    <row r="80" ht="15.75" customHeight="1">
      <c r="A80" s="33">
        <v>79.0</v>
      </c>
      <c r="B80" s="34">
        <v>1.0</v>
      </c>
      <c r="C80" s="34">
        <v>1.0</v>
      </c>
      <c r="D80" s="30" t="s">
        <v>100</v>
      </c>
      <c r="E80" s="35">
        <v>26718.0</v>
      </c>
      <c r="F80" s="34" t="s">
        <v>56</v>
      </c>
      <c r="G80" s="39" t="s">
        <v>93</v>
      </c>
      <c r="H80" s="35">
        <v>40585.0</v>
      </c>
      <c r="I80" s="21">
        <f>(biostatech_enero_2021!$X80-biostatech_enero_2021!$H80)/365</f>
        <v>7.2</v>
      </c>
      <c r="J80" s="36" t="s">
        <v>55</v>
      </c>
      <c r="K80" s="37">
        <v>36766.0</v>
      </c>
      <c r="L80" s="37">
        <v>35855.0</v>
      </c>
      <c r="M80" s="24">
        <f>(biostatech_enero_2021!$K80-biostatech_enero_2021!$E80)/365</f>
        <v>27.52876712</v>
      </c>
      <c r="N80" s="24">
        <f>(biostatech_enero_2021!$L80-biostatech_enero_2021!$E80)/365</f>
        <v>25.03287671</v>
      </c>
      <c r="O80" s="24">
        <f>(biostatech_enero_2021!$X80-biostatech_enero_2021!$K80)/365</f>
        <v>17.6630137</v>
      </c>
      <c r="P80" s="24">
        <f>((biostatech_enero_2021!$X80-biostatech_enero_2021!$E80)/365)</f>
        <v>45.19178082</v>
      </c>
      <c r="Q80" s="24">
        <v>6.0</v>
      </c>
      <c r="R80" s="38">
        <v>0.0</v>
      </c>
      <c r="S80" s="37">
        <v>40475.0</v>
      </c>
      <c r="T80" s="38">
        <v>10.0</v>
      </c>
      <c r="U80" s="38">
        <v>2.0</v>
      </c>
      <c r="V80" s="38" t="s">
        <v>76</v>
      </c>
      <c r="W80" s="20" t="s">
        <v>57</v>
      </c>
      <c r="X80" s="40">
        <v>43213.0</v>
      </c>
      <c r="Y80" s="44" t="s">
        <v>59</v>
      </c>
      <c r="Z80" s="27" t="s">
        <v>58</v>
      </c>
      <c r="AA80" s="27" t="s">
        <v>58</v>
      </c>
      <c r="AB80" s="27" t="s">
        <v>58</v>
      </c>
      <c r="AC80" s="27" t="s">
        <v>58</v>
      </c>
      <c r="AD80" s="51" t="s">
        <v>69</v>
      </c>
      <c r="AE80" s="51" t="s">
        <v>69</v>
      </c>
      <c r="AF80" s="51" t="s">
        <v>69</v>
      </c>
      <c r="AG80" s="71" t="s">
        <v>61</v>
      </c>
      <c r="AH80" s="42" t="s">
        <v>82</v>
      </c>
      <c r="AI80" s="43"/>
      <c r="AJ80" s="47" t="s">
        <v>58</v>
      </c>
      <c r="AK80" s="47" t="s">
        <v>58</v>
      </c>
      <c r="AL80" s="30" t="s">
        <v>103</v>
      </c>
      <c r="AM80" s="41" t="s">
        <v>103</v>
      </c>
      <c r="AN80" s="42" t="s">
        <v>82</v>
      </c>
      <c r="AO80" s="34"/>
      <c r="AP80" s="34"/>
      <c r="AQ80" s="34"/>
      <c r="AR80" s="43"/>
      <c r="AS80" s="44" t="s">
        <v>71</v>
      </c>
      <c r="AT80" s="44" t="s">
        <v>71</v>
      </c>
      <c r="AU80" s="30" t="s">
        <v>125</v>
      </c>
      <c r="AV80" s="30" t="s">
        <v>115</v>
      </c>
      <c r="AW80" s="47" t="s">
        <v>58</v>
      </c>
      <c r="AX80" s="47" t="s">
        <v>58</v>
      </c>
      <c r="AY80" s="45" t="s">
        <v>119</v>
      </c>
      <c r="AZ80" s="46"/>
      <c r="BA80" s="38"/>
    </row>
    <row r="81" ht="15.75" customHeight="1">
      <c r="A81" s="33">
        <v>80.0</v>
      </c>
      <c r="B81" s="34">
        <v>1.0</v>
      </c>
      <c r="C81" s="34">
        <v>1.0</v>
      </c>
      <c r="D81" s="30" t="s">
        <v>52</v>
      </c>
      <c r="E81" s="35">
        <v>29479.0</v>
      </c>
      <c r="F81" s="34" t="s">
        <v>53</v>
      </c>
      <c r="G81" s="20" t="s">
        <v>54</v>
      </c>
      <c r="H81" s="35">
        <v>43076.0</v>
      </c>
      <c r="I81" s="21">
        <f>(biostatech_enero_2021!$X81-biostatech_enero_2021!$H81)/365</f>
        <v>0.4136986301</v>
      </c>
      <c r="J81" s="36" t="s">
        <v>77</v>
      </c>
      <c r="K81" s="37">
        <v>41986.0</v>
      </c>
      <c r="L81" s="37">
        <v>41563.0</v>
      </c>
      <c r="M81" s="24">
        <f>(biostatech_enero_2021!$K81-biostatech_enero_2021!$E81)/365</f>
        <v>34.26575342</v>
      </c>
      <c r="N81" s="24">
        <f>(biostatech_enero_2021!$L81-biostatech_enero_2021!$E81)/365</f>
        <v>33.10684932</v>
      </c>
      <c r="O81" s="24">
        <f>(biostatech_enero_2021!$X81-biostatech_enero_2021!$K81)/365</f>
        <v>3.4</v>
      </c>
      <c r="P81" s="24">
        <f>((biostatech_enero_2021!$X81-biostatech_enero_2021!$E81)/365)</f>
        <v>37.66575342</v>
      </c>
      <c r="Q81" s="24">
        <v>0.0</v>
      </c>
      <c r="R81" s="38">
        <v>0.0</v>
      </c>
      <c r="S81" s="37">
        <v>41986.0</v>
      </c>
      <c r="T81" s="38">
        <v>3.0</v>
      </c>
      <c r="U81" s="38">
        <v>1.0</v>
      </c>
      <c r="V81" s="38" t="s">
        <v>109</v>
      </c>
      <c r="W81" s="39" t="s">
        <v>79</v>
      </c>
      <c r="X81" s="40">
        <v>43227.0</v>
      </c>
      <c r="Y81" s="44" t="s">
        <v>59</v>
      </c>
      <c r="Z81" s="30" t="s">
        <v>122</v>
      </c>
      <c r="AA81" s="27" t="s">
        <v>58</v>
      </c>
      <c r="AB81" s="27" t="s">
        <v>58</v>
      </c>
      <c r="AC81" s="27" t="s">
        <v>58</v>
      </c>
      <c r="AD81" s="51" t="s">
        <v>69</v>
      </c>
      <c r="AE81" s="51" t="s">
        <v>69</v>
      </c>
      <c r="AF81" s="51" t="s">
        <v>69</v>
      </c>
      <c r="AG81" s="41" t="s">
        <v>112</v>
      </c>
      <c r="AH81" s="42" t="s">
        <v>82</v>
      </c>
      <c r="AI81" s="43"/>
      <c r="AJ81" s="47" t="s">
        <v>58</v>
      </c>
      <c r="AK81" s="47" t="s">
        <v>58</v>
      </c>
      <c r="AL81" s="30" t="s">
        <v>103</v>
      </c>
      <c r="AM81" s="41" t="s">
        <v>103</v>
      </c>
      <c r="AN81" s="42" t="s">
        <v>62</v>
      </c>
      <c r="AO81" s="30" t="s">
        <v>90</v>
      </c>
      <c r="AP81" s="30" t="s">
        <v>70</v>
      </c>
      <c r="AQ81" s="30" t="s">
        <v>90</v>
      </c>
      <c r="AR81" s="30" t="s">
        <v>90</v>
      </c>
      <c r="AS81" s="44" t="s">
        <v>71</v>
      </c>
      <c r="AT81" s="44" t="s">
        <v>71</v>
      </c>
      <c r="AU81" s="30" t="s">
        <v>83</v>
      </c>
      <c r="AV81" s="30" t="s">
        <v>84</v>
      </c>
      <c r="AW81" s="30" t="s">
        <v>59</v>
      </c>
      <c r="AX81" s="30" t="s">
        <v>59</v>
      </c>
      <c r="AY81" s="49"/>
      <c r="AZ81" s="46"/>
      <c r="BA81" s="38"/>
    </row>
    <row r="82" ht="15.75" customHeight="1">
      <c r="A82" s="33">
        <v>81.0</v>
      </c>
      <c r="B82" s="34">
        <v>1.0</v>
      </c>
      <c r="C82" s="34">
        <v>1.0</v>
      </c>
      <c r="D82" s="30" t="s">
        <v>52</v>
      </c>
      <c r="E82" s="35">
        <v>24886.0</v>
      </c>
      <c r="F82" s="34" t="s">
        <v>121</v>
      </c>
      <c r="G82" s="20" t="s">
        <v>54</v>
      </c>
      <c r="H82" s="35">
        <v>43040.0</v>
      </c>
      <c r="I82" s="21">
        <f>(biostatech_enero_2021!$X82-biostatech_enero_2021!$H82)/365</f>
        <v>0.5123287671</v>
      </c>
      <c r="J82" s="36" t="s">
        <v>77</v>
      </c>
      <c r="K82" s="37">
        <v>40273.0</v>
      </c>
      <c r="L82" s="37">
        <v>32295.0</v>
      </c>
      <c r="M82" s="24">
        <f>(biostatech_enero_2021!$K82-biostatech_enero_2021!$E82)/365</f>
        <v>42.15616438</v>
      </c>
      <c r="N82" s="24">
        <f>(biostatech_enero_2021!$L82-biostatech_enero_2021!$E82)/365</f>
        <v>20.29863014</v>
      </c>
      <c r="O82" s="24">
        <f>(biostatech_enero_2021!$X82-biostatech_enero_2021!$K82)/365</f>
        <v>8.093150685</v>
      </c>
      <c r="P82" s="24">
        <f>((biostatech_enero_2021!$X82-biostatech_enero_2021!$E82)/365)</f>
        <v>50.24931507</v>
      </c>
      <c r="Q82" s="24">
        <v>1.5</v>
      </c>
      <c r="R82" s="38">
        <v>0.0</v>
      </c>
      <c r="S82" s="23">
        <v>40784.0</v>
      </c>
      <c r="T82" s="38">
        <v>4.0</v>
      </c>
      <c r="U82" s="38">
        <v>0.0</v>
      </c>
      <c r="V82" s="38" t="s">
        <v>87</v>
      </c>
      <c r="W82" s="38" t="s">
        <v>87</v>
      </c>
      <c r="X82" s="40">
        <v>43227.0</v>
      </c>
      <c r="Y82" s="27" t="s">
        <v>58</v>
      </c>
      <c r="Z82" s="27" t="s">
        <v>58</v>
      </c>
      <c r="AA82" s="30" t="s">
        <v>59</v>
      </c>
      <c r="AB82" s="27" t="s">
        <v>58</v>
      </c>
      <c r="AC82" s="27" t="s">
        <v>58</v>
      </c>
      <c r="AD82" s="18" t="s">
        <v>60</v>
      </c>
      <c r="AE82" s="18" t="s">
        <v>60</v>
      </c>
      <c r="AF82" s="18" t="s">
        <v>60</v>
      </c>
      <c r="AG82" s="71" t="s">
        <v>61</v>
      </c>
      <c r="AH82" s="42" t="s">
        <v>82</v>
      </c>
      <c r="AI82" s="43"/>
      <c r="AJ82" s="47" t="s">
        <v>58</v>
      </c>
      <c r="AK82" s="47" t="s">
        <v>58</v>
      </c>
      <c r="AL82" s="30" t="s">
        <v>103</v>
      </c>
      <c r="AM82" s="18" t="s">
        <v>66</v>
      </c>
      <c r="AN82" s="42" t="s">
        <v>62</v>
      </c>
      <c r="AO82" s="30" t="s">
        <v>90</v>
      </c>
      <c r="AP82" s="30" t="s">
        <v>90</v>
      </c>
      <c r="AQ82" s="30" t="s">
        <v>60</v>
      </c>
      <c r="AR82" s="30" t="s">
        <v>60</v>
      </c>
      <c r="AS82" s="44" t="s">
        <v>71</v>
      </c>
      <c r="AT82" s="44" t="s">
        <v>71</v>
      </c>
      <c r="AU82" s="30" t="s">
        <v>125</v>
      </c>
      <c r="AV82" s="30" t="s">
        <v>115</v>
      </c>
      <c r="AW82" s="47" t="s">
        <v>58</v>
      </c>
      <c r="AX82" s="47" t="s">
        <v>58</v>
      </c>
      <c r="AY82" s="49"/>
      <c r="AZ82" s="46" t="s">
        <v>162</v>
      </c>
      <c r="BA82" s="38"/>
    </row>
    <row r="83" ht="15.75" customHeight="1">
      <c r="A83" s="33">
        <v>82.0</v>
      </c>
      <c r="B83" s="34">
        <v>1.0</v>
      </c>
      <c r="C83" s="34">
        <v>1.0</v>
      </c>
      <c r="D83" s="30" t="s">
        <v>52</v>
      </c>
      <c r="E83" s="35">
        <v>30266.0</v>
      </c>
      <c r="F83" s="34" t="s">
        <v>53</v>
      </c>
      <c r="G83" s="20" t="s">
        <v>54</v>
      </c>
      <c r="H83" s="35">
        <v>42257.0</v>
      </c>
      <c r="I83" s="21">
        <f>(biostatech_enero_2021!$X83-biostatech_enero_2021!$H83)/365</f>
        <v>2.657534247</v>
      </c>
      <c r="J83" s="36" t="s">
        <v>77</v>
      </c>
      <c r="K83" s="37">
        <v>41691.0</v>
      </c>
      <c r="L83" s="37">
        <v>40817.0</v>
      </c>
      <c r="M83" s="24">
        <f>(biostatech_enero_2021!$K83-biostatech_enero_2021!$E83)/365</f>
        <v>31.30136986</v>
      </c>
      <c r="N83" s="24">
        <f>(biostatech_enero_2021!$L83-biostatech_enero_2021!$E83)/365</f>
        <v>28.90684932</v>
      </c>
      <c r="O83" s="24">
        <f>(biostatech_enero_2021!$X83-biostatech_enero_2021!$K83)/365</f>
        <v>4.208219178</v>
      </c>
      <c r="P83" s="24">
        <f>((biostatech_enero_2021!$X83-biostatech_enero_2021!$E83)/365)</f>
        <v>35.50958904</v>
      </c>
      <c r="Q83" s="24">
        <v>1.5</v>
      </c>
      <c r="R83" s="38">
        <v>0.0</v>
      </c>
      <c r="S83" s="48">
        <v>42215.0</v>
      </c>
      <c r="T83" s="38">
        <v>3.0</v>
      </c>
      <c r="U83" s="38">
        <v>1.0</v>
      </c>
      <c r="V83" s="38" t="s">
        <v>109</v>
      </c>
      <c r="W83" s="20" t="s">
        <v>57</v>
      </c>
      <c r="X83" s="40">
        <v>43227.0</v>
      </c>
      <c r="Y83" s="27" t="s">
        <v>58</v>
      </c>
      <c r="Z83" s="30" t="s">
        <v>122</v>
      </c>
      <c r="AA83" s="27" t="s">
        <v>58</v>
      </c>
      <c r="AB83" s="27" t="s">
        <v>58</v>
      </c>
      <c r="AC83" s="27" t="s">
        <v>58</v>
      </c>
      <c r="AD83" s="51" t="s">
        <v>69</v>
      </c>
      <c r="AE83" s="18" t="s">
        <v>60</v>
      </c>
      <c r="AF83" s="18" t="s">
        <v>60</v>
      </c>
      <c r="AG83" s="41" t="s">
        <v>112</v>
      </c>
      <c r="AH83" s="42" t="s">
        <v>82</v>
      </c>
      <c r="AI83" s="43"/>
      <c r="AJ83" s="44" t="s">
        <v>59</v>
      </c>
      <c r="AK83" s="30" t="s">
        <v>59</v>
      </c>
      <c r="AL83" s="30" t="s">
        <v>103</v>
      </c>
      <c r="AM83" s="18" t="s">
        <v>66</v>
      </c>
      <c r="AN83" s="42" t="s">
        <v>82</v>
      </c>
      <c r="AO83" s="34"/>
      <c r="AP83" s="34"/>
      <c r="AQ83" s="34"/>
      <c r="AR83" s="43"/>
      <c r="AS83" s="44" t="s">
        <v>71</v>
      </c>
      <c r="AT83" s="44" t="s">
        <v>71</v>
      </c>
      <c r="AU83" s="30" t="s">
        <v>125</v>
      </c>
      <c r="AV83" s="30" t="s">
        <v>115</v>
      </c>
      <c r="AW83" s="47" t="s">
        <v>58</v>
      </c>
      <c r="AX83" s="47" t="s">
        <v>58</v>
      </c>
      <c r="AY83" s="49"/>
      <c r="AZ83" s="46"/>
      <c r="BA83" s="38"/>
    </row>
    <row r="84" ht="15.75" customHeight="1">
      <c r="A84" s="33">
        <v>83.0</v>
      </c>
      <c r="B84" s="34">
        <v>1.0</v>
      </c>
      <c r="C84" s="34">
        <v>1.0</v>
      </c>
      <c r="D84" s="30" t="s">
        <v>52</v>
      </c>
      <c r="E84" s="35">
        <v>27737.0</v>
      </c>
      <c r="F84" s="34" t="s">
        <v>107</v>
      </c>
      <c r="G84" s="39" t="s">
        <v>93</v>
      </c>
      <c r="H84" s="35">
        <v>42174.0</v>
      </c>
      <c r="I84" s="21">
        <f>(biostatech_enero_2021!$X84-biostatech_enero_2021!$H84)/365</f>
        <v>2.890410959</v>
      </c>
      <c r="J84" s="36" t="s">
        <v>77</v>
      </c>
      <c r="K84" s="37">
        <v>41345.0</v>
      </c>
      <c r="L84" s="37">
        <v>40238.0</v>
      </c>
      <c r="M84" s="24">
        <f>(biostatech_enero_2021!$K84-biostatech_enero_2021!$E84)/365</f>
        <v>37.28219178</v>
      </c>
      <c r="N84" s="24">
        <f>(biostatech_enero_2021!$L84-biostatech_enero_2021!$E84)/365</f>
        <v>34.24931507</v>
      </c>
      <c r="O84" s="24">
        <f>(biostatech_enero_2021!$X84-biostatech_enero_2021!$K84)/365</f>
        <v>5.161643836</v>
      </c>
      <c r="P84" s="24">
        <f>((biostatech_enero_2021!$X84-biostatech_enero_2021!$E84)/365)</f>
        <v>42.44383562</v>
      </c>
      <c r="Q84" s="24">
        <v>1.0</v>
      </c>
      <c r="R84" s="38">
        <v>0.0</v>
      </c>
      <c r="S84" s="48">
        <v>41085.0</v>
      </c>
      <c r="T84" s="38">
        <v>2.0</v>
      </c>
      <c r="U84" s="38">
        <v>0.0</v>
      </c>
      <c r="V84" s="38" t="s">
        <v>87</v>
      </c>
      <c r="W84" s="38" t="s">
        <v>87</v>
      </c>
      <c r="X84" s="40">
        <v>43229.0</v>
      </c>
      <c r="Y84" s="44" t="s">
        <v>59</v>
      </c>
      <c r="Z84" s="30" t="s">
        <v>147</v>
      </c>
      <c r="AA84" s="30" t="s">
        <v>59</v>
      </c>
      <c r="AB84" s="30" t="s">
        <v>59</v>
      </c>
      <c r="AC84" s="30" t="s">
        <v>59</v>
      </c>
      <c r="AD84" s="18" t="s">
        <v>60</v>
      </c>
      <c r="AE84" s="18" t="s">
        <v>60</v>
      </c>
      <c r="AF84" s="30" t="s">
        <v>123</v>
      </c>
      <c r="AG84" s="41" t="s">
        <v>112</v>
      </c>
      <c r="AH84" s="42" t="s">
        <v>82</v>
      </c>
      <c r="AI84" s="43"/>
      <c r="AJ84" s="44" t="s">
        <v>74</v>
      </c>
      <c r="AK84" s="30" t="s">
        <v>59</v>
      </c>
      <c r="AL84" s="18" t="s">
        <v>66</v>
      </c>
      <c r="AM84" s="18" t="s">
        <v>66</v>
      </c>
      <c r="AN84" s="42" t="s">
        <v>82</v>
      </c>
      <c r="AO84" s="34"/>
      <c r="AP84" s="34"/>
      <c r="AQ84" s="34"/>
      <c r="AR84" s="43"/>
      <c r="AS84" s="44" t="s">
        <v>71</v>
      </c>
      <c r="AT84" s="44" t="s">
        <v>96</v>
      </c>
      <c r="AU84" s="30" t="s">
        <v>83</v>
      </c>
      <c r="AV84" s="30" t="s">
        <v>84</v>
      </c>
      <c r="AW84" s="30" t="s">
        <v>59</v>
      </c>
      <c r="AX84" s="41" t="s">
        <v>147</v>
      </c>
      <c r="AY84" s="45" t="s">
        <v>164</v>
      </c>
      <c r="AZ84" s="50" t="s">
        <v>165</v>
      </c>
      <c r="BA84" s="38"/>
    </row>
    <row r="85" ht="15.75" customHeight="1">
      <c r="A85" s="33">
        <v>84.0</v>
      </c>
      <c r="B85" s="34">
        <v>1.0</v>
      </c>
      <c r="C85" s="34">
        <v>1.0</v>
      </c>
      <c r="D85" s="30" t="s">
        <v>100</v>
      </c>
      <c r="E85" s="35">
        <v>26524.0</v>
      </c>
      <c r="F85" s="34" t="s">
        <v>76</v>
      </c>
      <c r="G85" s="20" t="s">
        <v>54</v>
      </c>
      <c r="H85" s="35">
        <v>39426.0</v>
      </c>
      <c r="I85" s="21">
        <f>(biostatech_enero_2021!$X85-biostatech_enero_2021!$H85)/365</f>
        <v>10.41917808</v>
      </c>
      <c r="J85" s="36" t="s">
        <v>77</v>
      </c>
      <c r="K85" s="37">
        <v>39295.0</v>
      </c>
      <c r="L85" s="37">
        <v>38930.0</v>
      </c>
      <c r="M85" s="24">
        <f>(biostatech_enero_2021!$K85-biostatech_enero_2021!$E85)/365</f>
        <v>34.9890411</v>
      </c>
      <c r="N85" s="24">
        <f>(biostatech_enero_2021!$L85-biostatech_enero_2021!$E85)/365</f>
        <v>33.9890411</v>
      </c>
      <c r="O85" s="24">
        <f>(biostatech_enero_2021!$X85-biostatech_enero_2021!$K85)/365</f>
        <v>10.77808219</v>
      </c>
      <c r="P85" s="24">
        <f>((biostatech_enero_2021!$X85-biostatech_enero_2021!$E85)/365)</f>
        <v>45.76712329</v>
      </c>
      <c r="Q85" s="24">
        <v>2.0</v>
      </c>
      <c r="R85" s="38">
        <v>0.0</v>
      </c>
      <c r="S85" s="48">
        <v>38930.0</v>
      </c>
      <c r="T85" s="38">
        <v>1.0</v>
      </c>
      <c r="U85" s="38">
        <v>0.0</v>
      </c>
      <c r="V85" s="38" t="s">
        <v>87</v>
      </c>
      <c r="W85" s="38" t="s">
        <v>87</v>
      </c>
      <c r="X85" s="40">
        <v>43229.0</v>
      </c>
      <c r="Y85" s="27" t="s">
        <v>58</v>
      </c>
      <c r="Z85" s="27" t="s">
        <v>58</v>
      </c>
      <c r="AA85" s="27" t="s">
        <v>58</v>
      </c>
      <c r="AB85" s="30" t="s">
        <v>59</v>
      </c>
      <c r="AC85" s="27" t="s">
        <v>58</v>
      </c>
      <c r="AD85" s="51" t="s">
        <v>69</v>
      </c>
      <c r="AE85" s="51" t="s">
        <v>69</v>
      </c>
      <c r="AF85" s="18" t="s">
        <v>60</v>
      </c>
      <c r="AG85" s="41" t="s">
        <v>112</v>
      </c>
      <c r="AH85" s="42" t="s">
        <v>62</v>
      </c>
      <c r="AI85" s="41" t="s">
        <v>157</v>
      </c>
      <c r="AJ85" s="47" t="s">
        <v>58</v>
      </c>
      <c r="AK85" s="47" t="s">
        <v>58</v>
      </c>
      <c r="AL85" s="30" t="s">
        <v>103</v>
      </c>
      <c r="AM85" s="18" t="s">
        <v>66</v>
      </c>
      <c r="AN85" s="42" t="s">
        <v>82</v>
      </c>
      <c r="AO85" s="34"/>
      <c r="AP85" s="34"/>
      <c r="AQ85" s="34"/>
      <c r="AR85" s="43"/>
      <c r="AS85" s="44" t="s">
        <v>96</v>
      </c>
      <c r="AT85" s="44" t="s">
        <v>96</v>
      </c>
      <c r="AU85" s="30" t="s">
        <v>83</v>
      </c>
      <c r="AV85" s="30" t="s">
        <v>84</v>
      </c>
      <c r="AW85" s="30" t="s">
        <v>59</v>
      </c>
      <c r="AX85" s="41" t="s">
        <v>58</v>
      </c>
      <c r="AY85" s="45" t="s">
        <v>119</v>
      </c>
      <c r="AZ85" s="46" t="s">
        <v>82</v>
      </c>
      <c r="BA85" s="80"/>
    </row>
    <row r="86" ht="15.75" customHeight="1">
      <c r="A86" s="33">
        <v>85.0</v>
      </c>
      <c r="B86" s="34">
        <v>1.0</v>
      </c>
      <c r="C86" s="34">
        <v>1.0</v>
      </c>
      <c r="D86" s="30" t="s">
        <v>52</v>
      </c>
      <c r="E86" s="35">
        <v>31088.0</v>
      </c>
      <c r="F86" s="34" t="s">
        <v>107</v>
      </c>
      <c r="G86" s="39" t="s">
        <v>93</v>
      </c>
      <c r="H86" s="35">
        <v>42107.0</v>
      </c>
      <c r="I86" s="21">
        <f>(biostatech_enero_2021!$X86-biostatech_enero_2021!$H86)/365</f>
        <v>3.073972603</v>
      </c>
      <c r="J86" s="36" t="s">
        <v>77</v>
      </c>
      <c r="K86" s="37">
        <v>41270.0</v>
      </c>
      <c r="L86" s="37">
        <v>41187.0</v>
      </c>
      <c r="M86" s="24">
        <f>(biostatech_enero_2021!$K86-biostatech_enero_2021!$E86)/365</f>
        <v>27.89589041</v>
      </c>
      <c r="N86" s="24">
        <f>(biostatech_enero_2021!$L86-biostatech_enero_2021!$E86)/365</f>
        <v>27.66849315</v>
      </c>
      <c r="O86" s="24">
        <f>(biostatech_enero_2021!$X86-biostatech_enero_2021!$K86)/365</f>
        <v>5.367123288</v>
      </c>
      <c r="P86" s="24">
        <f>((biostatech_enero_2021!$X86-biostatech_enero_2021!$E86)/365)</f>
        <v>33.2630137</v>
      </c>
      <c r="Q86" s="24">
        <v>2.0</v>
      </c>
      <c r="R86" s="38">
        <v>0.0</v>
      </c>
      <c r="S86" s="23">
        <v>42752.0</v>
      </c>
      <c r="T86" s="38">
        <v>7.0</v>
      </c>
      <c r="U86" s="38">
        <v>2.0</v>
      </c>
      <c r="V86" s="38" t="s">
        <v>76</v>
      </c>
      <c r="W86" s="20" t="s">
        <v>57</v>
      </c>
      <c r="X86" s="40">
        <v>43229.0</v>
      </c>
      <c r="Y86" s="44" t="s">
        <v>59</v>
      </c>
      <c r="Z86" s="27" t="s">
        <v>58</v>
      </c>
      <c r="AA86" s="27" t="s">
        <v>58</v>
      </c>
      <c r="AB86" s="27" t="s">
        <v>58</v>
      </c>
      <c r="AC86" s="30" t="s">
        <v>59</v>
      </c>
      <c r="AD86" s="18" t="s">
        <v>60</v>
      </c>
      <c r="AE86" s="51" t="s">
        <v>69</v>
      </c>
      <c r="AF86" s="18" t="s">
        <v>60</v>
      </c>
      <c r="AG86" s="41" t="s">
        <v>112</v>
      </c>
      <c r="AH86" s="42" t="s">
        <v>62</v>
      </c>
      <c r="AI86" s="43" t="s">
        <v>81</v>
      </c>
      <c r="AJ86" s="47" t="s">
        <v>58</v>
      </c>
      <c r="AK86" s="47" t="s">
        <v>58</v>
      </c>
      <c r="AL86" s="30" t="s">
        <v>103</v>
      </c>
      <c r="AM86" s="18" t="s">
        <v>66</v>
      </c>
      <c r="AN86" s="42" t="s">
        <v>82</v>
      </c>
      <c r="AO86" s="34"/>
      <c r="AP86" s="34"/>
      <c r="AQ86" s="34"/>
      <c r="AR86" s="43"/>
      <c r="AS86" s="44" t="s">
        <v>71</v>
      </c>
      <c r="AT86" s="44" t="s">
        <v>71</v>
      </c>
      <c r="AU86" s="30" t="s">
        <v>83</v>
      </c>
      <c r="AV86" s="30" t="s">
        <v>84</v>
      </c>
      <c r="AW86" s="30" t="s">
        <v>59</v>
      </c>
      <c r="AX86" s="30" t="s">
        <v>59</v>
      </c>
      <c r="AY86" s="49"/>
      <c r="AZ86" s="50" t="s">
        <v>166</v>
      </c>
      <c r="BA86" s="38"/>
    </row>
    <row r="87" ht="15.75" customHeight="1">
      <c r="A87" s="33">
        <v>86.0</v>
      </c>
      <c r="B87" s="34">
        <v>1.0</v>
      </c>
      <c r="C87" s="34">
        <v>1.0</v>
      </c>
      <c r="D87" s="30" t="s">
        <v>100</v>
      </c>
      <c r="E87" s="35">
        <v>29045.0</v>
      </c>
      <c r="F87" s="34" t="s">
        <v>121</v>
      </c>
      <c r="G87" s="20" t="s">
        <v>54</v>
      </c>
      <c r="H87" s="35">
        <v>43195.0</v>
      </c>
      <c r="I87" s="21">
        <f>(biostatech_enero_2021!$X87-biostatech_enero_2021!$H87)/365</f>
        <v>0.09863013699</v>
      </c>
      <c r="J87" s="36" t="s">
        <v>77</v>
      </c>
      <c r="K87" s="37">
        <v>38953.0</v>
      </c>
      <c r="L87" s="37">
        <v>37712.0</v>
      </c>
      <c r="M87" s="24">
        <f>(biostatech_enero_2021!$K87-biostatech_enero_2021!$E87)/365</f>
        <v>27.14520548</v>
      </c>
      <c r="N87" s="24">
        <f>(biostatech_enero_2021!$L87-biostatech_enero_2021!$E87)/365</f>
        <v>23.74520548</v>
      </c>
      <c r="O87" s="24">
        <f>(biostatech_enero_2021!$X87-biostatech_enero_2021!$K87)/365</f>
        <v>11.72054795</v>
      </c>
      <c r="P87" s="24">
        <f>((biostatech_enero_2021!$X87-biostatech_enero_2021!$E87)/365)</f>
        <v>38.86575342</v>
      </c>
      <c r="Q87" s="24">
        <v>1.0</v>
      </c>
      <c r="R87" s="38">
        <v>0.0</v>
      </c>
      <c r="S87" s="37">
        <v>38953.0</v>
      </c>
      <c r="T87" s="38">
        <v>2.0</v>
      </c>
      <c r="U87" s="38">
        <v>1.0</v>
      </c>
      <c r="V87" s="38" t="s">
        <v>109</v>
      </c>
      <c r="W87" s="39" t="s">
        <v>79</v>
      </c>
      <c r="X87" s="40">
        <v>43231.0</v>
      </c>
      <c r="Y87" s="27" t="s">
        <v>58</v>
      </c>
      <c r="Z87" s="27" t="s">
        <v>58</v>
      </c>
      <c r="AA87" s="27" t="s">
        <v>58</v>
      </c>
      <c r="AB87" s="27" t="s">
        <v>58</v>
      </c>
      <c r="AC87" s="27" t="s">
        <v>58</v>
      </c>
      <c r="AD87" s="51" t="s">
        <v>69</v>
      </c>
      <c r="AE87" s="51" t="s">
        <v>69</v>
      </c>
      <c r="AF87" s="18" t="s">
        <v>60</v>
      </c>
      <c r="AG87" s="41" t="s">
        <v>145</v>
      </c>
      <c r="AH87" s="42" t="s">
        <v>82</v>
      </c>
      <c r="AI87" s="43">
        <v>0.0</v>
      </c>
      <c r="AJ87" s="47" t="s">
        <v>58</v>
      </c>
      <c r="AK87" s="47" t="s">
        <v>58</v>
      </c>
      <c r="AL87" s="18" t="s">
        <v>66</v>
      </c>
      <c r="AM87" s="18" t="s">
        <v>66</v>
      </c>
      <c r="AN87" s="42" t="s">
        <v>82</v>
      </c>
      <c r="AO87" s="34"/>
      <c r="AP87" s="34"/>
      <c r="AQ87" s="34"/>
      <c r="AR87" s="43"/>
      <c r="AS87" s="44" t="s">
        <v>71</v>
      </c>
      <c r="AT87" s="44" t="s">
        <v>71</v>
      </c>
      <c r="AU87" s="30" t="s">
        <v>83</v>
      </c>
      <c r="AV87" s="30" t="s">
        <v>115</v>
      </c>
      <c r="AW87" s="47" t="s">
        <v>58</v>
      </c>
      <c r="AX87" s="47" t="s">
        <v>58</v>
      </c>
      <c r="AY87" s="49"/>
      <c r="AZ87" s="46"/>
      <c r="BA87" s="38"/>
    </row>
    <row r="88" ht="15.75" customHeight="1">
      <c r="A88" s="33">
        <v>87.0</v>
      </c>
      <c r="B88" s="34">
        <v>1.0</v>
      </c>
      <c r="C88" s="34">
        <v>1.0</v>
      </c>
      <c r="D88" s="81" t="s">
        <v>52</v>
      </c>
      <c r="E88" s="35">
        <v>36633.0</v>
      </c>
      <c r="F88" s="34" t="s">
        <v>109</v>
      </c>
      <c r="G88" s="20" t="s">
        <v>54</v>
      </c>
      <c r="H88" s="35">
        <v>42874.0</v>
      </c>
      <c r="I88" s="21">
        <f>(biostatech_enero_2021!$X88-biostatech_enero_2021!$H88)/365</f>
        <v>0.9863013699</v>
      </c>
      <c r="J88" s="36" t="s">
        <v>77</v>
      </c>
      <c r="K88" s="37">
        <v>41976.0</v>
      </c>
      <c r="L88" s="37">
        <v>41564.0</v>
      </c>
      <c r="M88" s="24">
        <f>(biostatech_enero_2021!$K88-biostatech_enero_2021!$E88)/365</f>
        <v>14.63835616</v>
      </c>
      <c r="N88" s="24">
        <f>(biostatech_enero_2021!$L88-biostatech_enero_2021!$E88)/365</f>
        <v>13.50958904</v>
      </c>
      <c r="O88" s="24">
        <f>(biostatech_enero_2021!$X88-biostatech_enero_2021!$K88)/365</f>
        <v>3.446575342</v>
      </c>
      <c r="P88" s="24">
        <f>((biostatech_enero_2021!$X88-biostatech_enero_2021!$E88)/365)</f>
        <v>18.08493151</v>
      </c>
      <c r="Q88" s="24">
        <v>0.0</v>
      </c>
      <c r="R88" s="38">
        <v>0.0</v>
      </c>
      <c r="S88" s="48">
        <v>41913.0</v>
      </c>
      <c r="T88" s="38">
        <v>2.0</v>
      </c>
      <c r="U88" s="38">
        <v>0.0</v>
      </c>
      <c r="V88" s="38" t="s">
        <v>87</v>
      </c>
      <c r="W88" s="38" t="s">
        <v>87</v>
      </c>
      <c r="X88" s="40">
        <v>43234.0</v>
      </c>
      <c r="Y88" s="44" t="s">
        <v>59</v>
      </c>
      <c r="Z88" s="27" t="s">
        <v>58</v>
      </c>
      <c r="AA88" s="27" t="s">
        <v>58</v>
      </c>
      <c r="AB88" s="27" t="s">
        <v>58</v>
      </c>
      <c r="AC88" s="30" t="s">
        <v>59</v>
      </c>
      <c r="AD88" s="18" t="s">
        <v>60</v>
      </c>
      <c r="AE88" s="18" t="s">
        <v>60</v>
      </c>
      <c r="AF88" s="18" t="s">
        <v>60</v>
      </c>
      <c r="AG88" s="41" t="s">
        <v>112</v>
      </c>
      <c r="AH88" s="42" t="s">
        <v>62</v>
      </c>
      <c r="AI88" s="67" t="s">
        <v>167</v>
      </c>
      <c r="AJ88" s="44" t="s">
        <v>130</v>
      </c>
      <c r="AK88" s="30" t="s">
        <v>130</v>
      </c>
      <c r="AL88" s="30" t="s">
        <v>103</v>
      </c>
      <c r="AM88" s="41" t="s">
        <v>103</v>
      </c>
      <c r="AN88" s="42" t="s">
        <v>62</v>
      </c>
      <c r="AO88" s="30" t="s">
        <v>60</v>
      </c>
      <c r="AP88" s="30" t="s">
        <v>123</v>
      </c>
      <c r="AQ88" s="30" t="s">
        <v>123</v>
      </c>
      <c r="AR88" s="41" t="s">
        <v>123</v>
      </c>
      <c r="AS88" s="44" t="s">
        <v>96</v>
      </c>
      <c r="AT88" s="44" t="s">
        <v>71</v>
      </c>
      <c r="AU88" s="30" t="s">
        <v>83</v>
      </c>
      <c r="AV88" s="30" t="s">
        <v>84</v>
      </c>
      <c r="AW88" s="30" t="s">
        <v>59</v>
      </c>
      <c r="AX88" s="30" t="s">
        <v>59</v>
      </c>
      <c r="AY88" s="49"/>
      <c r="AZ88" s="46"/>
      <c r="BA88" s="38"/>
    </row>
    <row r="89" ht="15.75" customHeight="1">
      <c r="A89" s="33">
        <v>88.0</v>
      </c>
      <c r="B89" s="34">
        <v>1.0</v>
      </c>
      <c r="C89" s="34">
        <v>1.0</v>
      </c>
      <c r="D89" s="30" t="s">
        <v>52</v>
      </c>
      <c r="E89" s="35">
        <v>28477.0</v>
      </c>
      <c r="F89" s="34" t="s">
        <v>121</v>
      </c>
      <c r="G89" s="20" t="s">
        <v>54</v>
      </c>
      <c r="H89" s="35">
        <v>43139.0</v>
      </c>
      <c r="I89" s="21">
        <f>(biostatech_enero_2021!$X89-biostatech_enero_2021!$H89)/365</f>
        <v>0.2657534247</v>
      </c>
      <c r="J89" s="36" t="s">
        <v>77</v>
      </c>
      <c r="K89" s="37">
        <v>39845.0</v>
      </c>
      <c r="L89" s="37">
        <v>39600.0</v>
      </c>
      <c r="M89" s="24">
        <f>(biostatech_enero_2021!$K89-biostatech_enero_2021!$E89)/365</f>
        <v>31.14520548</v>
      </c>
      <c r="N89" s="24">
        <f>(biostatech_enero_2021!$L89-biostatech_enero_2021!$E89)/365</f>
        <v>30.4739726</v>
      </c>
      <c r="O89" s="24">
        <f>(biostatech_enero_2021!$X89-biostatech_enero_2021!$K89)/365</f>
        <v>9.290410959</v>
      </c>
      <c r="P89" s="24">
        <f>((biostatech_enero_2021!$X89-biostatech_enero_2021!$E89)/365)</f>
        <v>40.43561644</v>
      </c>
      <c r="Q89" s="24">
        <v>0.0</v>
      </c>
      <c r="R89" s="38">
        <v>0.0</v>
      </c>
      <c r="S89" s="37">
        <v>40391.0</v>
      </c>
      <c r="T89" s="38">
        <v>5.0</v>
      </c>
      <c r="U89" s="38">
        <v>1.0</v>
      </c>
      <c r="V89" s="38" t="s">
        <v>78</v>
      </c>
      <c r="W89" s="39" t="s">
        <v>79</v>
      </c>
      <c r="X89" s="40">
        <v>43236.0</v>
      </c>
      <c r="Y89" s="27" t="s">
        <v>58</v>
      </c>
      <c r="Z89" s="27" t="s">
        <v>58</v>
      </c>
      <c r="AA89" s="27" t="s">
        <v>58</v>
      </c>
      <c r="AB89" s="30" t="s">
        <v>59</v>
      </c>
      <c r="AC89" s="30" t="s">
        <v>59</v>
      </c>
      <c r="AD89" s="51" t="s">
        <v>69</v>
      </c>
      <c r="AE89" s="18" t="s">
        <v>60</v>
      </c>
      <c r="AF89" s="18" t="s">
        <v>60</v>
      </c>
      <c r="AG89" s="41" t="s">
        <v>112</v>
      </c>
      <c r="AH89" s="42" t="s">
        <v>62</v>
      </c>
      <c r="AI89" s="43" t="s">
        <v>81</v>
      </c>
      <c r="AJ89" s="47" t="s">
        <v>58</v>
      </c>
      <c r="AK89" s="47" t="s">
        <v>58</v>
      </c>
      <c r="AL89" s="30" t="s">
        <v>95</v>
      </c>
      <c r="AM89" s="41" t="s">
        <v>66</v>
      </c>
      <c r="AN89" s="42" t="s">
        <v>82</v>
      </c>
      <c r="AO89" s="34"/>
      <c r="AP89" s="34"/>
      <c r="AQ89" s="34"/>
      <c r="AR89" s="43"/>
      <c r="AS89" s="44" t="s">
        <v>71</v>
      </c>
      <c r="AT89" s="44" t="s">
        <v>71</v>
      </c>
      <c r="AU89" s="30" t="s">
        <v>83</v>
      </c>
      <c r="AV89" s="30" t="s">
        <v>84</v>
      </c>
      <c r="AW89" s="30" t="s">
        <v>59</v>
      </c>
      <c r="AX89" s="30" t="s">
        <v>59</v>
      </c>
      <c r="AY89" s="45" t="s">
        <v>119</v>
      </c>
      <c r="AZ89" s="50" t="s">
        <v>168</v>
      </c>
      <c r="BA89" s="38"/>
    </row>
    <row r="90" ht="15.75" customHeight="1">
      <c r="A90" s="33">
        <v>89.0</v>
      </c>
      <c r="B90" s="34">
        <v>1.0</v>
      </c>
      <c r="C90" s="34">
        <v>1.0</v>
      </c>
      <c r="D90" s="30" t="s">
        <v>52</v>
      </c>
      <c r="E90" s="35">
        <v>27581.0</v>
      </c>
      <c r="F90" s="34" t="s">
        <v>101</v>
      </c>
      <c r="G90" s="39" t="s">
        <v>93</v>
      </c>
      <c r="H90" s="35">
        <v>43199.0</v>
      </c>
      <c r="I90" s="21">
        <f>(biostatech_enero_2021!$X90-biostatech_enero_2021!$H90)/365</f>
        <v>0.101369863</v>
      </c>
      <c r="J90" s="36" t="s">
        <v>77</v>
      </c>
      <c r="K90" s="37">
        <v>40143.0</v>
      </c>
      <c r="L90" s="37">
        <v>38930.0</v>
      </c>
      <c r="M90" s="24">
        <f>(biostatech_enero_2021!$K90-biostatech_enero_2021!$E90)/365</f>
        <v>34.41643836</v>
      </c>
      <c r="N90" s="24">
        <f>(biostatech_enero_2021!$L90-biostatech_enero_2021!$E90)/365</f>
        <v>31.09315068</v>
      </c>
      <c r="O90" s="24">
        <f>(biostatech_enero_2021!$X90-biostatech_enero_2021!$K90)/365</f>
        <v>8.473972603</v>
      </c>
      <c r="P90" s="24">
        <f>((biostatech_enero_2021!$X90-biostatech_enero_2021!$E90)/365)</f>
        <v>42.89041096</v>
      </c>
      <c r="Q90" s="24">
        <v>2.0</v>
      </c>
      <c r="R90" s="38">
        <v>1.0</v>
      </c>
      <c r="S90" s="66">
        <v>43054.0</v>
      </c>
      <c r="T90" s="38">
        <v>6.0</v>
      </c>
      <c r="U90" s="38">
        <v>2.0</v>
      </c>
      <c r="V90" s="38" t="s">
        <v>56</v>
      </c>
      <c r="W90" s="20" t="s">
        <v>57</v>
      </c>
      <c r="X90" s="40">
        <v>43236.0</v>
      </c>
      <c r="Y90" s="27" t="s">
        <v>58</v>
      </c>
      <c r="Z90" s="27" t="s">
        <v>58</v>
      </c>
      <c r="AA90" s="27" t="s">
        <v>58</v>
      </c>
      <c r="AB90" s="27" t="s">
        <v>58</v>
      </c>
      <c r="AC90" s="27" t="s">
        <v>58</v>
      </c>
      <c r="AD90" s="51" t="s">
        <v>69</v>
      </c>
      <c r="AE90" s="51" t="s">
        <v>69</v>
      </c>
      <c r="AF90" s="51" t="s">
        <v>69</v>
      </c>
      <c r="AG90" s="41" t="s">
        <v>118</v>
      </c>
      <c r="AH90" s="42" t="s">
        <v>82</v>
      </c>
      <c r="AI90" s="43"/>
      <c r="AJ90" s="47" t="s">
        <v>58</v>
      </c>
      <c r="AK90" s="47" t="s">
        <v>58</v>
      </c>
      <c r="AL90" s="30" t="s">
        <v>103</v>
      </c>
      <c r="AM90" s="41" t="s">
        <v>103</v>
      </c>
      <c r="AN90" s="42" t="s">
        <v>82</v>
      </c>
      <c r="AO90" s="34"/>
      <c r="AP90" s="34"/>
      <c r="AQ90" s="34"/>
      <c r="AR90" s="43"/>
      <c r="AS90" s="44" t="s">
        <v>71</v>
      </c>
      <c r="AT90" s="44" t="s">
        <v>71</v>
      </c>
      <c r="AU90" s="30" t="s">
        <v>83</v>
      </c>
      <c r="AV90" s="30" t="s">
        <v>115</v>
      </c>
      <c r="AW90" s="47" t="s">
        <v>58</v>
      </c>
      <c r="AX90" s="47" t="s">
        <v>58</v>
      </c>
      <c r="AY90" s="49"/>
      <c r="AZ90" s="46"/>
      <c r="BA90" s="38"/>
    </row>
    <row r="91" ht="15.75" customHeight="1">
      <c r="A91" s="33">
        <v>90.0</v>
      </c>
      <c r="B91" s="34">
        <v>1.0</v>
      </c>
      <c r="C91" s="34">
        <v>1.0</v>
      </c>
      <c r="D91" s="30" t="s">
        <v>52</v>
      </c>
      <c r="E91" s="35">
        <v>28726.0</v>
      </c>
      <c r="F91" s="34" t="s">
        <v>121</v>
      </c>
      <c r="G91" s="20" t="s">
        <v>54</v>
      </c>
      <c r="H91" s="35">
        <v>43111.0</v>
      </c>
      <c r="I91" s="21">
        <f>(biostatech_enero_2021!$X91-biostatech_enero_2021!$H91)/365</f>
        <v>0.3424657534</v>
      </c>
      <c r="J91" s="36" t="s">
        <v>77</v>
      </c>
      <c r="K91" s="37">
        <v>42647.0</v>
      </c>
      <c r="L91" s="37">
        <v>41765.0</v>
      </c>
      <c r="M91" s="24">
        <f>(biostatech_enero_2021!$K91-biostatech_enero_2021!$E91)/365</f>
        <v>38.13972603</v>
      </c>
      <c r="N91" s="24">
        <f>(biostatech_enero_2021!$L91-biostatech_enero_2021!$E91)/365</f>
        <v>35.72328767</v>
      </c>
      <c r="O91" s="24">
        <f>(biostatech_enero_2021!$X91-biostatech_enero_2021!$K91)/365</f>
        <v>1.61369863</v>
      </c>
      <c r="P91" s="24">
        <f>((biostatech_enero_2021!$X91-biostatech_enero_2021!$E91)/365)</f>
        <v>39.75342466</v>
      </c>
      <c r="Q91" s="24">
        <v>1.0</v>
      </c>
      <c r="R91" s="38">
        <v>0.0</v>
      </c>
      <c r="S91" s="37">
        <v>42461.0</v>
      </c>
      <c r="T91" s="38">
        <v>2.0</v>
      </c>
      <c r="U91" s="38">
        <v>0.0</v>
      </c>
      <c r="V91" s="38" t="s">
        <v>87</v>
      </c>
      <c r="W91" s="38" t="s">
        <v>87</v>
      </c>
      <c r="X91" s="40">
        <v>43236.0</v>
      </c>
      <c r="Y91" s="27" t="s">
        <v>58</v>
      </c>
      <c r="Z91" s="27" t="s">
        <v>58</v>
      </c>
      <c r="AA91" s="27" t="s">
        <v>58</v>
      </c>
      <c r="AB91" s="27" t="s">
        <v>58</v>
      </c>
      <c r="AC91" s="27" t="s">
        <v>58</v>
      </c>
      <c r="AD91" s="51" t="s">
        <v>69</v>
      </c>
      <c r="AE91" s="51" t="s">
        <v>69</v>
      </c>
      <c r="AF91" s="51" t="s">
        <v>69</v>
      </c>
      <c r="AG91" s="41" t="s">
        <v>145</v>
      </c>
      <c r="AH91" s="42" t="s">
        <v>82</v>
      </c>
      <c r="AI91" s="43"/>
      <c r="AJ91" s="47" t="s">
        <v>58</v>
      </c>
      <c r="AK91" s="47" t="s">
        <v>58</v>
      </c>
      <c r="AL91" s="30" t="s">
        <v>103</v>
      </c>
      <c r="AM91" s="41" t="s">
        <v>103</v>
      </c>
      <c r="AN91" s="42" t="s">
        <v>82</v>
      </c>
      <c r="AO91" s="34"/>
      <c r="AP91" s="34"/>
      <c r="AQ91" s="34"/>
      <c r="AR91" s="43"/>
      <c r="AS91" s="44" t="s">
        <v>71</v>
      </c>
      <c r="AT91" s="44" t="s">
        <v>71</v>
      </c>
      <c r="AU91" s="30" t="s">
        <v>125</v>
      </c>
      <c r="AV91" s="30" t="s">
        <v>115</v>
      </c>
      <c r="AW91" s="47" t="s">
        <v>58</v>
      </c>
      <c r="AX91" s="47" t="s">
        <v>58</v>
      </c>
      <c r="AY91" s="45" t="s">
        <v>119</v>
      </c>
      <c r="AZ91" s="46"/>
      <c r="BA91" s="38"/>
    </row>
    <row r="92" ht="15.75" customHeight="1">
      <c r="A92" s="33">
        <v>91.0</v>
      </c>
      <c r="B92" s="34">
        <v>1.0</v>
      </c>
      <c r="C92" s="34">
        <v>1.0</v>
      </c>
      <c r="D92" s="30" t="s">
        <v>100</v>
      </c>
      <c r="E92" s="35">
        <v>26211.0</v>
      </c>
      <c r="F92" s="34" t="s">
        <v>121</v>
      </c>
      <c r="G92" s="20" t="s">
        <v>54</v>
      </c>
      <c r="H92" s="35">
        <v>42908.0</v>
      </c>
      <c r="I92" s="21">
        <f>(biostatech_enero_2021!$X92-biostatech_enero_2021!$H92)/365</f>
        <v>0.898630137</v>
      </c>
      <c r="J92" s="36" t="s">
        <v>77</v>
      </c>
      <c r="K92" s="37">
        <v>35191.0</v>
      </c>
      <c r="L92" s="37">
        <v>35181.0</v>
      </c>
      <c r="M92" s="24">
        <f>(biostatech_enero_2021!$K92-biostatech_enero_2021!$E92)/365</f>
        <v>24.60273973</v>
      </c>
      <c r="N92" s="24">
        <f>(biostatech_enero_2021!$L92-biostatech_enero_2021!$E92)/365</f>
        <v>24.57534247</v>
      </c>
      <c r="O92" s="24">
        <f>(biostatech_enero_2021!$X92-biostatech_enero_2021!$K92)/365</f>
        <v>22.04109589</v>
      </c>
      <c r="P92" s="24">
        <f>((biostatech_enero_2021!$X92-biostatech_enero_2021!$E92)/365)</f>
        <v>46.64383562</v>
      </c>
      <c r="Q92" s="24">
        <v>1.0</v>
      </c>
      <c r="R92" s="38">
        <v>0.0</v>
      </c>
      <c r="S92" s="48">
        <v>35180.0</v>
      </c>
      <c r="T92" s="38">
        <v>1.0</v>
      </c>
      <c r="U92" s="38">
        <v>2.0</v>
      </c>
      <c r="V92" s="38" t="s">
        <v>76</v>
      </c>
      <c r="W92" s="39" t="s">
        <v>79</v>
      </c>
      <c r="X92" s="40">
        <v>43236.0</v>
      </c>
      <c r="Y92" s="27" t="s">
        <v>58</v>
      </c>
      <c r="Z92" s="27" t="s">
        <v>58</v>
      </c>
      <c r="AA92" s="27" t="s">
        <v>58</v>
      </c>
      <c r="AB92" s="27" t="s">
        <v>58</v>
      </c>
      <c r="AC92" s="27" t="s">
        <v>58</v>
      </c>
      <c r="AD92" s="51" t="s">
        <v>69</v>
      </c>
      <c r="AE92" s="51" t="s">
        <v>69</v>
      </c>
      <c r="AF92" s="51" t="s">
        <v>69</v>
      </c>
      <c r="AG92" s="41" t="s">
        <v>118</v>
      </c>
      <c r="AH92" s="42" t="s">
        <v>62</v>
      </c>
      <c r="AI92" s="41" t="s">
        <v>157</v>
      </c>
      <c r="AJ92" s="47" t="s">
        <v>58</v>
      </c>
      <c r="AK92" s="47" t="s">
        <v>58</v>
      </c>
      <c r="AL92" s="30" t="s">
        <v>103</v>
      </c>
      <c r="AM92" s="41" t="s">
        <v>103</v>
      </c>
      <c r="AN92" s="42" t="s">
        <v>62</v>
      </c>
      <c r="AO92" s="30" t="s">
        <v>123</v>
      </c>
      <c r="AP92" s="30" t="s">
        <v>123</v>
      </c>
      <c r="AQ92" s="30" t="s">
        <v>123</v>
      </c>
      <c r="AR92" s="41" t="s">
        <v>70</v>
      </c>
      <c r="AS92" s="44" t="s">
        <v>71</v>
      </c>
      <c r="AT92" s="44" t="s">
        <v>71</v>
      </c>
      <c r="AU92" s="30" t="s">
        <v>83</v>
      </c>
      <c r="AV92" s="30" t="s">
        <v>115</v>
      </c>
      <c r="AW92" s="47" t="s">
        <v>58</v>
      </c>
      <c r="AX92" s="47" t="s">
        <v>58</v>
      </c>
      <c r="AY92" s="45" t="s">
        <v>119</v>
      </c>
      <c r="AZ92" s="46"/>
      <c r="BA92" s="38"/>
    </row>
    <row r="93" ht="15.75" customHeight="1">
      <c r="A93" s="16">
        <v>92.0</v>
      </c>
      <c r="B93" s="17">
        <v>1.0</v>
      </c>
      <c r="C93" s="17">
        <v>1.0</v>
      </c>
      <c r="D93" s="18" t="s">
        <v>52</v>
      </c>
      <c r="E93" s="19">
        <v>26770.0</v>
      </c>
      <c r="F93" s="17" t="s">
        <v>107</v>
      </c>
      <c r="G93" s="39" t="s">
        <v>93</v>
      </c>
      <c r="H93" s="35">
        <v>41792.0</v>
      </c>
      <c r="I93" s="21">
        <f>(biostatech_enero_2021!$X93-biostatech_enero_2021!$H93)/365</f>
        <v>3.956164384</v>
      </c>
      <c r="J93" s="36" t="s">
        <v>77</v>
      </c>
      <c r="K93" s="23">
        <v>39400.0</v>
      </c>
      <c r="L93" s="23">
        <v>38912.0</v>
      </c>
      <c r="M93" s="24">
        <f>(biostatech_enero_2021!$K93-biostatech_enero_2021!$E93)/365</f>
        <v>34.60273973</v>
      </c>
      <c r="N93" s="24">
        <f>(biostatech_enero_2021!$L93-biostatech_enero_2021!$E93)/365</f>
        <v>33.26575342</v>
      </c>
      <c r="O93" s="24">
        <f>(biostatech_enero_2021!$X93-biostatech_enero_2021!$K93)/365</f>
        <v>10.50958904</v>
      </c>
      <c r="P93" s="24">
        <f>((biostatech_enero_2021!$X93-biostatech_enero_2021!$E93)/365)</f>
        <v>45.11232877</v>
      </c>
      <c r="Q93" s="24">
        <v>1.0</v>
      </c>
      <c r="R93" s="25">
        <v>0.0</v>
      </c>
      <c r="S93" s="37">
        <v>41674.0</v>
      </c>
      <c r="T93" s="25">
        <v>5.0</v>
      </c>
      <c r="U93" s="25">
        <v>1.0</v>
      </c>
      <c r="V93" s="25" t="s">
        <v>76</v>
      </c>
      <c r="W93" s="20" t="s">
        <v>57</v>
      </c>
      <c r="X93" s="26">
        <v>43236.0</v>
      </c>
      <c r="Y93" s="27" t="s">
        <v>58</v>
      </c>
      <c r="Z93" s="27" t="s">
        <v>58</v>
      </c>
      <c r="AA93" s="18" t="s">
        <v>59</v>
      </c>
      <c r="AB93" s="18" t="s">
        <v>59</v>
      </c>
      <c r="AC93" s="27" t="s">
        <v>58</v>
      </c>
      <c r="AD93" s="51" t="s">
        <v>69</v>
      </c>
      <c r="AE93" s="18" t="s">
        <v>60</v>
      </c>
      <c r="AF93" s="51" t="s">
        <v>69</v>
      </c>
      <c r="AG93" s="28" t="s">
        <v>118</v>
      </c>
      <c r="AH93" s="29" t="s">
        <v>62</v>
      </c>
      <c r="AI93" s="75" t="s">
        <v>81</v>
      </c>
      <c r="AJ93" s="47" t="s">
        <v>58</v>
      </c>
      <c r="AK93" s="47" t="s">
        <v>58</v>
      </c>
      <c r="AL93" s="18" t="s">
        <v>103</v>
      </c>
      <c r="AM93" s="28" t="s">
        <v>103</v>
      </c>
      <c r="AN93" s="29" t="s">
        <v>82</v>
      </c>
      <c r="AO93" s="56"/>
      <c r="AP93" s="56"/>
      <c r="AQ93" s="56"/>
      <c r="AR93" s="82"/>
      <c r="AS93" s="44" t="s">
        <v>71</v>
      </c>
      <c r="AT93" s="44" t="s">
        <v>71</v>
      </c>
      <c r="AU93" s="18" t="s">
        <v>125</v>
      </c>
      <c r="AV93" s="30" t="s">
        <v>84</v>
      </c>
      <c r="AW93" s="47" t="s">
        <v>58</v>
      </c>
      <c r="AX93" s="47" t="s">
        <v>58</v>
      </c>
      <c r="AY93" s="83"/>
      <c r="AZ93" s="32"/>
      <c r="BA93" s="25"/>
    </row>
    <row r="94" ht="15.75" customHeight="1">
      <c r="A94" s="33">
        <v>93.0</v>
      </c>
      <c r="B94" s="34">
        <v>1.0</v>
      </c>
      <c r="C94" s="34">
        <v>1.0</v>
      </c>
      <c r="D94" s="30" t="s">
        <v>100</v>
      </c>
      <c r="E94" s="35">
        <v>25690.0</v>
      </c>
      <c r="F94" s="34" t="s">
        <v>76</v>
      </c>
      <c r="G94" s="20" t="s">
        <v>54</v>
      </c>
      <c r="H94" s="35">
        <v>42986.0</v>
      </c>
      <c r="I94" s="21">
        <f>(biostatech_enero_2021!$X94-biostatech_enero_2021!$H94)/365</f>
        <v>0.6849315068</v>
      </c>
      <c r="J94" s="36" t="s">
        <v>77</v>
      </c>
      <c r="K94" s="37">
        <v>42906.0</v>
      </c>
      <c r="L94" s="37">
        <v>42902.0</v>
      </c>
      <c r="M94" s="24">
        <f>(biostatech_enero_2021!$K94-biostatech_enero_2021!$E94)/365</f>
        <v>47.16712329</v>
      </c>
      <c r="N94" s="24">
        <f>(biostatech_enero_2021!$L94-biostatech_enero_2021!$E94)/365</f>
        <v>47.15616438</v>
      </c>
      <c r="O94" s="24">
        <f>(biostatech_enero_2021!$X94-biostatech_enero_2021!$K94)/365</f>
        <v>0.904109589</v>
      </c>
      <c r="P94" s="24">
        <f>((biostatech_enero_2021!$X94-biostatech_enero_2021!$E94)/365)</f>
        <v>48.07123288</v>
      </c>
      <c r="Q94" s="24">
        <v>1.0</v>
      </c>
      <c r="R94" s="38">
        <v>0.0</v>
      </c>
      <c r="S94" s="66">
        <v>42902.0</v>
      </c>
      <c r="T94" s="38">
        <v>1.0</v>
      </c>
      <c r="U94" s="38">
        <v>0.0</v>
      </c>
      <c r="V94" s="38" t="s">
        <v>87</v>
      </c>
      <c r="W94" s="38" t="s">
        <v>87</v>
      </c>
      <c r="X94" s="40">
        <v>43236.0</v>
      </c>
      <c r="Y94" s="27" t="s">
        <v>58</v>
      </c>
      <c r="Z94" s="30" t="s">
        <v>122</v>
      </c>
      <c r="AA94" s="30" t="s">
        <v>59</v>
      </c>
      <c r="AB94" s="30" t="s">
        <v>59</v>
      </c>
      <c r="AC94" s="27" t="s">
        <v>58</v>
      </c>
      <c r="AD94" s="51" t="s">
        <v>69</v>
      </c>
      <c r="AE94" s="51" t="s">
        <v>69</v>
      </c>
      <c r="AF94" s="51" t="s">
        <v>69</v>
      </c>
      <c r="AG94" s="41" t="s">
        <v>112</v>
      </c>
      <c r="AH94" s="42" t="s">
        <v>82</v>
      </c>
      <c r="AI94" s="43"/>
      <c r="AJ94" s="44" t="s">
        <v>59</v>
      </c>
      <c r="AK94" s="30" t="s">
        <v>59</v>
      </c>
      <c r="AL94" s="30" t="s">
        <v>66</v>
      </c>
      <c r="AM94" s="41" t="s">
        <v>66</v>
      </c>
      <c r="AN94" s="42" t="s">
        <v>82</v>
      </c>
      <c r="AO94" s="34"/>
      <c r="AP94" s="34"/>
      <c r="AQ94" s="34"/>
      <c r="AR94" s="43"/>
      <c r="AS94" s="44" t="s">
        <v>104</v>
      </c>
      <c r="AT94" s="30" t="s">
        <v>96</v>
      </c>
      <c r="AU94" s="30" t="s">
        <v>83</v>
      </c>
      <c r="AV94" s="30" t="s">
        <v>84</v>
      </c>
      <c r="AW94" s="30" t="s">
        <v>59</v>
      </c>
      <c r="AX94" s="41" t="s">
        <v>59</v>
      </c>
      <c r="AY94" s="49"/>
      <c r="AZ94" s="50" t="s">
        <v>169</v>
      </c>
      <c r="BA94" s="38"/>
    </row>
    <row r="95" ht="15.75" customHeight="1">
      <c r="A95" s="33">
        <v>94.0</v>
      </c>
      <c r="B95" s="34">
        <v>1.0</v>
      </c>
      <c r="C95" s="34">
        <v>1.0</v>
      </c>
      <c r="D95" s="30" t="s">
        <v>52</v>
      </c>
      <c r="E95" s="35">
        <v>27682.0</v>
      </c>
      <c r="F95" s="34" t="s">
        <v>76</v>
      </c>
      <c r="G95" s="20" t="s">
        <v>54</v>
      </c>
      <c r="H95" s="35">
        <v>40186.0</v>
      </c>
      <c r="I95" s="21">
        <f>(biostatech_enero_2021!$X95-biostatech_enero_2021!$H95)/365</f>
        <v>8.369863014</v>
      </c>
      <c r="J95" s="36" t="s">
        <v>77</v>
      </c>
      <c r="K95" s="37">
        <v>34335.0</v>
      </c>
      <c r="L95" s="37">
        <v>34274.0</v>
      </c>
      <c r="M95" s="24">
        <f>(biostatech_enero_2021!$K95-biostatech_enero_2021!$E95)/365</f>
        <v>18.22739726</v>
      </c>
      <c r="N95" s="24">
        <f>(biostatech_enero_2021!$L95-biostatech_enero_2021!$E95)/365</f>
        <v>18.06027397</v>
      </c>
      <c r="O95" s="24">
        <f>(biostatech_enero_2021!$X95-biostatech_enero_2021!$K95)/365</f>
        <v>24.4</v>
      </c>
      <c r="P95" s="24">
        <f>((biostatech_enero_2021!$X95-biostatech_enero_2021!$E95)/365)</f>
        <v>42.62739726</v>
      </c>
      <c r="Q95" s="24">
        <v>1.0</v>
      </c>
      <c r="R95" s="38">
        <v>0.0</v>
      </c>
      <c r="S95" s="37">
        <v>41450.0</v>
      </c>
      <c r="T95" s="38">
        <v>11.0</v>
      </c>
      <c r="U95" s="38">
        <v>2.0</v>
      </c>
      <c r="V95" s="38" t="s">
        <v>109</v>
      </c>
      <c r="W95" s="39" t="s">
        <v>79</v>
      </c>
      <c r="X95" s="40">
        <v>43241.0</v>
      </c>
      <c r="Y95" s="27" t="s">
        <v>58</v>
      </c>
      <c r="Z95" s="30" t="s">
        <v>122</v>
      </c>
      <c r="AA95" s="30" t="s">
        <v>59</v>
      </c>
      <c r="AB95" s="30" t="s">
        <v>59</v>
      </c>
      <c r="AC95" s="27" t="s">
        <v>58</v>
      </c>
      <c r="AD95" s="51" t="s">
        <v>69</v>
      </c>
      <c r="AE95" s="51" t="s">
        <v>69</v>
      </c>
      <c r="AF95" s="18" t="s">
        <v>60</v>
      </c>
      <c r="AG95" s="41" t="s">
        <v>112</v>
      </c>
      <c r="AH95" s="42" t="s">
        <v>82</v>
      </c>
      <c r="AI95" s="43"/>
      <c r="AJ95" s="47" t="s">
        <v>58</v>
      </c>
      <c r="AK95" s="47" t="s">
        <v>58</v>
      </c>
      <c r="AL95" s="30" t="s">
        <v>103</v>
      </c>
      <c r="AM95" s="41" t="s">
        <v>103</v>
      </c>
      <c r="AN95" s="42" t="s">
        <v>82</v>
      </c>
      <c r="AO95" s="34"/>
      <c r="AP95" s="34"/>
      <c r="AQ95" s="34"/>
      <c r="AR95" s="43"/>
      <c r="AS95" s="44" t="s">
        <v>71</v>
      </c>
      <c r="AT95" s="44" t="s">
        <v>71</v>
      </c>
      <c r="AU95" s="30" t="s">
        <v>125</v>
      </c>
      <c r="AV95" s="30" t="s">
        <v>115</v>
      </c>
      <c r="AW95" s="47" t="s">
        <v>58</v>
      </c>
      <c r="AX95" s="47" t="s">
        <v>58</v>
      </c>
      <c r="AY95" s="49"/>
      <c r="AZ95" s="46"/>
      <c r="BA95" s="38"/>
    </row>
    <row r="96" ht="15.75" customHeight="1">
      <c r="A96" s="33">
        <v>95.0</v>
      </c>
      <c r="B96" s="34">
        <v>1.0</v>
      </c>
      <c r="C96" s="34">
        <v>1.0</v>
      </c>
      <c r="D96" s="30" t="s">
        <v>52</v>
      </c>
      <c r="E96" s="35">
        <v>31762.0</v>
      </c>
      <c r="F96" s="34" t="s">
        <v>53</v>
      </c>
      <c r="G96" s="20" t="s">
        <v>54</v>
      </c>
      <c r="H96" s="35">
        <v>42572.0</v>
      </c>
      <c r="I96" s="21">
        <f>(biostatech_enero_2021!$X96-biostatech_enero_2021!$H96)/365</f>
        <v>1.838356164</v>
      </c>
      <c r="J96" s="36" t="s">
        <v>77</v>
      </c>
      <c r="K96" s="37">
        <v>40123.0</v>
      </c>
      <c r="L96" s="37">
        <v>38422.0</v>
      </c>
      <c r="M96" s="24">
        <f>(biostatech_enero_2021!$K96-biostatech_enero_2021!$E96)/365</f>
        <v>22.90684932</v>
      </c>
      <c r="N96" s="24">
        <f>(biostatech_enero_2021!$L96-biostatech_enero_2021!$E96)/365</f>
        <v>18.24657534</v>
      </c>
      <c r="O96" s="24">
        <f>(biostatech_enero_2021!$X96-biostatech_enero_2021!$K96)/365</f>
        <v>8.547945205</v>
      </c>
      <c r="P96" s="24">
        <f>((biostatech_enero_2021!$X96-biostatech_enero_2021!$E96)/365)</f>
        <v>31.45479452</v>
      </c>
      <c r="Q96" s="24">
        <v>0.0</v>
      </c>
      <c r="R96" s="38">
        <v>0.0</v>
      </c>
      <c r="S96" s="48">
        <v>40954.0</v>
      </c>
      <c r="T96" s="38">
        <v>4.0</v>
      </c>
      <c r="U96" s="38">
        <v>1.0</v>
      </c>
      <c r="V96" s="38" t="s">
        <v>78</v>
      </c>
      <c r="W96" s="39" t="s">
        <v>79</v>
      </c>
      <c r="X96" s="40">
        <v>43243.0</v>
      </c>
      <c r="Y96" s="27" t="s">
        <v>58</v>
      </c>
      <c r="Z96" s="27" t="s">
        <v>58</v>
      </c>
      <c r="AA96" s="27" t="s">
        <v>58</v>
      </c>
      <c r="AB96" s="27" t="s">
        <v>58</v>
      </c>
      <c r="AC96" s="27" t="s">
        <v>58</v>
      </c>
      <c r="AD96" s="51" t="s">
        <v>69</v>
      </c>
      <c r="AE96" s="51" t="s">
        <v>69</v>
      </c>
      <c r="AF96" s="51" t="s">
        <v>69</v>
      </c>
      <c r="AG96" s="41" t="s">
        <v>112</v>
      </c>
      <c r="AH96" s="42" t="s">
        <v>62</v>
      </c>
      <c r="AI96" s="43" t="s">
        <v>81</v>
      </c>
      <c r="AJ96" s="47" t="s">
        <v>58</v>
      </c>
      <c r="AK96" s="47" t="s">
        <v>58</v>
      </c>
      <c r="AL96" s="30" t="s">
        <v>66</v>
      </c>
      <c r="AM96" s="41" t="s">
        <v>66</v>
      </c>
      <c r="AN96" s="42" t="s">
        <v>82</v>
      </c>
      <c r="AO96" s="34"/>
      <c r="AP96" s="34"/>
      <c r="AQ96" s="34"/>
      <c r="AR96" s="43"/>
      <c r="AS96" s="44" t="s">
        <v>71</v>
      </c>
      <c r="AT96" s="44" t="s">
        <v>71</v>
      </c>
      <c r="AU96" s="30" t="s">
        <v>83</v>
      </c>
      <c r="AV96" s="30" t="s">
        <v>84</v>
      </c>
      <c r="AW96" s="30" t="s">
        <v>59</v>
      </c>
      <c r="AX96" s="47" t="s">
        <v>58</v>
      </c>
      <c r="AY96" s="45" t="s">
        <v>119</v>
      </c>
      <c r="AZ96" s="46" t="s">
        <v>82</v>
      </c>
      <c r="BA96" s="38"/>
    </row>
    <row r="97" ht="15.75" customHeight="1">
      <c r="A97" s="33">
        <v>96.0</v>
      </c>
      <c r="B97" s="34">
        <v>1.0</v>
      </c>
      <c r="C97" s="34">
        <v>1.0</v>
      </c>
      <c r="D97" s="30" t="s">
        <v>52</v>
      </c>
      <c r="E97" s="35">
        <v>28136.0</v>
      </c>
      <c r="F97" s="34" t="s">
        <v>56</v>
      </c>
      <c r="G97" s="39" t="s">
        <v>93</v>
      </c>
      <c r="H97" s="35">
        <v>41880.0</v>
      </c>
      <c r="I97" s="21">
        <f>(biostatech_enero_2021!$X97-biostatech_enero_2021!$H97)/365</f>
        <v>3.734246575</v>
      </c>
      <c r="J97" s="36" t="s">
        <v>77</v>
      </c>
      <c r="K97" s="37">
        <v>39202.0</v>
      </c>
      <c r="L97" s="37">
        <v>39164.0</v>
      </c>
      <c r="M97" s="24">
        <f>(biostatech_enero_2021!$K97-biostatech_enero_2021!$E97)/365</f>
        <v>30.31780822</v>
      </c>
      <c r="N97" s="24">
        <f>(biostatech_enero_2021!$L97-biostatech_enero_2021!$E97)/365</f>
        <v>30.21369863</v>
      </c>
      <c r="O97" s="24">
        <f>(biostatech_enero_2021!$X97-biostatech_enero_2021!$K97)/365</f>
        <v>11.07123288</v>
      </c>
      <c r="P97" s="24">
        <f>((biostatech_enero_2021!$X97-biostatech_enero_2021!$E97)/365)</f>
        <v>41.3890411</v>
      </c>
      <c r="Q97" s="24">
        <v>2.0</v>
      </c>
      <c r="R97" s="38">
        <v>0.0</v>
      </c>
      <c r="S97" s="37">
        <v>41793.0</v>
      </c>
      <c r="T97" s="38">
        <v>6.0</v>
      </c>
      <c r="U97" s="38">
        <v>1.0</v>
      </c>
      <c r="V97" s="38" t="s">
        <v>78</v>
      </c>
      <c r="W97" s="20" t="s">
        <v>57</v>
      </c>
      <c r="X97" s="40">
        <v>43243.0</v>
      </c>
      <c r="Y97" s="44" t="s">
        <v>59</v>
      </c>
      <c r="Z97" s="30" t="s">
        <v>147</v>
      </c>
      <c r="AA97" s="30" t="s">
        <v>59</v>
      </c>
      <c r="AB97" s="30" t="s">
        <v>59</v>
      </c>
      <c r="AC97" s="30" t="s">
        <v>59</v>
      </c>
      <c r="AD97" s="51" t="s">
        <v>69</v>
      </c>
      <c r="AE97" s="18" t="s">
        <v>60</v>
      </c>
      <c r="AF97" s="30" t="s">
        <v>110</v>
      </c>
      <c r="AG97" s="71" t="s">
        <v>61</v>
      </c>
      <c r="AH97" s="42" t="s">
        <v>62</v>
      </c>
      <c r="AI97" s="43" t="s">
        <v>81</v>
      </c>
      <c r="AJ97" s="44" t="s">
        <v>59</v>
      </c>
      <c r="AK97" s="44" t="s">
        <v>74</v>
      </c>
      <c r="AL97" s="30" t="s">
        <v>103</v>
      </c>
      <c r="AM97" s="41" t="s">
        <v>103</v>
      </c>
      <c r="AN97" s="42" t="s">
        <v>82</v>
      </c>
      <c r="AO97" s="34"/>
      <c r="AP97" s="34"/>
      <c r="AQ97" s="34"/>
      <c r="AR97" s="43"/>
      <c r="AS97" s="30" t="s">
        <v>96</v>
      </c>
      <c r="AT97" s="30" t="s">
        <v>96</v>
      </c>
      <c r="AU97" s="30" t="s">
        <v>125</v>
      </c>
      <c r="AV97" s="30" t="s">
        <v>115</v>
      </c>
      <c r="AW97" s="47" t="s">
        <v>58</v>
      </c>
      <c r="AX97" s="41" t="s">
        <v>153</v>
      </c>
      <c r="AY97" s="45" t="s">
        <v>150</v>
      </c>
      <c r="AZ97" s="46"/>
      <c r="BA97" s="38"/>
    </row>
    <row r="98" ht="15.75" customHeight="1">
      <c r="A98" s="33">
        <v>97.0</v>
      </c>
      <c r="B98" s="34">
        <v>1.0</v>
      </c>
      <c r="C98" s="34">
        <v>1.0</v>
      </c>
      <c r="D98" s="30" t="s">
        <v>52</v>
      </c>
      <c r="E98" s="35">
        <v>25495.0</v>
      </c>
      <c r="F98" s="34" t="s">
        <v>53</v>
      </c>
      <c r="G98" s="20" t="s">
        <v>54</v>
      </c>
      <c r="H98" s="35">
        <v>42908.0</v>
      </c>
      <c r="I98" s="21">
        <f>(biostatech_enero_2021!$X98-biostatech_enero_2021!$H98)/365</f>
        <v>0.9178082192</v>
      </c>
      <c r="J98" s="36" t="s">
        <v>77</v>
      </c>
      <c r="K98" s="37">
        <v>42482.0</v>
      </c>
      <c r="L98" s="37">
        <v>42389.0</v>
      </c>
      <c r="M98" s="24">
        <f>(biostatech_enero_2021!$K98-biostatech_enero_2021!$E98)/365</f>
        <v>46.53972603</v>
      </c>
      <c r="N98" s="24">
        <f>(biostatech_enero_2021!$L98-biostatech_enero_2021!$E98)/365</f>
        <v>46.28493151</v>
      </c>
      <c r="O98" s="24">
        <f>(biostatech_enero_2021!$X98-biostatech_enero_2021!$K98)/365</f>
        <v>2.084931507</v>
      </c>
      <c r="P98" s="24">
        <f>((biostatech_enero_2021!$X98-biostatech_enero_2021!$E98)/365)</f>
        <v>48.62465753</v>
      </c>
      <c r="Q98" s="24">
        <v>2.5</v>
      </c>
      <c r="R98" s="38">
        <v>0.0</v>
      </c>
      <c r="S98" s="23">
        <v>42719.0</v>
      </c>
      <c r="T98" s="38">
        <v>2.0</v>
      </c>
      <c r="U98" s="38">
        <v>1.0</v>
      </c>
      <c r="V98" s="38" t="s">
        <v>121</v>
      </c>
      <c r="W98" s="39" t="s">
        <v>79</v>
      </c>
      <c r="X98" s="40">
        <v>43243.0</v>
      </c>
      <c r="Y98" s="27" t="s">
        <v>58</v>
      </c>
      <c r="Z98" s="27" t="s">
        <v>58</v>
      </c>
      <c r="AA98" s="27" t="s">
        <v>58</v>
      </c>
      <c r="AB98" s="27" t="s">
        <v>58</v>
      </c>
      <c r="AC98" s="27" t="s">
        <v>58</v>
      </c>
      <c r="AD98" s="18" t="s">
        <v>60</v>
      </c>
      <c r="AE98" s="18" t="s">
        <v>60</v>
      </c>
      <c r="AF98" s="18" t="s">
        <v>60</v>
      </c>
      <c r="AG98" s="41" t="s">
        <v>112</v>
      </c>
      <c r="AH98" s="42" t="s">
        <v>82</v>
      </c>
      <c r="AI98" s="43"/>
      <c r="AJ98" s="44" t="s">
        <v>59</v>
      </c>
      <c r="AK98" s="47" t="s">
        <v>58</v>
      </c>
      <c r="AL98" s="30" t="s">
        <v>66</v>
      </c>
      <c r="AM98" s="41" t="s">
        <v>66</v>
      </c>
      <c r="AN98" s="42" t="s">
        <v>82</v>
      </c>
      <c r="AO98" s="34"/>
      <c r="AP98" s="34"/>
      <c r="AQ98" s="34"/>
      <c r="AR98" s="43"/>
      <c r="AS98" s="30" t="s">
        <v>96</v>
      </c>
      <c r="AT98" s="30" t="s">
        <v>96</v>
      </c>
      <c r="AU98" s="30" t="s">
        <v>83</v>
      </c>
      <c r="AV98" s="30" t="s">
        <v>84</v>
      </c>
      <c r="AW98" s="30" t="s">
        <v>59</v>
      </c>
      <c r="AX98" s="30" t="s">
        <v>59</v>
      </c>
      <c r="AY98" s="49"/>
      <c r="AZ98" s="46"/>
      <c r="BA98" s="38"/>
    </row>
    <row r="99" ht="15.75" customHeight="1">
      <c r="A99" s="33">
        <v>98.0</v>
      </c>
      <c r="B99" s="34">
        <v>1.0</v>
      </c>
      <c r="C99" s="34">
        <v>1.0</v>
      </c>
      <c r="D99" s="30" t="s">
        <v>100</v>
      </c>
      <c r="E99" s="35">
        <v>30721.0</v>
      </c>
      <c r="F99" s="34" t="s">
        <v>78</v>
      </c>
      <c r="G99" s="20" t="s">
        <v>54</v>
      </c>
      <c r="H99" s="35">
        <v>40899.0</v>
      </c>
      <c r="I99" s="21">
        <f>(biostatech_enero_2021!$X99-biostatech_enero_2021!$H99)/365</f>
        <v>6.421917808</v>
      </c>
      <c r="J99" s="36" t="s">
        <v>77</v>
      </c>
      <c r="K99" s="37">
        <v>40882.0</v>
      </c>
      <c r="L99" s="37">
        <v>40603.0</v>
      </c>
      <c r="M99" s="24">
        <f>(biostatech_enero_2021!$K99-biostatech_enero_2021!$E99)/365</f>
        <v>27.83835616</v>
      </c>
      <c r="N99" s="24">
        <f>(biostatech_enero_2021!$L99-biostatech_enero_2021!$E99)/365</f>
        <v>27.0739726</v>
      </c>
      <c r="O99" s="24">
        <f>(biostatech_enero_2021!$X99-biostatech_enero_2021!$K99)/365</f>
        <v>6.468493151</v>
      </c>
      <c r="P99" s="24">
        <f>((biostatech_enero_2021!$X99-biostatech_enero_2021!$E99)/365)</f>
        <v>34.30684932</v>
      </c>
      <c r="Q99" s="24">
        <v>0.0</v>
      </c>
      <c r="R99" s="38">
        <v>0.0</v>
      </c>
      <c r="S99" s="37">
        <v>40603.0</v>
      </c>
      <c r="T99" s="38">
        <v>1.0</v>
      </c>
      <c r="U99" s="38">
        <v>0.0</v>
      </c>
      <c r="V99" s="38" t="s">
        <v>87</v>
      </c>
      <c r="W99" s="38" t="s">
        <v>87</v>
      </c>
      <c r="X99" s="40">
        <v>43243.0</v>
      </c>
      <c r="Y99" s="27" t="s">
        <v>58</v>
      </c>
      <c r="Z99" s="30" t="s">
        <v>122</v>
      </c>
      <c r="AA99" s="27" t="s">
        <v>58</v>
      </c>
      <c r="AB99" s="27" t="s">
        <v>58</v>
      </c>
      <c r="AC99" s="27" t="s">
        <v>58</v>
      </c>
      <c r="AD99" s="51" t="s">
        <v>69</v>
      </c>
      <c r="AE99" s="51" t="s">
        <v>69</v>
      </c>
      <c r="AF99" s="51" t="s">
        <v>69</v>
      </c>
      <c r="AG99" s="41" t="s">
        <v>112</v>
      </c>
      <c r="AH99" s="42" t="s">
        <v>62</v>
      </c>
      <c r="AI99" s="43" t="s">
        <v>81</v>
      </c>
      <c r="AJ99" s="47" t="s">
        <v>58</v>
      </c>
      <c r="AK99" s="47" t="s">
        <v>58</v>
      </c>
      <c r="AL99" s="30" t="s">
        <v>103</v>
      </c>
      <c r="AM99" s="41" t="s">
        <v>103</v>
      </c>
      <c r="AN99" s="42" t="s">
        <v>62</v>
      </c>
      <c r="AO99" s="30" t="s">
        <v>123</v>
      </c>
      <c r="AP99" s="30" t="s">
        <v>70</v>
      </c>
      <c r="AQ99" s="30" t="s">
        <v>70</v>
      </c>
      <c r="AR99" s="41" t="s">
        <v>60</v>
      </c>
      <c r="AS99" s="44" t="s">
        <v>104</v>
      </c>
      <c r="AT99" s="30" t="s">
        <v>104</v>
      </c>
      <c r="AU99" s="30" t="s">
        <v>83</v>
      </c>
      <c r="AV99" s="30" t="s">
        <v>73</v>
      </c>
      <c r="AW99" s="30" t="s">
        <v>59</v>
      </c>
      <c r="AX99" s="30" t="s">
        <v>59</v>
      </c>
      <c r="AY99" s="49"/>
      <c r="AZ99" s="46"/>
      <c r="BA99" s="38"/>
    </row>
    <row r="100" ht="15.75" customHeight="1">
      <c r="A100" s="33">
        <v>99.0</v>
      </c>
      <c r="B100" s="34">
        <v>1.0</v>
      </c>
      <c r="C100" s="34">
        <v>1.0</v>
      </c>
      <c r="D100" s="30" t="s">
        <v>52</v>
      </c>
      <c r="E100" s="35">
        <v>24361.0</v>
      </c>
      <c r="F100" s="34" t="s">
        <v>107</v>
      </c>
      <c r="G100" s="39" t="s">
        <v>93</v>
      </c>
      <c r="H100" s="35">
        <v>41414.0</v>
      </c>
      <c r="I100" s="21">
        <f>(biostatech_enero_2021!$X100-biostatech_enero_2021!$H100)/365</f>
        <v>5.016438356</v>
      </c>
      <c r="J100" s="36" t="s">
        <v>77</v>
      </c>
      <c r="K100" s="37">
        <v>36224.0</v>
      </c>
      <c r="L100" s="37">
        <v>33831.0</v>
      </c>
      <c r="M100" s="24">
        <f>(biostatech_enero_2021!$K100-biostatech_enero_2021!$E100)/365</f>
        <v>32.50136986</v>
      </c>
      <c r="N100" s="24">
        <f>(biostatech_enero_2021!$L100-biostatech_enero_2021!$E100)/365</f>
        <v>25.94520548</v>
      </c>
      <c r="O100" s="24">
        <f>(biostatech_enero_2021!$X100-biostatech_enero_2021!$K100)/365</f>
        <v>19.23561644</v>
      </c>
      <c r="P100" s="24">
        <f>((biostatech_enero_2021!$X100-biostatech_enero_2021!$E100)/365)</f>
        <v>51.7369863</v>
      </c>
      <c r="Q100" s="24">
        <v>2.0</v>
      </c>
      <c r="R100" s="38">
        <v>1.0</v>
      </c>
      <c r="S100" s="37">
        <v>42906.0</v>
      </c>
      <c r="T100" s="38">
        <v>36.0</v>
      </c>
      <c r="U100" s="38">
        <v>4.0</v>
      </c>
      <c r="V100" s="38" t="s">
        <v>56</v>
      </c>
      <c r="W100" s="39" t="s">
        <v>79</v>
      </c>
      <c r="X100" s="40">
        <v>43245.0</v>
      </c>
      <c r="Y100" s="27" t="s">
        <v>58</v>
      </c>
      <c r="Z100" s="27" t="s">
        <v>58</v>
      </c>
      <c r="AA100" s="27" t="s">
        <v>58</v>
      </c>
      <c r="AB100" s="27" t="s">
        <v>58</v>
      </c>
      <c r="AC100" s="27" t="s">
        <v>58</v>
      </c>
      <c r="AD100" s="51" t="s">
        <v>69</v>
      </c>
      <c r="AE100" s="51" t="s">
        <v>69</v>
      </c>
      <c r="AF100" s="51" t="s">
        <v>69</v>
      </c>
      <c r="AG100" s="41" t="s">
        <v>112</v>
      </c>
      <c r="AH100" s="42" t="s">
        <v>82</v>
      </c>
      <c r="AI100" s="43"/>
      <c r="AJ100" s="47" t="s">
        <v>58</v>
      </c>
      <c r="AK100" s="47" t="s">
        <v>58</v>
      </c>
      <c r="AL100" s="30" t="s">
        <v>103</v>
      </c>
      <c r="AM100" s="41" t="s">
        <v>103</v>
      </c>
      <c r="AN100" s="42" t="s">
        <v>82</v>
      </c>
      <c r="AO100" s="34"/>
      <c r="AP100" s="34"/>
      <c r="AQ100" s="34"/>
      <c r="AR100" s="43"/>
      <c r="AS100" s="44" t="s">
        <v>71</v>
      </c>
      <c r="AT100" s="44" t="s">
        <v>71</v>
      </c>
      <c r="AU100" s="30" t="s">
        <v>125</v>
      </c>
      <c r="AV100" s="30" t="s">
        <v>115</v>
      </c>
      <c r="AW100" s="47" t="s">
        <v>58</v>
      </c>
      <c r="AX100" s="47" t="s">
        <v>58</v>
      </c>
      <c r="AY100" s="45" t="s">
        <v>119</v>
      </c>
      <c r="AZ100" s="46" t="s">
        <v>82</v>
      </c>
      <c r="BA100" s="38"/>
    </row>
    <row r="101" ht="15.75" customHeight="1">
      <c r="A101" s="33">
        <v>100.0</v>
      </c>
      <c r="B101" s="34">
        <v>1.0</v>
      </c>
      <c r="C101" s="34">
        <v>1.0</v>
      </c>
      <c r="D101" s="30" t="s">
        <v>100</v>
      </c>
      <c r="E101" s="35">
        <v>31190.0</v>
      </c>
      <c r="F101" s="34" t="s">
        <v>53</v>
      </c>
      <c r="G101" s="20" t="s">
        <v>54</v>
      </c>
      <c r="H101" s="35">
        <v>41863.0</v>
      </c>
      <c r="I101" s="21">
        <f>(biostatech_enero_2021!$X101-biostatech_enero_2021!$H101)/365</f>
        <v>3.78630137</v>
      </c>
      <c r="J101" s="36" t="s">
        <v>77</v>
      </c>
      <c r="K101" s="37">
        <v>40968.0</v>
      </c>
      <c r="L101" s="37">
        <v>40179.0</v>
      </c>
      <c r="M101" s="24">
        <f>(biostatech_enero_2021!$K101-biostatech_enero_2021!$E101)/365</f>
        <v>26.7890411</v>
      </c>
      <c r="N101" s="24">
        <f>(biostatech_enero_2021!$L101-biostatech_enero_2021!$E101)/365</f>
        <v>24.62739726</v>
      </c>
      <c r="O101" s="24">
        <f>(biostatech_enero_2021!$X101-biostatech_enero_2021!$K101)/365</f>
        <v>6.238356164</v>
      </c>
      <c r="P101" s="24">
        <f>((biostatech_enero_2021!$X101-biostatech_enero_2021!$E101)/365)</f>
        <v>33.02739726</v>
      </c>
      <c r="Q101" s="24">
        <v>1.0</v>
      </c>
      <c r="R101" s="38">
        <v>0.0</v>
      </c>
      <c r="S101" s="37">
        <v>40968.0</v>
      </c>
      <c r="T101" s="38">
        <v>2.0</v>
      </c>
      <c r="U101" s="38">
        <v>1.0</v>
      </c>
      <c r="V101" s="38" t="s">
        <v>78</v>
      </c>
      <c r="W101" s="39" t="s">
        <v>79</v>
      </c>
      <c r="X101" s="40">
        <v>43245.0</v>
      </c>
      <c r="Y101" s="27" t="s">
        <v>58</v>
      </c>
      <c r="Z101" s="27" t="s">
        <v>58</v>
      </c>
      <c r="AA101" s="27" t="s">
        <v>58</v>
      </c>
      <c r="AB101" s="27" t="s">
        <v>58</v>
      </c>
      <c r="AC101" s="27" t="s">
        <v>58</v>
      </c>
      <c r="AD101" s="51" t="s">
        <v>69</v>
      </c>
      <c r="AE101" s="51" t="s">
        <v>69</v>
      </c>
      <c r="AF101" s="18" t="s">
        <v>60</v>
      </c>
      <c r="AG101" s="41" t="s">
        <v>80</v>
      </c>
      <c r="AH101" s="42" t="s">
        <v>62</v>
      </c>
      <c r="AI101" s="43" t="s">
        <v>81</v>
      </c>
      <c r="AJ101" s="44" t="s">
        <v>74</v>
      </c>
      <c r="AK101" s="47" t="s">
        <v>58</v>
      </c>
      <c r="AL101" s="30" t="s">
        <v>103</v>
      </c>
      <c r="AM101" s="41" t="s">
        <v>103</v>
      </c>
      <c r="AN101" s="42" t="s">
        <v>82</v>
      </c>
      <c r="AO101" s="53"/>
      <c r="AP101" s="53"/>
      <c r="AQ101" s="53"/>
      <c r="AR101" s="76"/>
      <c r="AS101" s="44" t="s">
        <v>71</v>
      </c>
      <c r="AT101" s="44" t="s">
        <v>71</v>
      </c>
      <c r="AU101" s="30" t="s">
        <v>125</v>
      </c>
      <c r="AV101" s="30" t="s">
        <v>115</v>
      </c>
      <c r="AW101" s="47" t="s">
        <v>58</v>
      </c>
      <c r="AX101" s="47" t="s">
        <v>58</v>
      </c>
      <c r="AY101" s="45" t="s">
        <v>119</v>
      </c>
      <c r="AZ101" s="50" t="s">
        <v>82</v>
      </c>
      <c r="BA101" s="38"/>
    </row>
    <row r="102" ht="15.75" customHeight="1">
      <c r="A102" s="33">
        <v>101.0</v>
      </c>
      <c r="B102" s="34">
        <v>1.0</v>
      </c>
      <c r="C102" s="34">
        <v>1.0</v>
      </c>
      <c r="D102" s="30" t="s">
        <v>52</v>
      </c>
      <c r="E102" s="35">
        <v>29327.0</v>
      </c>
      <c r="F102" s="34" t="s">
        <v>107</v>
      </c>
      <c r="G102" s="39" t="s">
        <v>93</v>
      </c>
      <c r="H102" s="35">
        <v>42705.0</v>
      </c>
      <c r="I102" s="21">
        <f>(biostatech_enero_2021!$X102-biostatech_enero_2021!$H102)/365</f>
        <v>1.479452055</v>
      </c>
      <c r="J102" s="36" t="s">
        <v>77</v>
      </c>
      <c r="K102" s="37">
        <v>41052.0</v>
      </c>
      <c r="L102" s="37">
        <v>40856.0</v>
      </c>
      <c r="M102" s="24">
        <f>(biostatech_enero_2021!$K102-biostatech_enero_2021!$E102)/365</f>
        <v>32.12328767</v>
      </c>
      <c r="N102" s="24">
        <f>(biostatech_enero_2021!$L102-biostatech_enero_2021!$E102)/365</f>
        <v>31.58630137</v>
      </c>
      <c r="O102" s="24">
        <f>(biostatech_enero_2021!$X102-biostatech_enero_2021!$K102)/365</f>
        <v>6.008219178</v>
      </c>
      <c r="P102" s="24">
        <f>((biostatech_enero_2021!$X102-biostatech_enero_2021!$E102)/365)</f>
        <v>38.13150685</v>
      </c>
      <c r="Q102" s="24">
        <v>2.5</v>
      </c>
      <c r="R102" s="38">
        <v>0.0</v>
      </c>
      <c r="S102" s="66">
        <v>42513.0</v>
      </c>
      <c r="T102" s="38">
        <v>2.0</v>
      </c>
      <c r="U102" s="38">
        <v>1.0</v>
      </c>
      <c r="V102" s="38" t="s">
        <v>78</v>
      </c>
      <c r="W102" s="20" t="s">
        <v>57</v>
      </c>
      <c r="X102" s="40">
        <v>43245.0</v>
      </c>
      <c r="Y102" s="27" t="s">
        <v>58</v>
      </c>
      <c r="Z102" s="27" t="s">
        <v>58</v>
      </c>
      <c r="AA102" s="27" t="s">
        <v>58</v>
      </c>
      <c r="AB102" s="30" t="s">
        <v>74</v>
      </c>
      <c r="AC102" s="27" t="s">
        <v>58</v>
      </c>
      <c r="AD102" s="51" t="s">
        <v>69</v>
      </c>
      <c r="AE102" s="51" t="s">
        <v>69</v>
      </c>
      <c r="AF102" s="18" t="s">
        <v>60</v>
      </c>
      <c r="AG102" s="71" t="s">
        <v>61</v>
      </c>
      <c r="AH102" s="42" t="s">
        <v>62</v>
      </c>
      <c r="AI102" s="43" t="s">
        <v>81</v>
      </c>
      <c r="AJ102" s="44" t="s">
        <v>59</v>
      </c>
      <c r="AK102" s="47" t="s">
        <v>58</v>
      </c>
      <c r="AL102" s="30" t="s">
        <v>66</v>
      </c>
      <c r="AM102" s="41" t="s">
        <v>66</v>
      </c>
      <c r="AN102" s="42" t="s">
        <v>62</v>
      </c>
      <c r="AO102" s="30" t="s">
        <v>123</v>
      </c>
      <c r="AP102" s="30" t="s">
        <v>70</v>
      </c>
      <c r="AQ102" s="30" t="s">
        <v>123</v>
      </c>
      <c r="AR102" s="41" t="s">
        <v>60</v>
      </c>
      <c r="AS102" s="44" t="s">
        <v>71</v>
      </c>
      <c r="AT102" s="44" t="s">
        <v>71</v>
      </c>
      <c r="AU102" s="30" t="s">
        <v>83</v>
      </c>
      <c r="AV102" s="30" t="s">
        <v>84</v>
      </c>
      <c r="AW102" s="30" t="s">
        <v>59</v>
      </c>
      <c r="AX102" s="30" t="s">
        <v>59</v>
      </c>
      <c r="AY102" s="49"/>
      <c r="AZ102" s="46"/>
      <c r="BA102" s="38"/>
    </row>
    <row r="103" ht="15.75" customHeight="1">
      <c r="A103" s="33">
        <v>102.0</v>
      </c>
      <c r="B103" s="34">
        <v>1.0</v>
      </c>
      <c r="C103" s="34">
        <v>1.0</v>
      </c>
      <c r="D103" s="30" t="s">
        <v>52</v>
      </c>
      <c r="E103" s="35">
        <v>29727.0</v>
      </c>
      <c r="F103" s="68" t="s">
        <v>78</v>
      </c>
      <c r="G103" s="20" t="s">
        <v>54</v>
      </c>
      <c r="H103" s="35">
        <v>43194.0</v>
      </c>
      <c r="I103" s="21">
        <f>(biostatech_enero_2021!$X103-biostatech_enero_2021!$H103)/365</f>
        <v>0.1534246575</v>
      </c>
      <c r="J103" s="36" t="s">
        <v>77</v>
      </c>
      <c r="K103" s="37">
        <v>43116.0</v>
      </c>
      <c r="L103" s="37">
        <v>42186.0</v>
      </c>
      <c r="M103" s="24">
        <f>(biostatech_enero_2021!$K103-biostatech_enero_2021!$E103)/365</f>
        <v>36.68219178</v>
      </c>
      <c r="N103" s="24">
        <f>(biostatech_enero_2021!$L103-biostatech_enero_2021!$E103)/365</f>
        <v>34.13424658</v>
      </c>
      <c r="O103" s="24">
        <f>(biostatech_enero_2021!$X103-biostatech_enero_2021!$K103)/365</f>
        <v>0.3671232877</v>
      </c>
      <c r="P103" s="24">
        <f>((biostatech_enero_2021!$X103-biostatech_enero_2021!$E103)/365)</f>
        <v>37.04931507</v>
      </c>
      <c r="Q103" s="69">
        <v>1.0</v>
      </c>
      <c r="R103" s="70">
        <v>1.0</v>
      </c>
      <c r="S103" s="37">
        <v>43116.0</v>
      </c>
      <c r="T103" s="70">
        <v>3.0</v>
      </c>
      <c r="U103" s="70">
        <v>0.0</v>
      </c>
      <c r="V103" s="38" t="s">
        <v>87</v>
      </c>
      <c r="W103" s="38" t="s">
        <v>87</v>
      </c>
      <c r="X103" s="40">
        <v>43250.0</v>
      </c>
      <c r="Y103" s="27" t="s">
        <v>58</v>
      </c>
      <c r="Z103" s="27" t="s">
        <v>58</v>
      </c>
      <c r="AA103" s="27" t="s">
        <v>58</v>
      </c>
      <c r="AB103" s="27" t="s">
        <v>58</v>
      </c>
      <c r="AC103" s="27" t="s">
        <v>58</v>
      </c>
      <c r="AD103" s="51" t="s">
        <v>69</v>
      </c>
      <c r="AE103" s="51" t="s">
        <v>69</v>
      </c>
      <c r="AF103" s="51" t="s">
        <v>69</v>
      </c>
      <c r="AG103" s="71" t="s">
        <v>61</v>
      </c>
      <c r="AH103" s="42" t="s">
        <v>82</v>
      </c>
      <c r="AI103" s="43"/>
      <c r="AJ103" s="44" t="s">
        <v>59</v>
      </c>
      <c r="AK103" s="47" t="s">
        <v>58</v>
      </c>
      <c r="AL103" s="30" t="s">
        <v>103</v>
      </c>
      <c r="AM103" s="41" t="s">
        <v>103</v>
      </c>
      <c r="AN103" s="42" t="s">
        <v>62</v>
      </c>
      <c r="AO103" s="30" t="s">
        <v>123</v>
      </c>
      <c r="AP103" s="30" t="s">
        <v>123</v>
      </c>
      <c r="AQ103" s="30" t="s">
        <v>60</v>
      </c>
      <c r="AR103" s="41" t="s">
        <v>123</v>
      </c>
      <c r="AS103" s="44" t="s">
        <v>71</v>
      </c>
      <c r="AT103" s="44" t="s">
        <v>71</v>
      </c>
      <c r="AU103" s="30" t="s">
        <v>125</v>
      </c>
      <c r="AV103" s="30" t="s">
        <v>115</v>
      </c>
      <c r="AW103" s="47" t="s">
        <v>58</v>
      </c>
      <c r="AX103" s="47" t="s">
        <v>58</v>
      </c>
      <c r="AY103" s="49"/>
      <c r="AZ103" s="46"/>
      <c r="BA103" s="38"/>
    </row>
    <row r="104" ht="15.75" customHeight="1">
      <c r="A104" s="33">
        <v>103.0</v>
      </c>
      <c r="B104" s="34">
        <v>1.0</v>
      </c>
      <c r="C104" s="34">
        <v>1.0</v>
      </c>
      <c r="D104" s="30" t="s">
        <v>52</v>
      </c>
      <c r="E104" s="35">
        <v>33505.0</v>
      </c>
      <c r="F104" s="34" t="s">
        <v>101</v>
      </c>
      <c r="G104" s="39" t="s">
        <v>93</v>
      </c>
      <c r="H104" s="35">
        <v>43129.0</v>
      </c>
      <c r="I104" s="21">
        <f>(biostatech_enero_2021!$X104-biostatech_enero_2021!$H104)/365</f>
        <v>0.2602739726</v>
      </c>
      <c r="J104" s="36" t="s">
        <v>77</v>
      </c>
      <c r="K104" s="37">
        <v>40076.0</v>
      </c>
      <c r="L104" s="37">
        <v>40058.0</v>
      </c>
      <c r="M104" s="24">
        <f>(biostatech_enero_2021!$K104-biostatech_enero_2021!$E104)/365</f>
        <v>18.00273973</v>
      </c>
      <c r="N104" s="24">
        <f>(biostatech_enero_2021!$L104-biostatech_enero_2021!$E104)/365</f>
        <v>17.95342466</v>
      </c>
      <c r="O104" s="24">
        <f>(biostatech_enero_2021!$X104-biostatech_enero_2021!$K104)/365</f>
        <v>8.624657534</v>
      </c>
      <c r="P104" s="24">
        <f>((biostatech_enero_2021!$X104-biostatech_enero_2021!$E104)/365)</f>
        <v>26.62739726</v>
      </c>
      <c r="Q104" s="24">
        <v>1.0</v>
      </c>
      <c r="R104" s="38">
        <v>1.0</v>
      </c>
      <c r="S104" s="37">
        <v>43053.0</v>
      </c>
      <c r="T104" s="38">
        <v>4.0</v>
      </c>
      <c r="U104" s="38">
        <v>2.0</v>
      </c>
      <c r="V104" s="38" t="s">
        <v>121</v>
      </c>
      <c r="W104" s="20" t="s">
        <v>57</v>
      </c>
      <c r="X104" s="40">
        <v>43224.0</v>
      </c>
      <c r="Y104" s="27" t="s">
        <v>58</v>
      </c>
      <c r="Z104" s="27" t="s">
        <v>58</v>
      </c>
      <c r="AA104" s="27" t="s">
        <v>58</v>
      </c>
      <c r="AB104" s="30" t="s">
        <v>59</v>
      </c>
      <c r="AC104" s="30" t="s">
        <v>59</v>
      </c>
      <c r="AD104" s="18" t="s">
        <v>60</v>
      </c>
      <c r="AE104" s="18" t="s">
        <v>60</v>
      </c>
      <c r="AF104" s="18" t="s">
        <v>60</v>
      </c>
      <c r="AG104" s="41" t="s">
        <v>112</v>
      </c>
      <c r="AH104" s="42" t="s">
        <v>62</v>
      </c>
      <c r="AI104" s="43" t="s">
        <v>81</v>
      </c>
      <c r="AJ104" s="47" t="s">
        <v>58</v>
      </c>
      <c r="AK104" s="47" t="s">
        <v>58</v>
      </c>
      <c r="AL104" s="30" t="s">
        <v>66</v>
      </c>
      <c r="AM104" s="41" t="s">
        <v>103</v>
      </c>
      <c r="AN104" s="42" t="s">
        <v>82</v>
      </c>
      <c r="AO104" s="34"/>
      <c r="AP104" s="34"/>
      <c r="AQ104" s="34"/>
      <c r="AR104" s="43"/>
      <c r="AS104" s="44" t="s">
        <v>71</v>
      </c>
      <c r="AT104" s="44" t="s">
        <v>71</v>
      </c>
      <c r="AU104" s="30" t="s">
        <v>83</v>
      </c>
      <c r="AV104" s="30" t="s">
        <v>115</v>
      </c>
      <c r="AW104" s="47" t="s">
        <v>58</v>
      </c>
      <c r="AX104" s="47" t="s">
        <v>58</v>
      </c>
      <c r="AY104" s="45" t="s">
        <v>119</v>
      </c>
      <c r="AZ104" s="46" t="s">
        <v>82</v>
      </c>
      <c r="BA104" s="38"/>
    </row>
    <row r="105" ht="15.75" customHeight="1">
      <c r="A105" s="52">
        <v>104.0</v>
      </c>
      <c r="B105" s="34">
        <v>1.0</v>
      </c>
      <c r="C105" s="53">
        <v>1.0</v>
      </c>
      <c r="D105" s="54" t="s">
        <v>52</v>
      </c>
      <c r="E105" s="55">
        <v>35921.0</v>
      </c>
      <c r="F105" s="34" t="s">
        <v>121</v>
      </c>
      <c r="G105" s="20" t="s">
        <v>54</v>
      </c>
      <c r="H105" s="55">
        <v>43202.0</v>
      </c>
      <c r="I105" s="21">
        <f>(biostatech_enero_2021!$X105-biostatech_enero_2021!$H105)/365</f>
        <v>0.1150684932</v>
      </c>
      <c r="J105" s="36" t="s">
        <v>77</v>
      </c>
      <c r="K105" s="48">
        <v>42976.0</v>
      </c>
      <c r="L105" s="48">
        <v>42875.0</v>
      </c>
      <c r="M105" s="24">
        <f>(biostatech_enero_2021!$K105-biostatech_enero_2021!$E105)/365</f>
        <v>19.32876712</v>
      </c>
      <c r="N105" s="24">
        <f>(biostatech_enero_2021!$L105-biostatech_enero_2021!$E105)/365</f>
        <v>19.05205479</v>
      </c>
      <c r="O105" s="24">
        <f>(biostatech_enero_2021!$X105-biostatech_enero_2021!$K105)/365</f>
        <v>0.7342465753</v>
      </c>
      <c r="P105" s="24">
        <f>((biostatech_enero_2021!$X105-biostatech_enero_2021!$E105)/365)</f>
        <v>20.0630137</v>
      </c>
      <c r="Q105" s="24">
        <v>0.0</v>
      </c>
      <c r="R105" s="38">
        <v>0.0</v>
      </c>
      <c r="S105" s="37">
        <v>42875.0</v>
      </c>
      <c r="T105" s="38">
        <v>1.0</v>
      </c>
      <c r="U105" s="38">
        <v>1.0</v>
      </c>
      <c r="V105" s="38" t="s">
        <v>76</v>
      </c>
      <c r="W105" s="39" t="s">
        <v>79</v>
      </c>
      <c r="X105" s="59">
        <v>43244.0</v>
      </c>
      <c r="Y105" s="27" t="s">
        <v>58</v>
      </c>
      <c r="Z105" s="27" t="s">
        <v>58</v>
      </c>
      <c r="AA105" s="27" t="s">
        <v>58</v>
      </c>
      <c r="AB105" s="27" t="s">
        <v>58</v>
      </c>
      <c r="AC105" s="27" t="s">
        <v>58</v>
      </c>
      <c r="AD105" s="18" t="s">
        <v>60</v>
      </c>
      <c r="AE105" s="18" t="s">
        <v>60</v>
      </c>
      <c r="AF105" s="54" t="s">
        <v>110</v>
      </c>
      <c r="AG105" s="61" t="s">
        <v>118</v>
      </c>
      <c r="AH105" s="60" t="s">
        <v>82</v>
      </c>
      <c r="AI105" s="76"/>
      <c r="AJ105" s="62" t="s">
        <v>88</v>
      </c>
      <c r="AK105" s="54" t="s">
        <v>59</v>
      </c>
      <c r="AL105" s="54" t="s">
        <v>66</v>
      </c>
      <c r="AM105" s="61" t="s">
        <v>66</v>
      </c>
      <c r="AN105" s="60" t="s">
        <v>62</v>
      </c>
      <c r="AO105" s="54" t="s">
        <v>123</v>
      </c>
      <c r="AP105" s="54" t="s">
        <v>69</v>
      </c>
      <c r="AQ105" s="54" t="s">
        <v>69</v>
      </c>
      <c r="AR105" s="61" t="s">
        <v>123</v>
      </c>
      <c r="AS105" s="44" t="s">
        <v>71</v>
      </c>
      <c r="AT105" s="44" t="s">
        <v>71</v>
      </c>
      <c r="AU105" s="54" t="s">
        <v>83</v>
      </c>
      <c r="AV105" s="30" t="s">
        <v>84</v>
      </c>
      <c r="AW105" s="30" t="s">
        <v>59</v>
      </c>
      <c r="AX105" s="30" t="s">
        <v>59</v>
      </c>
      <c r="AY105" s="49"/>
      <c r="AZ105" s="50" t="s">
        <v>170</v>
      </c>
      <c r="BA105" s="38"/>
    </row>
    <row r="106" ht="15.75" customHeight="1">
      <c r="A106" s="52">
        <v>105.0</v>
      </c>
      <c r="B106" s="34">
        <v>1.0</v>
      </c>
      <c r="C106" s="53">
        <v>1.0</v>
      </c>
      <c r="D106" s="54" t="s">
        <v>52</v>
      </c>
      <c r="E106" s="55">
        <v>29050.0</v>
      </c>
      <c r="F106" s="34" t="s">
        <v>53</v>
      </c>
      <c r="G106" s="20" t="s">
        <v>54</v>
      </c>
      <c r="H106" s="55">
        <v>41838.0</v>
      </c>
      <c r="I106" s="21">
        <f>(biostatech_enero_2021!$X106-biostatech_enero_2021!$H106)/365</f>
        <v>3.887671233</v>
      </c>
      <c r="J106" s="36" t="s">
        <v>77</v>
      </c>
      <c r="K106" s="48">
        <v>41834.0</v>
      </c>
      <c r="L106" s="48">
        <v>39083.0</v>
      </c>
      <c r="M106" s="24">
        <f>(biostatech_enero_2021!$K106-biostatech_enero_2021!$E106)/365</f>
        <v>35.02465753</v>
      </c>
      <c r="N106" s="24">
        <f>(biostatech_enero_2021!$L106-biostatech_enero_2021!$E106)/365</f>
        <v>27.48767123</v>
      </c>
      <c r="O106" s="24">
        <f>(biostatech_enero_2021!$X106-biostatech_enero_2021!$K106)/365</f>
        <v>3.898630137</v>
      </c>
      <c r="P106" s="24">
        <f>((biostatech_enero_2021!$X106-biostatech_enero_2021!$E106)/365)</f>
        <v>38.92328767</v>
      </c>
      <c r="Q106" s="24">
        <v>0.0</v>
      </c>
      <c r="R106" s="38">
        <v>0.0</v>
      </c>
      <c r="S106" s="23">
        <v>41834.0</v>
      </c>
      <c r="T106" s="38">
        <v>2.0</v>
      </c>
      <c r="U106" s="38">
        <v>0.0</v>
      </c>
      <c r="V106" s="38" t="s">
        <v>87</v>
      </c>
      <c r="W106" s="38" t="s">
        <v>87</v>
      </c>
      <c r="X106" s="59">
        <v>43257.0</v>
      </c>
      <c r="Y106" s="27" t="s">
        <v>58</v>
      </c>
      <c r="Z106" s="27" t="s">
        <v>58</v>
      </c>
      <c r="AA106" s="27" t="s">
        <v>58</v>
      </c>
      <c r="AB106" s="54" t="s">
        <v>59</v>
      </c>
      <c r="AC106" s="54" t="s">
        <v>59</v>
      </c>
      <c r="AD106" s="18" t="s">
        <v>60</v>
      </c>
      <c r="AE106" s="51" t="s">
        <v>69</v>
      </c>
      <c r="AF106" s="51" t="s">
        <v>69</v>
      </c>
      <c r="AG106" s="41" t="s">
        <v>112</v>
      </c>
      <c r="AH106" s="60" t="s">
        <v>82</v>
      </c>
      <c r="AI106" s="76"/>
      <c r="AJ106" s="44" t="s">
        <v>74</v>
      </c>
      <c r="AK106" s="47" t="s">
        <v>58</v>
      </c>
      <c r="AL106" s="54" t="s">
        <v>103</v>
      </c>
      <c r="AM106" s="61" t="s">
        <v>103</v>
      </c>
      <c r="AN106" s="60" t="s">
        <v>62</v>
      </c>
      <c r="AO106" s="54" t="s">
        <v>60</v>
      </c>
      <c r="AP106" s="54" t="s">
        <v>123</v>
      </c>
      <c r="AQ106" s="54" t="s">
        <v>70</v>
      </c>
      <c r="AR106" s="61" t="s">
        <v>123</v>
      </c>
      <c r="AS106" s="44" t="s">
        <v>71</v>
      </c>
      <c r="AT106" s="44" t="s">
        <v>71</v>
      </c>
      <c r="AU106" s="54" t="s">
        <v>125</v>
      </c>
      <c r="AV106" s="54" t="s">
        <v>115</v>
      </c>
      <c r="AW106" s="47" t="s">
        <v>58</v>
      </c>
      <c r="AX106" s="47" t="s">
        <v>58</v>
      </c>
      <c r="AY106" s="49" t="s">
        <v>171</v>
      </c>
      <c r="AZ106" s="50" t="s">
        <v>168</v>
      </c>
      <c r="BA106" s="38"/>
    </row>
    <row r="107" ht="15.75" customHeight="1">
      <c r="A107" s="52">
        <v>106.0</v>
      </c>
      <c r="B107" s="34">
        <v>1.0</v>
      </c>
      <c r="C107" s="53">
        <v>1.0</v>
      </c>
      <c r="D107" s="54" t="s">
        <v>52</v>
      </c>
      <c r="E107" s="55">
        <v>33213.0</v>
      </c>
      <c r="F107" s="53" t="s">
        <v>76</v>
      </c>
      <c r="G107" s="20" t="s">
        <v>54</v>
      </c>
      <c r="H107" s="55">
        <v>42783.0</v>
      </c>
      <c r="I107" s="21">
        <f>(biostatech_enero_2021!$X107-biostatech_enero_2021!$H107)/365</f>
        <v>1.298630137</v>
      </c>
      <c r="J107" s="36" t="s">
        <v>77</v>
      </c>
      <c r="K107" s="48">
        <v>42302.0</v>
      </c>
      <c r="L107" s="48">
        <v>41197.0</v>
      </c>
      <c r="M107" s="24">
        <f>(biostatech_enero_2021!$K107-biostatech_enero_2021!$E107)/365</f>
        <v>24.90136986</v>
      </c>
      <c r="N107" s="24">
        <f>(biostatech_enero_2021!$L107-biostatech_enero_2021!$E107)/365</f>
        <v>21.8739726</v>
      </c>
      <c r="O107" s="24">
        <f>(biostatech_enero_2021!$X107-biostatech_enero_2021!$K107)/365</f>
        <v>2.616438356</v>
      </c>
      <c r="P107" s="24">
        <f>((biostatech_enero_2021!$X107-biostatech_enero_2021!$E107)/365)</f>
        <v>27.51780822</v>
      </c>
      <c r="Q107" s="57">
        <v>2.0</v>
      </c>
      <c r="R107" s="58">
        <v>0.0</v>
      </c>
      <c r="S107" s="37">
        <v>42302.0</v>
      </c>
      <c r="T107" s="58">
        <v>2.0</v>
      </c>
      <c r="U107" s="58">
        <v>0.0</v>
      </c>
      <c r="V107" s="38" t="s">
        <v>87</v>
      </c>
      <c r="W107" s="38" t="s">
        <v>87</v>
      </c>
      <c r="X107" s="59">
        <v>43257.0</v>
      </c>
      <c r="Y107" s="27" t="s">
        <v>58</v>
      </c>
      <c r="Z107" s="27" t="s">
        <v>58</v>
      </c>
      <c r="AA107" s="27" t="s">
        <v>58</v>
      </c>
      <c r="AB107" s="27" t="s">
        <v>58</v>
      </c>
      <c r="AC107" s="27" t="s">
        <v>58</v>
      </c>
      <c r="AD107" s="18" t="s">
        <v>60</v>
      </c>
      <c r="AE107" s="51" t="s">
        <v>69</v>
      </c>
      <c r="AF107" s="18" t="s">
        <v>60</v>
      </c>
      <c r="AG107" s="41" t="s">
        <v>112</v>
      </c>
      <c r="AH107" s="60" t="s">
        <v>82</v>
      </c>
      <c r="AI107" s="76"/>
      <c r="AJ107" s="47" t="s">
        <v>58</v>
      </c>
      <c r="AK107" s="47" t="s">
        <v>58</v>
      </c>
      <c r="AL107" s="54" t="s">
        <v>103</v>
      </c>
      <c r="AM107" s="61" t="s">
        <v>66</v>
      </c>
      <c r="AN107" s="60" t="s">
        <v>82</v>
      </c>
      <c r="AO107" s="53"/>
      <c r="AP107" s="53"/>
      <c r="AQ107" s="53"/>
      <c r="AR107" s="76"/>
      <c r="AS107" s="44" t="s">
        <v>71</v>
      </c>
      <c r="AT107" s="44" t="s">
        <v>71</v>
      </c>
      <c r="AU107" s="54" t="s">
        <v>125</v>
      </c>
      <c r="AV107" s="54" t="s">
        <v>115</v>
      </c>
      <c r="AW107" s="47" t="s">
        <v>58</v>
      </c>
      <c r="AX107" s="47" t="s">
        <v>58</v>
      </c>
      <c r="AY107" s="49"/>
      <c r="AZ107" s="46"/>
      <c r="BA107" s="38"/>
    </row>
    <row r="108" ht="15.75" customHeight="1">
      <c r="A108" s="52">
        <v>107.0</v>
      </c>
      <c r="B108" s="34">
        <v>1.0</v>
      </c>
      <c r="C108" s="53">
        <v>1.0</v>
      </c>
      <c r="D108" s="54" t="s">
        <v>52</v>
      </c>
      <c r="E108" s="55">
        <v>30377.0</v>
      </c>
      <c r="F108" s="53" t="s">
        <v>76</v>
      </c>
      <c r="G108" s="20" t="s">
        <v>54</v>
      </c>
      <c r="H108" s="55">
        <v>42564.0</v>
      </c>
      <c r="I108" s="21">
        <f>(biostatech_enero_2021!$X108-biostatech_enero_2021!$H108)/365</f>
        <v>1.923287671</v>
      </c>
      <c r="J108" s="36" t="s">
        <v>77</v>
      </c>
      <c r="K108" s="48">
        <v>42208.0</v>
      </c>
      <c r="L108" s="48">
        <v>42207.0</v>
      </c>
      <c r="M108" s="24">
        <f>(biostatech_enero_2021!$K108-biostatech_enero_2021!$E108)/365</f>
        <v>32.41369863</v>
      </c>
      <c r="N108" s="24">
        <f>(biostatech_enero_2021!$L108-biostatech_enero_2021!$E108)/365</f>
        <v>32.4109589</v>
      </c>
      <c r="O108" s="24">
        <f>(biostatech_enero_2021!$X108-biostatech_enero_2021!$K108)/365</f>
        <v>2.898630137</v>
      </c>
      <c r="P108" s="24">
        <f>((biostatech_enero_2021!$X108-biostatech_enero_2021!$E108)/365)</f>
        <v>35.31232877</v>
      </c>
      <c r="Q108" s="57">
        <v>1.0</v>
      </c>
      <c r="R108" s="58">
        <v>0.0</v>
      </c>
      <c r="S108" s="37">
        <v>42282.0</v>
      </c>
      <c r="T108" s="58">
        <v>2.0</v>
      </c>
      <c r="U108" s="58">
        <v>1.0</v>
      </c>
      <c r="V108" s="58" t="s">
        <v>78</v>
      </c>
      <c r="W108" s="84" t="s">
        <v>79</v>
      </c>
      <c r="X108" s="59">
        <v>43266.0</v>
      </c>
      <c r="Y108" s="27" t="s">
        <v>58</v>
      </c>
      <c r="Z108" s="27" t="s">
        <v>58</v>
      </c>
      <c r="AA108" s="27" t="s">
        <v>58</v>
      </c>
      <c r="AB108" s="27" t="s">
        <v>58</v>
      </c>
      <c r="AC108" s="27" t="s">
        <v>58</v>
      </c>
      <c r="AD108" s="51" t="s">
        <v>69</v>
      </c>
      <c r="AE108" s="51" t="s">
        <v>69</v>
      </c>
      <c r="AF108" s="54" t="s">
        <v>123</v>
      </c>
      <c r="AG108" s="41" t="s">
        <v>112</v>
      </c>
      <c r="AH108" s="60" t="s">
        <v>62</v>
      </c>
      <c r="AI108" s="76" t="s">
        <v>81</v>
      </c>
      <c r="AJ108" s="62" t="s">
        <v>59</v>
      </c>
      <c r="AK108" s="54" t="s">
        <v>59</v>
      </c>
      <c r="AL108" s="54" t="s">
        <v>66</v>
      </c>
      <c r="AM108" s="61" t="s">
        <v>66</v>
      </c>
      <c r="AN108" s="60" t="s">
        <v>62</v>
      </c>
      <c r="AO108" s="54" t="s">
        <v>123</v>
      </c>
      <c r="AP108" s="54" t="s">
        <v>123</v>
      </c>
      <c r="AQ108" s="54" t="s">
        <v>60</v>
      </c>
      <c r="AR108" s="61" t="s">
        <v>60</v>
      </c>
      <c r="AS108" s="62" t="s">
        <v>104</v>
      </c>
      <c r="AT108" s="30" t="s">
        <v>96</v>
      </c>
      <c r="AU108" s="54" t="s">
        <v>83</v>
      </c>
      <c r="AV108" s="30" t="s">
        <v>84</v>
      </c>
      <c r="AW108" s="30" t="s">
        <v>59</v>
      </c>
      <c r="AX108" s="30" t="s">
        <v>59</v>
      </c>
      <c r="AY108" s="49"/>
      <c r="AZ108" s="46"/>
      <c r="BA108" s="38"/>
    </row>
    <row r="109" ht="15.75" customHeight="1">
      <c r="A109" s="52">
        <v>108.0</v>
      </c>
      <c r="B109" s="34">
        <v>1.0</v>
      </c>
      <c r="C109" s="53">
        <v>1.0</v>
      </c>
      <c r="D109" s="54" t="s">
        <v>52</v>
      </c>
      <c r="E109" s="55">
        <v>30523.0</v>
      </c>
      <c r="F109" s="34" t="s">
        <v>53</v>
      </c>
      <c r="G109" s="20" t="s">
        <v>54</v>
      </c>
      <c r="H109" s="55">
        <v>41926.0</v>
      </c>
      <c r="I109" s="21">
        <f>(biostatech_enero_2021!$X109-biostatech_enero_2021!$H109)/365</f>
        <v>3.671232877</v>
      </c>
      <c r="J109" s="36" t="s">
        <v>77</v>
      </c>
      <c r="K109" s="48">
        <v>41900.0</v>
      </c>
      <c r="L109" s="48">
        <v>41897.0</v>
      </c>
      <c r="M109" s="24">
        <f>(biostatech_enero_2021!$K109-biostatech_enero_2021!$E109)/365</f>
        <v>31.16986301</v>
      </c>
      <c r="N109" s="24">
        <f>(biostatech_enero_2021!$L109-biostatech_enero_2021!$E109)/365</f>
        <v>31.16164384</v>
      </c>
      <c r="O109" s="24">
        <f>(biostatech_enero_2021!$X109-biostatech_enero_2021!$K109)/365</f>
        <v>3.742465753</v>
      </c>
      <c r="P109" s="24">
        <f>((biostatech_enero_2021!$X109-biostatech_enero_2021!$E109)/365)</f>
        <v>34.91232877</v>
      </c>
      <c r="Q109" s="24">
        <v>2.0</v>
      </c>
      <c r="R109" s="38">
        <v>0.0</v>
      </c>
      <c r="S109" s="37">
        <v>41947.0</v>
      </c>
      <c r="T109" s="38">
        <v>2.0</v>
      </c>
      <c r="U109" s="38">
        <v>0.0</v>
      </c>
      <c r="V109" s="38" t="s">
        <v>87</v>
      </c>
      <c r="W109" s="38" t="s">
        <v>87</v>
      </c>
      <c r="X109" s="59">
        <v>43266.0</v>
      </c>
      <c r="Y109" s="27" t="s">
        <v>58</v>
      </c>
      <c r="Z109" s="27" t="s">
        <v>58</v>
      </c>
      <c r="AA109" s="27" t="s">
        <v>58</v>
      </c>
      <c r="AB109" s="27" t="s">
        <v>58</v>
      </c>
      <c r="AC109" s="27" t="s">
        <v>58</v>
      </c>
      <c r="AD109" s="51" t="s">
        <v>69</v>
      </c>
      <c r="AE109" s="51" t="s">
        <v>69</v>
      </c>
      <c r="AF109" s="51" t="s">
        <v>69</v>
      </c>
      <c r="AG109" s="41" t="s">
        <v>112</v>
      </c>
      <c r="AH109" s="60" t="s">
        <v>82</v>
      </c>
      <c r="AI109" s="76"/>
      <c r="AJ109" s="47" t="s">
        <v>58</v>
      </c>
      <c r="AK109" s="47" t="s">
        <v>58</v>
      </c>
      <c r="AL109" s="54" t="s">
        <v>103</v>
      </c>
      <c r="AM109" s="61" t="s">
        <v>103</v>
      </c>
      <c r="AN109" s="60" t="s">
        <v>62</v>
      </c>
      <c r="AO109" s="54" t="s">
        <v>123</v>
      </c>
      <c r="AP109" s="54" t="s">
        <v>123</v>
      </c>
      <c r="AQ109" s="54" t="s">
        <v>70</v>
      </c>
      <c r="AR109" s="61" t="s">
        <v>70</v>
      </c>
      <c r="AS109" s="44" t="s">
        <v>71</v>
      </c>
      <c r="AT109" s="44" t="s">
        <v>71</v>
      </c>
      <c r="AU109" s="54" t="s">
        <v>125</v>
      </c>
      <c r="AV109" s="54" t="s">
        <v>115</v>
      </c>
      <c r="AW109" s="47" t="s">
        <v>58</v>
      </c>
      <c r="AX109" s="47" t="s">
        <v>58</v>
      </c>
      <c r="AY109" s="49"/>
      <c r="AZ109" s="46"/>
      <c r="BA109" s="38"/>
    </row>
    <row r="110" ht="15.75" customHeight="1">
      <c r="A110" s="52">
        <v>109.0</v>
      </c>
      <c r="B110" s="34">
        <v>1.0</v>
      </c>
      <c r="C110" s="53">
        <v>1.0</v>
      </c>
      <c r="D110" s="54" t="s">
        <v>52</v>
      </c>
      <c r="E110" s="55">
        <v>27592.0</v>
      </c>
      <c r="F110" s="34" t="s">
        <v>53</v>
      </c>
      <c r="G110" s="20" t="s">
        <v>54</v>
      </c>
      <c r="H110" s="55">
        <v>42301.0</v>
      </c>
      <c r="I110" s="21">
        <f>(biostatech_enero_2021!$X110-biostatech_enero_2021!$H110)/365</f>
        <v>2.652054795</v>
      </c>
      <c r="J110" s="36" t="s">
        <v>77</v>
      </c>
      <c r="K110" s="48">
        <v>41902.0</v>
      </c>
      <c r="L110" s="48">
        <v>41275.0</v>
      </c>
      <c r="M110" s="24">
        <f>(biostatech_enero_2021!$K110-biostatech_enero_2021!$E110)/365</f>
        <v>39.20547945</v>
      </c>
      <c r="N110" s="24">
        <f>(biostatech_enero_2021!$L110-biostatech_enero_2021!$E110)/365</f>
        <v>37.48767123</v>
      </c>
      <c r="O110" s="24">
        <f>(biostatech_enero_2021!$X110-biostatech_enero_2021!$K110)/365</f>
        <v>3.745205479</v>
      </c>
      <c r="P110" s="24">
        <f>((biostatech_enero_2021!$X110-biostatech_enero_2021!$E110)/365)</f>
        <v>42.95068493</v>
      </c>
      <c r="Q110" s="24">
        <v>2.0</v>
      </c>
      <c r="R110" s="38">
        <v>0.0</v>
      </c>
      <c r="S110" s="23">
        <v>41902.0</v>
      </c>
      <c r="T110" s="38">
        <v>2.0</v>
      </c>
      <c r="U110" s="38">
        <v>1.0</v>
      </c>
      <c r="V110" s="38" t="s">
        <v>76</v>
      </c>
      <c r="W110" s="39" t="s">
        <v>79</v>
      </c>
      <c r="X110" s="59">
        <v>43269.0</v>
      </c>
      <c r="Y110" s="27" t="s">
        <v>58</v>
      </c>
      <c r="Z110" s="54" t="s">
        <v>147</v>
      </c>
      <c r="AA110" s="54" t="s">
        <v>74</v>
      </c>
      <c r="AB110" s="54" t="s">
        <v>74</v>
      </c>
      <c r="AC110" s="27" t="s">
        <v>58</v>
      </c>
      <c r="AD110" s="51" t="s">
        <v>69</v>
      </c>
      <c r="AE110" s="18" t="s">
        <v>60</v>
      </c>
      <c r="AF110" s="18" t="s">
        <v>60</v>
      </c>
      <c r="AG110" s="41" t="s">
        <v>112</v>
      </c>
      <c r="AH110" s="60" t="s">
        <v>82</v>
      </c>
      <c r="AI110" s="76"/>
      <c r="AJ110" s="44" t="s">
        <v>74</v>
      </c>
      <c r="AK110" s="47" t="s">
        <v>58</v>
      </c>
      <c r="AL110" s="54" t="s">
        <v>103</v>
      </c>
      <c r="AM110" s="61" t="s">
        <v>103</v>
      </c>
      <c r="AN110" s="60" t="s">
        <v>62</v>
      </c>
      <c r="AO110" s="54" t="s">
        <v>60</v>
      </c>
      <c r="AP110" s="54" t="s">
        <v>123</v>
      </c>
      <c r="AQ110" s="54" t="s">
        <v>123</v>
      </c>
      <c r="AR110" s="61" t="s">
        <v>123</v>
      </c>
      <c r="AS110" s="44" t="s">
        <v>71</v>
      </c>
      <c r="AT110" s="44" t="s">
        <v>71</v>
      </c>
      <c r="AU110" s="54" t="s">
        <v>83</v>
      </c>
      <c r="AV110" s="54" t="s">
        <v>115</v>
      </c>
      <c r="AW110" s="30" t="s">
        <v>59</v>
      </c>
      <c r="AX110" s="30" t="s">
        <v>59</v>
      </c>
      <c r="AY110" s="45" t="s">
        <v>172</v>
      </c>
      <c r="AZ110" s="46" t="s">
        <v>82</v>
      </c>
      <c r="BA110" s="38"/>
    </row>
    <row r="111" ht="15.75" customHeight="1">
      <c r="A111" s="52">
        <v>110.0</v>
      </c>
      <c r="B111" s="34">
        <v>1.0</v>
      </c>
      <c r="C111" s="53">
        <v>1.0</v>
      </c>
      <c r="D111" s="54" t="s">
        <v>52</v>
      </c>
      <c r="E111" s="55">
        <v>26620.0</v>
      </c>
      <c r="F111" s="53" t="s">
        <v>78</v>
      </c>
      <c r="G111" s="20" t="s">
        <v>54</v>
      </c>
      <c r="H111" s="55">
        <v>41262.0</v>
      </c>
      <c r="I111" s="21">
        <f>(biostatech_enero_2021!$X111-biostatech_enero_2021!$H111)/365</f>
        <v>5.498630137</v>
      </c>
      <c r="J111" s="36" t="s">
        <v>77</v>
      </c>
      <c r="K111" s="48">
        <v>41172.0</v>
      </c>
      <c r="L111" s="48">
        <v>41166.0</v>
      </c>
      <c r="M111" s="24">
        <f>(biostatech_enero_2021!$K111-biostatech_enero_2021!$E111)/365</f>
        <v>39.86849315</v>
      </c>
      <c r="N111" s="24">
        <f>(biostatech_enero_2021!$L111-biostatech_enero_2021!$E111)/365</f>
        <v>39.85205479</v>
      </c>
      <c r="O111" s="24">
        <f>(biostatech_enero_2021!$X111-biostatech_enero_2021!$K111)/365</f>
        <v>5.745205479</v>
      </c>
      <c r="P111" s="24">
        <f>((biostatech_enero_2021!$X111-biostatech_enero_2021!$E111)/365)</f>
        <v>45.61369863</v>
      </c>
      <c r="Q111" s="57">
        <v>1.0</v>
      </c>
      <c r="R111" s="58">
        <v>0.0</v>
      </c>
      <c r="S111" s="37">
        <v>41166.0</v>
      </c>
      <c r="T111" s="58">
        <v>1.0</v>
      </c>
      <c r="U111" s="58">
        <v>0.0</v>
      </c>
      <c r="V111" s="38" t="s">
        <v>87</v>
      </c>
      <c r="W111" s="38" t="s">
        <v>87</v>
      </c>
      <c r="X111" s="59">
        <v>43269.0</v>
      </c>
      <c r="Y111" s="62" t="s">
        <v>59</v>
      </c>
      <c r="Z111" s="54" t="s">
        <v>122</v>
      </c>
      <c r="AA111" s="27" t="s">
        <v>58</v>
      </c>
      <c r="AB111" s="54" t="s">
        <v>59</v>
      </c>
      <c r="AC111" s="27" t="s">
        <v>58</v>
      </c>
      <c r="AD111" s="18" t="s">
        <v>60</v>
      </c>
      <c r="AE111" s="18" t="s">
        <v>60</v>
      </c>
      <c r="AF111" s="18" t="s">
        <v>60</v>
      </c>
      <c r="AG111" s="41" t="s">
        <v>112</v>
      </c>
      <c r="AH111" s="60" t="s">
        <v>82</v>
      </c>
      <c r="AI111" s="76"/>
      <c r="AJ111" s="62" t="s">
        <v>59</v>
      </c>
      <c r="AK111" s="47" t="s">
        <v>58</v>
      </c>
      <c r="AL111" s="54" t="s">
        <v>66</v>
      </c>
      <c r="AM111" s="61" t="s">
        <v>103</v>
      </c>
      <c r="AN111" s="60" t="s">
        <v>82</v>
      </c>
      <c r="AO111" s="53"/>
      <c r="AP111" s="53"/>
      <c r="AQ111" s="53"/>
      <c r="AR111" s="76"/>
      <c r="AS111" s="44" t="s">
        <v>71</v>
      </c>
      <c r="AT111" s="30" t="s">
        <v>96</v>
      </c>
      <c r="AU111" s="54" t="s">
        <v>83</v>
      </c>
      <c r="AV111" s="54" t="s">
        <v>115</v>
      </c>
      <c r="AW111" s="30" t="s">
        <v>59</v>
      </c>
      <c r="AX111" s="30" t="s">
        <v>59</v>
      </c>
      <c r="AY111" s="45" t="s">
        <v>119</v>
      </c>
      <c r="AZ111" s="46" t="s">
        <v>82</v>
      </c>
      <c r="BA111" s="38"/>
    </row>
    <row r="112" ht="15.75" customHeight="1">
      <c r="A112" s="52">
        <v>111.0</v>
      </c>
      <c r="B112" s="34">
        <v>1.0</v>
      </c>
      <c r="C112" s="53">
        <v>1.0</v>
      </c>
      <c r="D112" s="54" t="s">
        <v>100</v>
      </c>
      <c r="E112" s="55">
        <v>28026.0</v>
      </c>
      <c r="F112" s="53" t="s">
        <v>53</v>
      </c>
      <c r="G112" s="20" t="s">
        <v>54</v>
      </c>
      <c r="H112" s="55">
        <v>42223.0</v>
      </c>
      <c r="I112" s="21">
        <f>(biostatech_enero_2021!$X112-biostatech_enero_2021!$H112)/365</f>
        <v>2.887671233</v>
      </c>
      <c r="J112" s="36" t="s">
        <v>77</v>
      </c>
      <c r="K112" s="48">
        <v>40228.0</v>
      </c>
      <c r="L112" s="48">
        <v>40198.0</v>
      </c>
      <c r="M112" s="24">
        <f>(biostatech_enero_2021!$K112-biostatech_enero_2021!$E112)/365</f>
        <v>33.43013699</v>
      </c>
      <c r="N112" s="24">
        <f>(biostatech_enero_2021!$L112-biostatech_enero_2021!$E112)/365</f>
        <v>33.34794521</v>
      </c>
      <c r="O112" s="24">
        <f>(biostatech_enero_2021!$X112-biostatech_enero_2021!$K112)/365</f>
        <v>8.353424658</v>
      </c>
      <c r="P112" s="24">
        <f>((biostatech_enero_2021!$X112-biostatech_enero_2021!$E112)/365)</f>
        <v>41.78356164</v>
      </c>
      <c r="Q112" s="57">
        <v>2.0</v>
      </c>
      <c r="R112" s="58">
        <v>0.0</v>
      </c>
      <c r="S112" s="48">
        <v>42338.0</v>
      </c>
      <c r="T112" s="58">
        <v>2.0</v>
      </c>
      <c r="U112" s="58">
        <v>1.0</v>
      </c>
      <c r="V112" s="58" t="s">
        <v>78</v>
      </c>
      <c r="W112" s="84" t="s">
        <v>79</v>
      </c>
      <c r="X112" s="59">
        <v>43277.0</v>
      </c>
      <c r="Y112" s="27" t="s">
        <v>58</v>
      </c>
      <c r="Z112" s="27" t="s">
        <v>58</v>
      </c>
      <c r="AA112" s="27" t="s">
        <v>58</v>
      </c>
      <c r="AB112" s="27" t="s">
        <v>58</v>
      </c>
      <c r="AC112" s="54" t="s">
        <v>59</v>
      </c>
      <c r="AD112" s="51" t="s">
        <v>69</v>
      </c>
      <c r="AE112" s="51" t="s">
        <v>69</v>
      </c>
      <c r="AF112" s="18" t="s">
        <v>60</v>
      </c>
      <c r="AG112" s="61" t="s">
        <v>145</v>
      </c>
      <c r="AH112" s="60" t="s">
        <v>62</v>
      </c>
      <c r="AI112" s="76"/>
      <c r="AJ112" s="62" t="s">
        <v>59</v>
      </c>
      <c r="AK112" s="54" t="s">
        <v>59</v>
      </c>
      <c r="AL112" s="54" t="s">
        <v>103</v>
      </c>
      <c r="AM112" s="61" t="s">
        <v>103</v>
      </c>
      <c r="AN112" s="60" t="s">
        <v>82</v>
      </c>
      <c r="AO112" s="53"/>
      <c r="AP112" s="53"/>
      <c r="AQ112" s="53"/>
      <c r="AR112" s="76"/>
      <c r="AS112" s="44" t="s">
        <v>71</v>
      </c>
      <c r="AT112" s="44" t="s">
        <v>71</v>
      </c>
      <c r="AU112" s="54" t="s">
        <v>83</v>
      </c>
      <c r="AV112" s="54" t="s">
        <v>115</v>
      </c>
      <c r="AW112" s="47" t="s">
        <v>58</v>
      </c>
      <c r="AX112" s="47" t="s">
        <v>58</v>
      </c>
      <c r="AY112" s="45" t="s">
        <v>119</v>
      </c>
      <c r="AZ112" s="46" t="s">
        <v>173</v>
      </c>
      <c r="BA112" s="38"/>
    </row>
    <row r="113" ht="15.75" customHeight="1">
      <c r="A113" s="52">
        <v>112.0</v>
      </c>
      <c r="B113" s="34">
        <v>1.0</v>
      </c>
      <c r="C113" s="53">
        <v>1.0</v>
      </c>
      <c r="D113" s="54" t="s">
        <v>52</v>
      </c>
      <c r="E113" s="55">
        <v>28343.0</v>
      </c>
      <c r="F113" s="53" t="s">
        <v>76</v>
      </c>
      <c r="G113" s="20" t="s">
        <v>54</v>
      </c>
      <c r="H113" s="55">
        <v>42795.0</v>
      </c>
      <c r="I113" s="21">
        <f>(biostatech_enero_2021!$X113-biostatech_enero_2021!$H113)/365</f>
        <v>1.328767123</v>
      </c>
      <c r="J113" s="36" t="s">
        <v>77</v>
      </c>
      <c r="K113" s="48">
        <v>42672.0</v>
      </c>
      <c r="L113" s="48">
        <v>42604.0</v>
      </c>
      <c r="M113" s="24">
        <f>(biostatech_enero_2021!$K113-biostatech_enero_2021!$E113)/365</f>
        <v>39.25753425</v>
      </c>
      <c r="N113" s="24">
        <f>(biostatech_enero_2021!$L113-biostatech_enero_2021!$E113)/365</f>
        <v>39.07123288</v>
      </c>
      <c r="O113" s="24">
        <f>(biostatech_enero_2021!$X113-biostatech_enero_2021!$K113)/365</f>
        <v>1.665753425</v>
      </c>
      <c r="P113" s="24">
        <f>((biostatech_enero_2021!$X113-biostatech_enero_2021!$E113)/365)</f>
        <v>40.92328767</v>
      </c>
      <c r="Q113" s="57">
        <v>1.0</v>
      </c>
      <c r="R113" s="58">
        <v>0.0</v>
      </c>
      <c r="S113" s="37">
        <v>42604.0</v>
      </c>
      <c r="T113" s="58">
        <v>1.0</v>
      </c>
      <c r="U113" s="58">
        <v>0.0</v>
      </c>
      <c r="V113" s="38" t="s">
        <v>87</v>
      </c>
      <c r="W113" s="38" t="s">
        <v>87</v>
      </c>
      <c r="X113" s="59">
        <v>43280.0</v>
      </c>
      <c r="Y113" s="27" t="s">
        <v>58</v>
      </c>
      <c r="Z113" s="54" t="s">
        <v>122</v>
      </c>
      <c r="AA113" s="27" t="s">
        <v>58</v>
      </c>
      <c r="AB113" s="54" t="s">
        <v>59</v>
      </c>
      <c r="AC113" s="54" t="s">
        <v>59</v>
      </c>
      <c r="AD113" s="51" t="s">
        <v>69</v>
      </c>
      <c r="AE113" s="51" t="s">
        <v>69</v>
      </c>
      <c r="AF113" s="51" t="s">
        <v>69</v>
      </c>
      <c r="AG113" s="41" t="s">
        <v>112</v>
      </c>
      <c r="AH113" s="60" t="s">
        <v>62</v>
      </c>
      <c r="AI113" s="76" t="s">
        <v>81</v>
      </c>
      <c r="AJ113" s="62" t="s">
        <v>59</v>
      </c>
      <c r="AK113" s="47" t="s">
        <v>58</v>
      </c>
      <c r="AL113" s="54" t="s">
        <v>95</v>
      </c>
      <c r="AM113" s="61" t="s">
        <v>95</v>
      </c>
      <c r="AN113" s="60" t="s">
        <v>62</v>
      </c>
      <c r="AO113" s="54" t="s">
        <v>123</v>
      </c>
      <c r="AP113" s="54" t="s">
        <v>123</v>
      </c>
      <c r="AQ113" s="54" t="s">
        <v>123</v>
      </c>
      <c r="AR113" s="61" t="s">
        <v>123</v>
      </c>
      <c r="AS113" s="30" t="s">
        <v>96</v>
      </c>
      <c r="AT113" s="30" t="s">
        <v>96</v>
      </c>
      <c r="AU113" s="54" t="s">
        <v>83</v>
      </c>
      <c r="AV113" s="30" t="s">
        <v>84</v>
      </c>
      <c r="AW113" s="30" t="s">
        <v>59</v>
      </c>
      <c r="AX113" s="30" t="s">
        <v>59</v>
      </c>
      <c r="AY113" s="49"/>
      <c r="AZ113" s="50" t="s">
        <v>168</v>
      </c>
      <c r="BA113" s="38"/>
    </row>
    <row r="114" ht="15.75" customHeight="1">
      <c r="A114" s="52">
        <v>113.0</v>
      </c>
      <c r="B114" s="34">
        <v>1.0</v>
      </c>
      <c r="C114" s="53">
        <v>1.0</v>
      </c>
      <c r="D114" s="54" t="s">
        <v>52</v>
      </c>
      <c r="E114" s="55">
        <v>27550.0</v>
      </c>
      <c r="F114" s="53" t="s">
        <v>78</v>
      </c>
      <c r="G114" s="20" t="s">
        <v>54</v>
      </c>
      <c r="H114" s="55">
        <v>38901.0</v>
      </c>
      <c r="I114" s="21">
        <f>(biostatech_enero_2021!$X114-biostatech_enero_2021!$H114)/365</f>
        <v>11.99726027</v>
      </c>
      <c r="J114" s="36" t="s">
        <v>77</v>
      </c>
      <c r="K114" s="48">
        <v>36476.0</v>
      </c>
      <c r="L114" s="48">
        <v>35217.0</v>
      </c>
      <c r="M114" s="24">
        <f>(biostatech_enero_2021!$K114-biostatech_enero_2021!$E114)/365</f>
        <v>24.45479452</v>
      </c>
      <c r="N114" s="24">
        <f>(biostatech_enero_2021!$L114-biostatech_enero_2021!$E114)/365</f>
        <v>21.00547945</v>
      </c>
      <c r="O114" s="24">
        <f>(biostatech_enero_2021!$X114-biostatech_enero_2021!$K114)/365</f>
        <v>18.64109589</v>
      </c>
      <c r="P114" s="24">
        <f>((biostatech_enero_2021!$X114-biostatech_enero_2021!$E114)/365)</f>
        <v>43.09589041</v>
      </c>
      <c r="Q114" s="57">
        <v>2.0</v>
      </c>
      <c r="R114" s="58">
        <v>0.0</v>
      </c>
      <c r="S114" s="23">
        <v>39559.0</v>
      </c>
      <c r="T114" s="58">
        <v>6.0</v>
      </c>
      <c r="U114" s="58">
        <v>0.0</v>
      </c>
      <c r="V114" s="38" t="s">
        <v>87</v>
      </c>
      <c r="W114" s="38" t="s">
        <v>87</v>
      </c>
      <c r="X114" s="59">
        <v>43280.0</v>
      </c>
      <c r="Y114" s="62" t="s">
        <v>74</v>
      </c>
      <c r="Z114" s="54" t="s">
        <v>88</v>
      </c>
      <c r="AA114" s="54" t="s">
        <v>130</v>
      </c>
      <c r="AB114" s="54" t="s">
        <v>88</v>
      </c>
      <c r="AC114" s="54" t="s">
        <v>59</v>
      </c>
      <c r="AD114" s="54" t="s">
        <v>90</v>
      </c>
      <c r="AE114" s="51" t="s">
        <v>69</v>
      </c>
      <c r="AF114" s="54" t="s">
        <v>110</v>
      </c>
      <c r="AG114" s="61" t="s">
        <v>142</v>
      </c>
      <c r="AH114" s="60" t="s">
        <v>82</v>
      </c>
      <c r="AI114" s="76"/>
      <c r="AJ114" s="62" t="s">
        <v>59</v>
      </c>
      <c r="AK114" s="47" t="s">
        <v>58</v>
      </c>
      <c r="AL114" s="54" t="s">
        <v>103</v>
      </c>
      <c r="AM114" s="61" t="s">
        <v>103</v>
      </c>
      <c r="AN114" s="60" t="s">
        <v>62</v>
      </c>
      <c r="AO114" s="54" t="s">
        <v>123</v>
      </c>
      <c r="AP114" s="54" t="s">
        <v>123</v>
      </c>
      <c r="AQ114" s="54" t="s">
        <v>123</v>
      </c>
      <c r="AR114" s="61" t="s">
        <v>70</v>
      </c>
      <c r="AS114" s="30" t="s">
        <v>96</v>
      </c>
      <c r="AT114" s="54" t="s">
        <v>104</v>
      </c>
      <c r="AU114" s="54" t="s">
        <v>125</v>
      </c>
      <c r="AV114" s="30" t="s">
        <v>84</v>
      </c>
      <c r="AW114" s="30" t="s">
        <v>59</v>
      </c>
      <c r="AX114" s="30" t="s">
        <v>59</v>
      </c>
      <c r="AY114" s="49"/>
      <c r="AZ114" s="46"/>
      <c r="BA114" s="38"/>
    </row>
    <row r="115" ht="15.75" customHeight="1">
      <c r="A115" s="52">
        <v>114.0</v>
      </c>
      <c r="B115" s="34">
        <v>1.0</v>
      </c>
      <c r="C115" s="53">
        <v>1.0</v>
      </c>
      <c r="D115" s="54" t="s">
        <v>52</v>
      </c>
      <c r="E115" s="55">
        <v>28259.0</v>
      </c>
      <c r="F115" s="53" t="s">
        <v>76</v>
      </c>
      <c r="G115" s="20" t="s">
        <v>54</v>
      </c>
      <c r="H115" s="55">
        <v>43152.0</v>
      </c>
      <c r="I115" s="21">
        <f>(biostatech_enero_2021!$X115-biostatech_enero_2021!$H115)/365</f>
        <v>0.3397260274</v>
      </c>
      <c r="J115" s="36" t="s">
        <v>77</v>
      </c>
      <c r="K115" s="48">
        <v>42990.0</v>
      </c>
      <c r="L115" s="48">
        <v>42786.0</v>
      </c>
      <c r="M115" s="24">
        <f>(biostatech_enero_2021!$K115-biostatech_enero_2021!$E115)/365</f>
        <v>40.35890411</v>
      </c>
      <c r="N115" s="24">
        <f>(biostatech_enero_2021!$L115-biostatech_enero_2021!$E115)/365</f>
        <v>39.8</v>
      </c>
      <c r="O115" s="24">
        <f>(biostatech_enero_2021!$X115-biostatech_enero_2021!$K115)/365</f>
        <v>0.7835616438</v>
      </c>
      <c r="P115" s="24">
        <f>((biostatech_enero_2021!$X115-biostatech_enero_2021!$E115)/365)</f>
        <v>41.14246575</v>
      </c>
      <c r="Q115" s="57">
        <v>4.0</v>
      </c>
      <c r="R115" s="58">
        <v>0.0</v>
      </c>
      <c r="S115" s="37">
        <v>43109.0</v>
      </c>
      <c r="T115" s="58">
        <v>2.0</v>
      </c>
      <c r="U115" s="58">
        <v>0.0</v>
      </c>
      <c r="V115" s="38" t="s">
        <v>87</v>
      </c>
      <c r="W115" s="38" t="s">
        <v>87</v>
      </c>
      <c r="X115" s="59">
        <v>43276.0</v>
      </c>
      <c r="Y115" s="62" t="s">
        <v>59</v>
      </c>
      <c r="Z115" s="54" t="s">
        <v>122</v>
      </c>
      <c r="AA115" s="27" t="s">
        <v>58</v>
      </c>
      <c r="AB115" s="27" t="s">
        <v>58</v>
      </c>
      <c r="AC115" s="54" t="s">
        <v>59</v>
      </c>
      <c r="AD115" s="51" t="s">
        <v>69</v>
      </c>
      <c r="AE115" s="51" t="s">
        <v>69</v>
      </c>
      <c r="AF115" s="18" t="s">
        <v>60</v>
      </c>
      <c r="AG115" s="41" t="s">
        <v>112</v>
      </c>
      <c r="AH115" s="60" t="s">
        <v>62</v>
      </c>
      <c r="AI115" s="76" t="s">
        <v>81</v>
      </c>
      <c r="AJ115" s="62" t="s">
        <v>59</v>
      </c>
      <c r="AK115" s="54" t="s">
        <v>59</v>
      </c>
      <c r="AL115" s="54" t="s">
        <v>95</v>
      </c>
      <c r="AM115" s="61" t="s">
        <v>95</v>
      </c>
      <c r="AN115" s="60" t="s">
        <v>82</v>
      </c>
      <c r="AO115" s="53"/>
      <c r="AP115" s="53"/>
      <c r="AQ115" s="53"/>
      <c r="AR115" s="76"/>
      <c r="AS115" s="44" t="s">
        <v>71</v>
      </c>
      <c r="AT115" s="44" t="s">
        <v>71</v>
      </c>
      <c r="AU115" s="54" t="s">
        <v>83</v>
      </c>
      <c r="AV115" s="30" t="s">
        <v>84</v>
      </c>
      <c r="AW115" s="47" t="s">
        <v>58</v>
      </c>
      <c r="AX115" s="30" t="s">
        <v>59</v>
      </c>
      <c r="AY115" s="49" t="s">
        <v>174</v>
      </c>
      <c r="AZ115" s="46"/>
      <c r="BA115" s="38"/>
    </row>
    <row r="116" ht="15.75" customHeight="1">
      <c r="A116" s="52">
        <v>115.0</v>
      </c>
      <c r="B116" s="34">
        <v>1.0</v>
      </c>
      <c r="C116" s="53">
        <v>1.0</v>
      </c>
      <c r="D116" s="54" t="s">
        <v>100</v>
      </c>
      <c r="E116" s="55">
        <v>22725.0</v>
      </c>
      <c r="F116" s="53" t="s">
        <v>107</v>
      </c>
      <c r="G116" s="39" t="s">
        <v>93</v>
      </c>
      <c r="H116" s="55">
        <v>41799.0</v>
      </c>
      <c r="I116" s="21">
        <f>(biostatech_enero_2021!$X116-biostatech_enero_2021!$H116)/365</f>
        <v>4.046575342</v>
      </c>
      <c r="J116" s="36" t="s">
        <v>77</v>
      </c>
      <c r="K116" s="48">
        <v>39661.0</v>
      </c>
      <c r="L116" s="48">
        <v>39448.0</v>
      </c>
      <c r="M116" s="24">
        <f>(biostatech_enero_2021!$K116-biostatech_enero_2021!$E116)/365</f>
        <v>46.4</v>
      </c>
      <c r="N116" s="24">
        <f>(biostatech_enero_2021!$L116-biostatech_enero_2021!$E116)/365</f>
        <v>45.81643836</v>
      </c>
      <c r="O116" s="24">
        <f>(biostatech_enero_2021!$X116-biostatech_enero_2021!$K116)/365</f>
        <v>9.904109589</v>
      </c>
      <c r="P116" s="24">
        <f>((biostatech_enero_2021!$X116-biostatech_enero_2021!$E116)/365)</f>
        <v>56.30410959</v>
      </c>
      <c r="Q116" s="57">
        <v>4.0</v>
      </c>
      <c r="R116" s="58">
        <v>0.0</v>
      </c>
      <c r="S116" s="37">
        <v>41905.0</v>
      </c>
      <c r="T116" s="58">
        <v>8.0</v>
      </c>
      <c r="U116" s="58">
        <v>2.0</v>
      </c>
      <c r="V116" s="58" t="s">
        <v>76</v>
      </c>
      <c r="W116" s="20" t="s">
        <v>57</v>
      </c>
      <c r="X116" s="59">
        <v>43276.0</v>
      </c>
      <c r="Y116" s="27" t="s">
        <v>58</v>
      </c>
      <c r="Z116" s="27" t="s">
        <v>58</v>
      </c>
      <c r="AA116" s="54" t="s">
        <v>59</v>
      </c>
      <c r="AB116" s="27" t="s">
        <v>58</v>
      </c>
      <c r="AC116" s="27" t="s">
        <v>58</v>
      </c>
      <c r="AD116" s="51" t="s">
        <v>69</v>
      </c>
      <c r="AE116" s="18" t="s">
        <v>60</v>
      </c>
      <c r="AF116" s="18" t="s">
        <v>60</v>
      </c>
      <c r="AG116" s="71" t="s">
        <v>61</v>
      </c>
      <c r="AH116" s="60" t="s">
        <v>62</v>
      </c>
      <c r="AI116" s="67" t="s">
        <v>161</v>
      </c>
      <c r="AJ116" s="62" t="s">
        <v>59</v>
      </c>
      <c r="AK116" s="54" t="s">
        <v>59</v>
      </c>
      <c r="AL116" s="54" t="s">
        <v>66</v>
      </c>
      <c r="AM116" s="61" t="s">
        <v>66</v>
      </c>
      <c r="AN116" s="60" t="s">
        <v>82</v>
      </c>
      <c r="AO116" s="53"/>
      <c r="AP116" s="53"/>
      <c r="AQ116" s="53"/>
      <c r="AR116" s="76"/>
      <c r="AS116" s="44" t="s">
        <v>71</v>
      </c>
      <c r="AT116" s="44" t="s">
        <v>71</v>
      </c>
      <c r="AU116" s="54" t="s">
        <v>83</v>
      </c>
      <c r="AV116" s="54" t="s">
        <v>115</v>
      </c>
      <c r="AW116" s="47" t="s">
        <v>58</v>
      </c>
      <c r="AX116" s="30" t="s">
        <v>59</v>
      </c>
      <c r="AY116" s="45" t="s">
        <v>119</v>
      </c>
      <c r="AZ116" s="50" t="s">
        <v>168</v>
      </c>
      <c r="BA116" s="38"/>
    </row>
    <row r="117" ht="15.75" customHeight="1">
      <c r="A117" s="52">
        <v>116.0</v>
      </c>
      <c r="B117" s="34">
        <v>1.0</v>
      </c>
      <c r="C117" s="53">
        <v>1.0</v>
      </c>
      <c r="D117" s="79" t="s">
        <v>52</v>
      </c>
      <c r="E117" s="55">
        <v>31966.0</v>
      </c>
      <c r="F117" s="34" t="s">
        <v>53</v>
      </c>
      <c r="G117" s="20" t="s">
        <v>54</v>
      </c>
      <c r="H117" s="55">
        <v>42976.0</v>
      </c>
      <c r="I117" s="21">
        <f>(biostatech_enero_2021!$X117-biostatech_enero_2021!$H117)/365</f>
        <v>0.8219178082</v>
      </c>
      <c r="J117" s="36" t="s">
        <v>77</v>
      </c>
      <c r="K117" s="48">
        <v>41837.0</v>
      </c>
      <c r="L117" s="48">
        <v>40467.0</v>
      </c>
      <c r="M117" s="24">
        <f>(biostatech_enero_2021!$K117-biostatech_enero_2021!$E117)/365</f>
        <v>27.04383562</v>
      </c>
      <c r="N117" s="24">
        <f>(biostatech_enero_2021!$L117-biostatech_enero_2021!$E117)/365</f>
        <v>23.29041096</v>
      </c>
      <c r="O117" s="24">
        <f>(biostatech_enero_2021!$X117-biostatech_enero_2021!$K117)/365</f>
        <v>3.942465753</v>
      </c>
      <c r="P117" s="24">
        <f>((biostatech_enero_2021!$X117-biostatech_enero_2021!$E117)/365)</f>
        <v>30.98630137</v>
      </c>
      <c r="Q117" s="24">
        <v>1.0</v>
      </c>
      <c r="R117" s="38">
        <v>0.0</v>
      </c>
      <c r="S117" s="37">
        <v>42856.0</v>
      </c>
      <c r="T117" s="38">
        <v>2.0</v>
      </c>
      <c r="U117" s="38">
        <v>1.0</v>
      </c>
      <c r="V117" s="38" t="s">
        <v>109</v>
      </c>
      <c r="W117" s="20" t="s">
        <v>57</v>
      </c>
      <c r="X117" s="59">
        <v>43276.0</v>
      </c>
      <c r="Y117" s="27" t="s">
        <v>58</v>
      </c>
      <c r="Z117" s="27" t="s">
        <v>58</v>
      </c>
      <c r="AA117" s="27" t="s">
        <v>58</v>
      </c>
      <c r="AB117" s="27" t="s">
        <v>58</v>
      </c>
      <c r="AC117" s="27" t="s">
        <v>58</v>
      </c>
      <c r="AD117" s="51" t="s">
        <v>69</v>
      </c>
      <c r="AE117" s="51" t="s">
        <v>69</v>
      </c>
      <c r="AF117" s="51" t="s">
        <v>69</v>
      </c>
      <c r="AG117" s="41" t="s">
        <v>112</v>
      </c>
      <c r="AH117" s="60" t="s">
        <v>82</v>
      </c>
      <c r="AI117" s="76"/>
      <c r="AJ117" s="47" t="s">
        <v>58</v>
      </c>
      <c r="AK117" s="47" t="s">
        <v>58</v>
      </c>
      <c r="AL117" s="54" t="s">
        <v>66</v>
      </c>
      <c r="AM117" s="61" t="s">
        <v>66</v>
      </c>
      <c r="AN117" s="60" t="s">
        <v>62</v>
      </c>
      <c r="AO117" s="54" t="s">
        <v>123</v>
      </c>
      <c r="AP117" s="54" t="s">
        <v>123</v>
      </c>
      <c r="AQ117" s="54" t="s">
        <v>70</v>
      </c>
      <c r="AR117" s="61" t="s">
        <v>70</v>
      </c>
      <c r="AS117" s="44" t="s">
        <v>71</v>
      </c>
      <c r="AT117" s="44" t="s">
        <v>71</v>
      </c>
      <c r="AU117" s="54" t="s">
        <v>83</v>
      </c>
      <c r="AV117" s="54" t="s">
        <v>115</v>
      </c>
      <c r="AW117" s="47" t="s">
        <v>58</v>
      </c>
      <c r="AX117" s="61" t="s">
        <v>58</v>
      </c>
      <c r="AY117" s="49"/>
      <c r="AZ117" s="46"/>
      <c r="BA117" s="38"/>
    </row>
    <row r="118" ht="15.75" customHeight="1">
      <c r="A118" s="52">
        <v>117.0</v>
      </c>
      <c r="B118" s="34">
        <v>1.0</v>
      </c>
      <c r="C118" s="53">
        <v>1.0</v>
      </c>
      <c r="D118" s="54" t="s">
        <v>52</v>
      </c>
      <c r="E118" s="55">
        <v>26828.0</v>
      </c>
      <c r="F118" s="53" t="s">
        <v>121</v>
      </c>
      <c r="G118" s="20" t="s">
        <v>54</v>
      </c>
      <c r="H118" s="55">
        <v>42376.0</v>
      </c>
      <c r="I118" s="21">
        <f>(biostatech_enero_2021!$X118-biostatech_enero_2021!$H118)/365</f>
        <v>2.41369863</v>
      </c>
      <c r="J118" s="36" t="s">
        <v>77</v>
      </c>
      <c r="K118" s="48">
        <v>41816.0</v>
      </c>
      <c r="L118" s="48">
        <v>41306.0</v>
      </c>
      <c r="M118" s="24">
        <f>(biostatech_enero_2021!$K118-biostatech_enero_2021!$E118)/365</f>
        <v>41.0630137</v>
      </c>
      <c r="N118" s="24">
        <f>(biostatech_enero_2021!$L118-biostatech_enero_2021!$E118)/365</f>
        <v>39.66575342</v>
      </c>
      <c r="O118" s="24">
        <f>(biostatech_enero_2021!$X118-biostatech_enero_2021!$K118)/365</f>
        <v>3.947945205</v>
      </c>
      <c r="P118" s="24">
        <f>((biostatech_enero_2021!$X118-biostatech_enero_2021!$E118)/365)</f>
        <v>45.0109589</v>
      </c>
      <c r="Q118" s="57">
        <v>4.0</v>
      </c>
      <c r="R118" s="58">
        <v>0.0</v>
      </c>
      <c r="S118" s="23">
        <v>42373.0</v>
      </c>
      <c r="T118" s="58">
        <v>6.0</v>
      </c>
      <c r="U118" s="58">
        <v>1.0</v>
      </c>
      <c r="V118" s="58" t="s">
        <v>78</v>
      </c>
      <c r="W118" s="84" t="s">
        <v>79</v>
      </c>
      <c r="X118" s="59">
        <v>43257.0</v>
      </c>
      <c r="Y118" s="27" t="s">
        <v>58</v>
      </c>
      <c r="Z118" s="27" t="s">
        <v>58</v>
      </c>
      <c r="AA118" s="27" t="s">
        <v>58</v>
      </c>
      <c r="AB118" s="54" t="s">
        <v>59</v>
      </c>
      <c r="AC118" s="27" t="s">
        <v>58</v>
      </c>
      <c r="AD118" s="51" t="s">
        <v>69</v>
      </c>
      <c r="AE118" s="51" t="s">
        <v>69</v>
      </c>
      <c r="AF118" s="51" t="s">
        <v>69</v>
      </c>
      <c r="AG118" s="71" t="s">
        <v>61</v>
      </c>
      <c r="AH118" s="60" t="s">
        <v>62</v>
      </c>
      <c r="AI118" s="76" t="s">
        <v>81</v>
      </c>
      <c r="AJ118" s="47" t="s">
        <v>58</v>
      </c>
      <c r="AK118" s="54" t="s">
        <v>59</v>
      </c>
      <c r="AL118" s="54" t="s">
        <v>103</v>
      </c>
      <c r="AM118" s="61" t="s">
        <v>66</v>
      </c>
      <c r="AN118" s="60" t="s">
        <v>62</v>
      </c>
      <c r="AO118" s="54" t="s">
        <v>123</v>
      </c>
      <c r="AP118" s="54" t="s">
        <v>69</v>
      </c>
      <c r="AQ118" s="54" t="s">
        <v>60</v>
      </c>
      <c r="AR118" s="61" t="s">
        <v>123</v>
      </c>
      <c r="AS118" s="30" t="s">
        <v>96</v>
      </c>
      <c r="AT118" s="54" t="s">
        <v>71</v>
      </c>
      <c r="AU118" s="54" t="s">
        <v>83</v>
      </c>
      <c r="AV118" s="30" t="s">
        <v>84</v>
      </c>
      <c r="AW118" s="30" t="s">
        <v>59</v>
      </c>
      <c r="AX118" s="30" t="s">
        <v>59</v>
      </c>
      <c r="AY118" s="49"/>
      <c r="AZ118" s="46"/>
      <c r="BA118" s="38"/>
    </row>
    <row r="119" ht="15.75" customHeight="1">
      <c r="A119" s="85">
        <v>118.0</v>
      </c>
      <c r="B119" s="17">
        <v>1.0</v>
      </c>
      <c r="C119" s="56">
        <v>1.0</v>
      </c>
      <c r="D119" s="86" t="s">
        <v>52</v>
      </c>
      <c r="E119" s="87">
        <v>23499.0</v>
      </c>
      <c r="F119" s="17" t="s">
        <v>121</v>
      </c>
      <c r="G119" s="20" t="s">
        <v>54</v>
      </c>
      <c r="H119" s="55">
        <v>43258.0</v>
      </c>
      <c r="I119" s="21">
        <f>(biostatech_enero_2021!$X119-biostatech_enero_2021!$H119)/365</f>
        <v>0.06849315068</v>
      </c>
      <c r="J119" s="36" t="s">
        <v>77</v>
      </c>
      <c r="K119" s="66">
        <v>35156.0</v>
      </c>
      <c r="L119" s="66">
        <v>33239.0</v>
      </c>
      <c r="M119" s="24">
        <f>(biostatech_enero_2021!$K119-biostatech_enero_2021!$E119)/365</f>
        <v>31.9369863</v>
      </c>
      <c r="N119" s="24">
        <f>(biostatech_enero_2021!$L119-biostatech_enero_2021!$E119)/365</f>
        <v>26.68493151</v>
      </c>
      <c r="O119" s="24">
        <f>(biostatech_enero_2021!$X119-biostatech_enero_2021!$K119)/365</f>
        <v>22.26575342</v>
      </c>
      <c r="P119" s="24">
        <f>((biostatech_enero_2021!$X119-biostatech_enero_2021!$E119)/365)</f>
        <v>54.20273973</v>
      </c>
      <c r="Q119" s="24">
        <v>4.0</v>
      </c>
      <c r="R119" s="25">
        <v>0.0</v>
      </c>
      <c r="S119" s="37">
        <v>35296.0</v>
      </c>
      <c r="T119" s="25">
        <v>3.0</v>
      </c>
      <c r="U119" s="25">
        <v>1.0</v>
      </c>
      <c r="V119" s="25" t="s">
        <v>140</v>
      </c>
      <c r="W119" s="20" t="s">
        <v>79</v>
      </c>
      <c r="X119" s="88">
        <v>43283.0</v>
      </c>
      <c r="Y119" s="27" t="s">
        <v>58</v>
      </c>
      <c r="Z119" s="27" t="s">
        <v>58</v>
      </c>
      <c r="AA119" s="27" t="s">
        <v>58</v>
      </c>
      <c r="AB119" s="27" t="s">
        <v>58</v>
      </c>
      <c r="AC119" s="86" t="s">
        <v>59</v>
      </c>
      <c r="AD119" s="18" t="s">
        <v>60</v>
      </c>
      <c r="AE119" s="18" t="s">
        <v>60</v>
      </c>
      <c r="AF119" s="18" t="s">
        <v>60</v>
      </c>
      <c r="AG119" s="41" t="s">
        <v>112</v>
      </c>
      <c r="AH119" s="89" t="s">
        <v>82</v>
      </c>
      <c r="AI119" s="82"/>
      <c r="AJ119" s="47" t="s">
        <v>58</v>
      </c>
      <c r="AK119" s="86" t="s">
        <v>59</v>
      </c>
      <c r="AL119" s="86" t="s">
        <v>66</v>
      </c>
      <c r="AM119" s="90" t="s">
        <v>66</v>
      </c>
      <c r="AN119" s="89" t="s">
        <v>82</v>
      </c>
      <c r="AO119" s="56"/>
      <c r="AP119" s="56"/>
      <c r="AQ119" s="56"/>
      <c r="AR119" s="82"/>
      <c r="AS119" s="91" t="s">
        <v>71</v>
      </c>
      <c r="AT119" s="86" t="s">
        <v>71</v>
      </c>
      <c r="AU119" s="86" t="s">
        <v>83</v>
      </c>
      <c r="AV119" s="30" t="s">
        <v>84</v>
      </c>
      <c r="AW119" s="30" t="s">
        <v>59</v>
      </c>
      <c r="AX119" s="90" t="s">
        <v>58</v>
      </c>
      <c r="AY119" s="92"/>
      <c r="AZ119" s="93"/>
      <c r="BA119" s="94"/>
    </row>
    <row r="120" ht="15.75" customHeight="1">
      <c r="A120" s="52">
        <v>119.0</v>
      </c>
      <c r="B120" s="34">
        <v>1.0</v>
      </c>
      <c r="C120" s="53">
        <v>1.0</v>
      </c>
      <c r="D120" s="54" t="s">
        <v>52</v>
      </c>
      <c r="E120" s="55">
        <v>25371.0</v>
      </c>
      <c r="F120" s="53" t="s">
        <v>56</v>
      </c>
      <c r="G120" s="39" t="s">
        <v>93</v>
      </c>
      <c r="H120" s="55">
        <v>39461.0</v>
      </c>
      <c r="I120" s="21">
        <f>(biostatech_enero_2021!$X120-biostatech_enero_2021!$H120)/365</f>
        <v>10.4739726</v>
      </c>
      <c r="J120" s="36" t="s">
        <v>77</v>
      </c>
      <c r="K120" s="48">
        <v>37210.0</v>
      </c>
      <c r="L120" s="48">
        <v>36713.0</v>
      </c>
      <c r="M120" s="24">
        <f>(biostatech_enero_2021!$K120-biostatech_enero_2021!$E120)/365</f>
        <v>32.43561644</v>
      </c>
      <c r="N120" s="24">
        <f>(biostatech_enero_2021!$L120-biostatech_enero_2021!$E120)/365</f>
        <v>31.0739726</v>
      </c>
      <c r="O120" s="24">
        <f>(biostatech_enero_2021!$X120-biostatech_enero_2021!$K120)/365</f>
        <v>16.64109589</v>
      </c>
      <c r="P120" s="24">
        <f>((biostatech_enero_2021!$X120-biostatech_enero_2021!$E120)/365)</f>
        <v>49.07671233</v>
      </c>
      <c r="Q120" s="57">
        <v>4.0</v>
      </c>
      <c r="R120" s="58">
        <v>0.0</v>
      </c>
      <c r="S120" s="37">
        <v>39356.0</v>
      </c>
      <c r="T120" s="58">
        <v>7.0</v>
      </c>
      <c r="U120" s="58">
        <v>2.0</v>
      </c>
      <c r="V120" s="58" t="s">
        <v>78</v>
      </c>
      <c r="W120" s="20" t="s">
        <v>57</v>
      </c>
      <c r="X120" s="59">
        <v>43284.0</v>
      </c>
      <c r="Y120" s="27" t="s">
        <v>58</v>
      </c>
      <c r="Z120" s="27" t="s">
        <v>58</v>
      </c>
      <c r="AA120" s="27" t="s">
        <v>58</v>
      </c>
      <c r="AB120" s="27" t="s">
        <v>58</v>
      </c>
      <c r="AC120" s="27" t="s">
        <v>58</v>
      </c>
      <c r="AD120" s="18" t="s">
        <v>60</v>
      </c>
      <c r="AE120" s="51" t="s">
        <v>69</v>
      </c>
      <c r="AF120" s="51" t="s">
        <v>69</v>
      </c>
      <c r="AG120" s="71" t="s">
        <v>61</v>
      </c>
      <c r="AH120" s="60" t="s">
        <v>62</v>
      </c>
      <c r="AI120" s="67" t="s">
        <v>175</v>
      </c>
      <c r="AJ120" s="62" t="s">
        <v>59</v>
      </c>
      <c r="AK120" s="54" t="s">
        <v>59</v>
      </c>
      <c r="AL120" s="54" t="s">
        <v>103</v>
      </c>
      <c r="AM120" s="61" t="s">
        <v>103</v>
      </c>
      <c r="AN120" s="60" t="s">
        <v>82</v>
      </c>
      <c r="AO120" s="53"/>
      <c r="AP120" s="53"/>
      <c r="AQ120" s="53"/>
      <c r="AR120" s="76"/>
      <c r="AS120" s="30" t="s">
        <v>96</v>
      </c>
      <c r="AT120" s="30" t="s">
        <v>96</v>
      </c>
      <c r="AU120" s="54" t="s">
        <v>125</v>
      </c>
      <c r="AV120" s="30" t="s">
        <v>84</v>
      </c>
      <c r="AW120" s="30" t="s">
        <v>59</v>
      </c>
      <c r="AX120" s="30" t="s">
        <v>59</v>
      </c>
      <c r="AY120" s="63"/>
      <c r="AZ120" s="64"/>
      <c r="BA120" s="65"/>
    </row>
    <row r="121" ht="15.75" customHeight="1">
      <c r="A121" s="52">
        <v>120.0</v>
      </c>
      <c r="B121" s="34">
        <v>1.0</v>
      </c>
      <c r="C121" s="53">
        <v>1.0</v>
      </c>
      <c r="D121" s="54" t="s">
        <v>100</v>
      </c>
      <c r="E121" s="55">
        <v>27305.0</v>
      </c>
      <c r="F121" s="34" t="s">
        <v>101</v>
      </c>
      <c r="G121" s="38" t="s">
        <v>176</v>
      </c>
      <c r="H121" s="55">
        <v>42758.0</v>
      </c>
      <c r="I121" s="21">
        <f>(biostatech_enero_2021!$X121-biostatech_enero_2021!$H121)/365</f>
        <v>1.526027397</v>
      </c>
      <c r="J121" s="95" t="s">
        <v>55</v>
      </c>
      <c r="K121" s="48">
        <v>38229.0</v>
      </c>
      <c r="L121" s="48">
        <v>37570.0</v>
      </c>
      <c r="M121" s="24">
        <f>(biostatech_enero_2021!$K121-biostatech_enero_2021!$E121)/365</f>
        <v>29.92876712</v>
      </c>
      <c r="N121" s="24">
        <f>(biostatech_enero_2021!$L121-biostatech_enero_2021!$E121)/365</f>
        <v>28.12328767</v>
      </c>
      <c r="O121" s="24">
        <f>(biostatech_enero_2021!$X121-biostatech_enero_2021!$K121)/365</f>
        <v>13.93424658</v>
      </c>
      <c r="P121" s="24">
        <f>((biostatech_enero_2021!$X121-biostatech_enero_2021!$E121)/365)</f>
        <v>43.8630137</v>
      </c>
      <c r="Q121" s="57">
        <v>5.5</v>
      </c>
      <c r="R121" s="58">
        <v>0.0</v>
      </c>
      <c r="S121" s="48">
        <v>42599.0</v>
      </c>
      <c r="T121" s="58">
        <v>7.0</v>
      </c>
      <c r="U121" s="58">
        <v>2.0</v>
      </c>
      <c r="V121" s="70" t="s">
        <v>107</v>
      </c>
      <c r="W121" s="20" t="s">
        <v>57</v>
      </c>
      <c r="X121" s="59">
        <v>43315.0</v>
      </c>
      <c r="Y121" s="27" t="s">
        <v>58</v>
      </c>
      <c r="Z121" s="27" t="s">
        <v>58</v>
      </c>
      <c r="AA121" s="27" t="s">
        <v>58</v>
      </c>
      <c r="AB121" s="27" t="s">
        <v>58</v>
      </c>
      <c r="AC121" s="54" t="s">
        <v>59</v>
      </c>
      <c r="AD121" s="18" t="s">
        <v>60</v>
      </c>
      <c r="AE121" s="18" t="s">
        <v>60</v>
      </c>
      <c r="AF121" s="18" t="s">
        <v>60</v>
      </c>
      <c r="AG121" s="71" t="s">
        <v>61</v>
      </c>
      <c r="AH121" s="60" t="s">
        <v>82</v>
      </c>
      <c r="AI121" s="76"/>
      <c r="AJ121" s="47" t="s">
        <v>58</v>
      </c>
      <c r="AK121" s="47" t="s">
        <v>58</v>
      </c>
      <c r="AL121" s="54" t="s">
        <v>66</v>
      </c>
      <c r="AM121" s="61" t="s">
        <v>66</v>
      </c>
      <c r="AN121" s="60" t="s">
        <v>82</v>
      </c>
      <c r="AO121" s="53"/>
      <c r="AP121" s="53"/>
      <c r="AQ121" s="53"/>
      <c r="AR121" s="76"/>
      <c r="AS121" s="62" t="s">
        <v>71</v>
      </c>
      <c r="AT121" s="30" t="s">
        <v>96</v>
      </c>
      <c r="AU121" s="54" t="s">
        <v>83</v>
      </c>
      <c r="AV121" s="30" t="s">
        <v>84</v>
      </c>
      <c r="AW121" s="47" t="s">
        <v>58</v>
      </c>
      <c r="AX121" s="47" t="s">
        <v>58</v>
      </c>
      <c r="AY121" s="45" t="s">
        <v>119</v>
      </c>
      <c r="AZ121" s="64"/>
      <c r="BA121" s="65"/>
    </row>
    <row r="122" ht="15.75" customHeight="1">
      <c r="A122" s="52">
        <v>121.0</v>
      </c>
      <c r="B122" s="34">
        <v>1.0</v>
      </c>
      <c r="C122" s="53">
        <v>1.0</v>
      </c>
      <c r="D122" s="54" t="s">
        <v>52</v>
      </c>
      <c r="E122" s="55">
        <v>29079.0</v>
      </c>
      <c r="F122" s="53" t="s">
        <v>56</v>
      </c>
      <c r="G122" s="39" t="s">
        <v>93</v>
      </c>
      <c r="H122" s="55">
        <v>43203.0</v>
      </c>
      <c r="I122" s="21">
        <f>(biostatech_enero_2021!$X122-biostatech_enero_2021!$H122)/365</f>
        <v>0.2219178082</v>
      </c>
      <c r="J122" s="36" t="s">
        <v>77</v>
      </c>
      <c r="K122" s="48">
        <v>37926.0</v>
      </c>
      <c r="L122" s="48">
        <v>37834.0</v>
      </c>
      <c r="M122" s="24">
        <f>(biostatech_enero_2021!$K122-biostatech_enero_2021!$E122)/365</f>
        <v>24.23835616</v>
      </c>
      <c r="N122" s="24">
        <f>(biostatech_enero_2021!$L122-biostatech_enero_2021!$E122)/365</f>
        <v>23.98630137</v>
      </c>
      <c r="O122" s="24">
        <f>(biostatech_enero_2021!$X122-biostatech_enero_2021!$K122)/365</f>
        <v>14.67945205</v>
      </c>
      <c r="P122" s="24">
        <f>((biostatech_enero_2021!$X122-biostatech_enero_2021!$E122)/365)</f>
        <v>38.91780822</v>
      </c>
      <c r="Q122" s="57">
        <v>4.0</v>
      </c>
      <c r="R122" s="58">
        <v>1.0</v>
      </c>
      <c r="S122" s="66">
        <v>43146.0</v>
      </c>
      <c r="T122" s="58">
        <v>5.0</v>
      </c>
      <c r="U122" s="58">
        <v>2.0</v>
      </c>
      <c r="V122" s="58" t="s">
        <v>76</v>
      </c>
      <c r="W122" s="20" t="s">
        <v>57</v>
      </c>
      <c r="X122" s="59">
        <v>43284.0</v>
      </c>
      <c r="Y122" s="27" t="s">
        <v>58</v>
      </c>
      <c r="Z122" s="27" t="s">
        <v>58</v>
      </c>
      <c r="AA122" s="27" t="s">
        <v>58</v>
      </c>
      <c r="AB122" s="27" t="s">
        <v>58</v>
      </c>
      <c r="AC122" s="27" t="s">
        <v>58</v>
      </c>
      <c r="AD122" s="51" t="s">
        <v>69</v>
      </c>
      <c r="AE122" s="18" t="s">
        <v>60</v>
      </c>
      <c r="AF122" s="18" t="s">
        <v>60</v>
      </c>
      <c r="AG122" s="76" t="s">
        <v>177</v>
      </c>
      <c r="AH122" s="60" t="s">
        <v>82</v>
      </c>
      <c r="AI122" s="76"/>
      <c r="AJ122" s="47" t="s">
        <v>58</v>
      </c>
      <c r="AK122" s="47" t="s">
        <v>58</v>
      </c>
      <c r="AL122" s="54" t="s">
        <v>103</v>
      </c>
      <c r="AM122" s="61" t="s">
        <v>103</v>
      </c>
      <c r="AN122" s="60" t="s">
        <v>82</v>
      </c>
      <c r="AO122" s="53"/>
      <c r="AP122" s="53"/>
      <c r="AQ122" s="53"/>
      <c r="AR122" s="76"/>
      <c r="AS122" s="62" t="s">
        <v>104</v>
      </c>
      <c r="AT122" s="30" t="s">
        <v>96</v>
      </c>
      <c r="AU122" s="54" t="s">
        <v>83</v>
      </c>
      <c r="AV122" s="30" t="s">
        <v>84</v>
      </c>
      <c r="AW122" s="30" t="s">
        <v>59</v>
      </c>
      <c r="AX122" s="30" t="s">
        <v>59</v>
      </c>
      <c r="AY122" s="63"/>
      <c r="AZ122" s="64"/>
      <c r="BA122" s="65"/>
    </row>
    <row r="123" ht="15.75" customHeight="1">
      <c r="A123" s="52">
        <v>122.0</v>
      </c>
      <c r="B123" s="34">
        <v>1.0</v>
      </c>
      <c r="C123" s="53">
        <v>1.0</v>
      </c>
      <c r="D123" s="54" t="s">
        <v>52</v>
      </c>
      <c r="E123" s="55">
        <v>20855.0</v>
      </c>
      <c r="F123" s="34" t="s">
        <v>121</v>
      </c>
      <c r="G123" s="20" t="s">
        <v>54</v>
      </c>
      <c r="H123" s="55">
        <v>42796.0</v>
      </c>
      <c r="I123" s="21">
        <f>(biostatech_enero_2021!$X123-biostatech_enero_2021!$H123)/365</f>
        <v>1.361643836</v>
      </c>
      <c r="J123" s="36" t="s">
        <v>77</v>
      </c>
      <c r="K123" s="48">
        <v>35339.0</v>
      </c>
      <c r="L123" s="48">
        <v>33970.0</v>
      </c>
      <c r="M123" s="24">
        <f>(biostatech_enero_2021!$K123-biostatech_enero_2021!$E123)/365</f>
        <v>39.68219178</v>
      </c>
      <c r="N123" s="24">
        <f>(biostatech_enero_2021!$L123-biostatech_enero_2021!$E123)/365</f>
        <v>35.93150685</v>
      </c>
      <c r="O123" s="24">
        <f>(biostatech_enero_2021!$X123-biostatech_enero_2021!$K123)/365</f>
        <v>21.79178082</v>
      </c>
      <c r="P123" s="24">
        <f>((biostatech_enero_2021!$X123-biostatech_enero_2021!$E123)/365)</f>
        <v>61.4739726</v>
      </c>
      <c r="Q123" s="24">
        <v>4.0</v>
      </c>
      <c r="R123" s="38">
        <v>0.0</v>
      </c>
      <c r="S123" s="37">
        <v>42415.0</v>
      </c>
      <c r="T123" s="38">
        <v>7.0</v>
      </c>
      <c r="U123" s="38">
        <v>2.0</v>
      </c>
      <c r="V123" s="38" t="s">
        <v>56</v>
      </c>
      <c r="W123" s="39" t="s">
        <v>79</v>
      </c>
      <c r="X123" s="59">
        <v>43293.0</v>
      </c>
      <c r="Y123" s="27" t="s">
        <v>58</v>
      </c>
      <c r="Z123" s="27" t="s">
        <v>58</v>
      </c>
      <c r="AA123" s="27" t="s">
        <v>58</v>
      </c>
      <c r="AB123" s="27" t="s">
        <v>58</v>
      </c>
      <c r="AC123" s="54" t="s">
        <v>59</v>
      </c>
      <c r="AD123" s="18" t="s">
        <v>60</v>
      </c>
      <c r="AE123" s="18" t="s">
        <v>60</v>
      </c>
      <c r="AF123" s="18" t="s">
        <v>60</v>
      </c>
      <c r="AG123" s="71" t="s">
        <v>61</v>
      </c>
      <c r="AH123" s="60" t="s">
        <v>82</v>
      </c>
      <c r="AI123" s="76"/>
      <c r="AJ123" s="47" t="s">
        <v>58</v>
      </c>
      <c r="AK123" s="47" t="s">
        <v>58</v>
      </c>
      <c r="AL123" s="54" t="s">
        <v>66</v>
      </c>
      <c r="AM123" s="61" t="s">
        <v>66</v>
      </c>
      <c r="AN123" s="60" t="s">
        <v>62</v>
      </c>
      <c r="AO123" s="54" t="s">
        <v>123</v>
      </c>
      <c r="AP123" s="54" t="s">
        <v>60</v>
      </c>
      <c r="AQ123" s="54" t="s">
        <v>60</v>
      </c>
      <c r="AR123" s="61" t="s">
        <v>60</v>
      </c>
      <c r="AS123" s="30" t="s">
        <v>96</v>
      </c>
      <c r="AT123" s="30" t="s">
        <v>96</v>
      </c>
      <c r="AU123" s="54" t="s">
        <v>83</v>
      </c>
      <c r="AV123" s="30" t="s">
        <v>84</v>
      </c>
      <c r="AW123" s="30" t="s">
        <v>59</v>
      </c>
      <c r="AX123" s="30" t="s">
        <v>59</v>
      </c>
      <c r="AY123" s="49"/>
      <c r="AZ123" s="46"/>
      <c r="BA123" s="38"/>
    </row>
    <row r="124" ht="15.75" customHeight="1">
      <c r="A124" s="52">
        <v>123.0</v>
      </c>
      <c r="B124" s="34">
        <v>1.0</v>
      </c>
      <c r="C124" s="77">
        <v>1.0</v>
      </c>
      <c r="D124" s="54" t="s">
        <v>100</v>
      </c>
      <c r="E124" s="55">
        <v>25908.0</v>
      </c>
      <c r="F124" s="34" t="s">
        <v>101</v>
      </c>
      <c r="G124" s="39" t="s">
        <v>93</v>
      </c>
      <c r="H124" s="55">
        <v>42304.0</v>
      </c>
      <c r="I124" s="21">
        <f>(biostatech_enero_2021!$X124-biostatech_enero_2021!$H124)/365</f>
        <v>2.720547945</v>
      </c>
      <c r="J124" s="36" t="s">
        <v>77</v>
      </c>
      <c r="K124" s="48">
        <v>40501.0</v>
      </c>
      <c r="L124" s="48">
        <v>40497.0</v>
      </c>
      <c r="M124" s="24">
        <f>(biostatech_enero_2021!$K124-biostatech_enero_2021!$E124)/365</f>
        <v>39.98082192</v>
      </c>
      <c r="N124" s="24">
        <f>(biostatech_enero_2021!$L124-biostatech_enero_2021!$E124)/365</f>
        <v>39.96986301</v>
      </c>
      <c r="O124" s="24">
        <f>(biostatech_enero_2021!$X124-biostatech_enero_2021!$K124)/365</f>
        <v>7.660273973</v>
      </c>
      <c r="P124" s="24">
        <f>((biostatech_enero_2021!$X124-biostatech_enero_2021!$E124)/365)</f>
        <v>47.64109589</v>
      </c>
      <c r="Q124" s="57">
        <v>1.5</v>
      </c>
      <c r="R124" s="58">
        <v>0.0</v>
      </c>
      <c r="S124" s="48">
        <v>42295.0</v>
      </c>
      <c r="T124" s="58">
        <v>5.0</v>
      </c>
      <c r="U124" s="58">
        <v>2.0</v>
      </c>
      <c r="V124" s="38" t="s">
        <v>107</v>
      </c>
      <c r="W124" s="20" t="s">
        <v>57</v>
      </c>
      <c r="X124" s="59">
        <v>43297.0</v>
      </c>
      <c r="Y124" s="62" t="s">
        <v>59</v>
      </c>
      <c r="Z124" s="54" t="s">
        <v>122</v>
      </c>
      <c r="AA124" s="54" t="s">
        <v>59</v>
      </c>
      <c r="AB124" s="54" t="s">
        <v>59</v>
      </c>
      <c r="AC124" s="54" t="s">
        <v>59</v>
      </c>
      <c r="AD124" s="18" t="s">
        <v>60</v>
      </c>
      <c r="AE124" s="18" t="s">
        <v>60</v>
      </c>
      <c r="AF124" s="54" t="s">
        <v>110</v>
      </c>
      <c r="AG124" s="41" t="s">
        <v>112</v>
      </c>
      <c r="AH124" s="60" t="s">
        <v>82</v>
      </c>
      <c r="AI124" s="76"/>
      <c r="AJ124" s="62" t="s">
        <v>59</v>
      </c>
      <c r="AK124" s="54" t="s">
        <v>59</v>
      </c>
      <c r="AL124" s="54" t="s">
        <v>66</v>
      </c>
      <c r="AM124" s="61" t="s">
        <v>66</v>
      </c>
      <c r="AN124" s="60" t="s">
        <v>82</v>
      </c>
      <c r="AO124" s="53"/>
      <c r="AP124" s="53"/>
      <c r="AQ124" s="53"/>
      <c r="AR124" s="76"/>
      <c r="AS124" s="30" t="s">
        <v>96</v>
      </c>
      <c r="AT124" s="30" t="s">
        <v>96</v>
      </c>
      <c r="AU124" s="54" t="s">
        <v>83</v>
      </c>
      <c r="AV124" s="54" t="s">
        <v>115</v>
      </c>
      <c r="AW124" s="47" t="s">
        <v>58</v>
      </c>
      <c r="AX124" s="47" t="s">
        <v>58</v>
      </c>
      <c r="AY124" s="63"/>
      <c r="AZ124" s="64"/>
      <c r="BA124" s="65"/>
    </row>
    <row r="125" ht="15.75" customHeight="1">
      <c r="A125" s="52">
        <v>124.0</v>
      </c>
      <c r="B125" s="34">
        <v>1.0</v>
      </c>
      <c r="C125" s="77">
        <v>1.0</v>
      </c>
      <c r="D125" s="54" t="s">
        <v>100</v>
      </c>
      <c r="E125" s="55">
        <v>29963.0</v>
      </c>
      <c r="F125" s="53" t="s">
        <v>121</v>
      </c>
      <c r="G125" s="20" t="s">
        <v>54</v>
      </c>
      <c r="H125" s="55">
        <v>42516.0</v>
      </c>
      <c r="I125" s="21">
        <f>(biostatech_enero_2021!$X125-biostatech_enero_2021!$H125)/365</f>
        <v>2.24109589</v>
      </c>
      <c r="J125" s="36" t="s">
        <v>77</v>
      </c>
      <c r="K125" s="48">
        <v>41100.0</v>
      </c>
      <c r="L125" s="48">
        <v>40734.0</v>
      </c>
      <c r="M125" s="24">
        <f>(biostatech_enero_2021!$K125-biostatech_enero_2021!$E125)/365</f>
        <v>30.51232877</v>
      </c>
      <c r="N125" s="24">
        <f>(biostatech_enero_2021!$L125-biostatech_enero_2021!$E125)/365</f>
        <v>29.50958904</v>
      </c>
      <c r="O125" s="24">
        <f>(biostatech_enero_2021!$X125-biostatech_enero_2021!$K125)/365</f>
        <v>6.120547945</v>
      </c>
      <c r="P125" s="24">
        <f>((biostatech_enero_2021!$X125-biostatech_enero_2021!$E125)/365)</f>
        <v>36.63287671</v>
      </c>
      <c r="Q125" s="57">
        <v>4.0</v>
      </c>
      <c r="R125" s="58">
        <v>1.0</v>
      </c>
      <c r="S125" s="48">
        <v>43186.0</v>
      </c>
      <c r="T125" s="58">
        <v>5.0</v>
      </c>
      <c r="U125" s="58">
        <v>2.0</v>
      </c>
      <c r="V125" s="38" t="s">
        <v>53</v>
      </c>
      <c r="W125" s="84" t="s">
        <v>79</v>
      </c>
      <c r="X125" s="59">
        <v>43334.0</v>
      </c>
      <c r="Y125" s="62" t="s">
        <v>59</v>
      </c>
      <c r="Z125" s="54" t="s">
        <v>122</v>
      </c>
      <c r="AA125" s="27" t="s">
        <v>58</v>
      </c>
      <c r="AB125" s="27" t="s">
        <v>58</v>
      </c>
      <c r="AC125" s="27" t="s">
        <v>58</v>
      </c>
      <c r="AD125" s="18" t="s">
        <v>60</v>
      </c>
      <c r="AE125" s="18" t="s">
        <v>60</v>
      </c>
      <c r="AF125" s="18" t="s">
        <v>60</v>
      </c>
      <c r="AG125" s="41" t="s">
        <v>112</v>
      </c>
      <c r="AH125" s="60" t="s">
        <v>62</v>
      </c>
      <c r="AI125" s="76" t="s">
        <v>178</v>
      </c>
      <c r="AJ125" s="47" t="s">
        <v>58</v>
      </c>
      <c r="AK125" s="47" t="s">
        <v>58</v>
      </c>
      <c r="AL125" s="54" t="s">
        <v>66</v>
      </c>
      <c r="AM125" s="61" t="s">
        <v>66</v>
      </c>
      <c r="AN125" s="60" t="s">
        <v>82</v>
      </c>
      <c r="AO125" s="53"/>
      <c r="AP125" s="53"/>
      <c r="AQ125" s="53"/>
      <c r="AR125" s="76"/>
      <c r="AS125" s="30" t="s">
        <v>96</v>
      </c>
      <c r="AT125" s="30" t="s">
        <v>96</v>
      </c>
      <c r="AU125" s="54" t="s">
        <v>83</v>
      </c>
      <c r="AV125" s="30" t="s">
        <v>84</v>
      </c>
      <c r="AW125" s="30" t="s">
        <v>59</v>
      </c>
      <c r="AX125" s="30" t="s">
        <v>59</v>
      </c>
      <c r="AY125" s="45" t="s">
        <v>119</v>
      </c>
      <c r="AZ125" s="96" t="s">
        <v>168</v>
      </c>
      <c r="BA125" s="65"/>
    </row>
    <row r="126" ht="15.75" customHeight="1">
      <c r="A126" s="52">
        <v>125.0</v>
      </c>
      <c r="B126" s="34">
        <v>1.0</v>
      </c>
      <c r="C126" s="77">
        <v>1.0</v>
      </c>
      <c r="D126" s="54" t="s">
        <v>52</v>
      </c>
      <c r="E126" s="55">
        <v>20479.0</v>
      </c>
      <c r="F126" s="53" t="s">
        <v>78</v>
      </c>
      <c r="G126" s="20" t="s">
        <v>54</v>
      </c>
      <c r="H126" s="55">
        <v>39960.0</v>
      </c>
      <c r="I126" s="21">
        <f>(biostatech_enero_2021!$X126-biostatech_enero_2021!$H126)/365</f>
        <v>9.243835616</v>
      </c>
      <c r="J126" s="36" t="s">
        <v>77</v>
      </c>
      <c r="K126" s="48">
        <v>37733.0</v>
      </c>
      <c r="L126" s="48">
        <v>36533.0</v>
      </c>
      <c r="M126" s="24">
        <f>(biostatech_enero_2021!$K126-biostatech_enero_2021!$E126)/365</f>
        <v>47.27123288</v>
      </c>
      <c r="N126" s="24">
        <f>(biostatech_enero_2021!$L126-biostatech_enero_2021!$E126)/365</f>
        <v>43.98356164</v>
      </c>
      <c r="O126" s="24">
        <f>(biostatech_enero_2021!$X126-biostatech_enero_2021!$K126)/365</f>
        <v>15.34520548</v>
      </c>
      <c r="P126" s="24">
        <f>((biostatech_enero_2021!$X126-biostatech_enero_2021!$E126)/365)</f>
        <v>62.61643836</v>
      </c>
      <c r="Q126" s="57">
        <v>2.0</v>
      </c>
      <c r="R126" s="58">
        <v>1.0</v>
      </c>
      <c r="S126" s="23">
        <v>43259.0</v>
      </c>
      <c r="T126" s="58">
        <v>7.0</v>
      </c>
      <c r="U126" s="58">
        <v>0.0</v>
      </c>
      <c r="V126" s="38" t="s">
        <v>87</v>
      </c>
      <c r="W126" s="38" t="s">
        <v>87</v>
      </c>
      <c r="X126" s="59">
        <v>43334.0</v>
      </c>
      <c r="Y126" s="62" t="s">
        <v>59</v>
      </c>
      <c r="Z126" s="27" t="s">
        <v>58</v>
      </c>
      <c r="AA126" s="54" t="s">
        <v>59</v>
      </c>
      <c r="AB126" s="54" t="s">
        <v>59</v>
      </c>
      <c r="AC126" s="54" t="s">
        <v>74</v>
      </c>
      <c r="AD126" s="54" t="s">
        <v>90</v>
      </c>
      <c r="AE126" s="54" t="s">
        <v>90</v>
      </c>
      <c r="AF126" s="54" t="s">
        <v>123</v>
      </c>
      <c r="AG126" s="71" t="s">
        <v>61</v>
      </c>
      <c r="AH126" s="60" t="s">
        <v>82</v>
      </c>
      <c r="AI126" s="76"/>
      <c r="AJ126" s="47" t="s">
        <v>58</v>
      </c>
      <c r="AK126" s="47" t="s">
        <v>58</v>
      </c>
      <c r="AL126" s="54" t="s">
        <v>66</v>
      </c>
      <c r="AM126" s="61" t="s">
        <v>66</v>
      </c>
      <c r="AN126" s="60" t="s">
        <v>62</v>
      </c>
      <c r="AO126" s="54" t="s">
        <v>60</v>
      </c>
      <c r="AP126" s="54" t="s">
        <v>60</v>
      </c>
      <c r="AQ126" s="54" t="s">
        <v>60</v>
      </c>
      <c r="AR126" s="61" t="s">
        <v>123</v>
      </c>
      <c r="AS126" s="62" t="s">
        <v>71</v>
      </c>
      <c r="AT126" s="30" t="s">
        <v>96</v>
      </c>
      <c r="AU126" s="54" t="s">
        <v>83</v>
      </c>
      <c r="AV126" s="30" t="s">
        <v>84</v>
      </c>
      <c r="AW126" s="30" t="s">
        <v>59</v>
      </c>
      <c r="AX126" s="30" t="s">
        <v>59</v>
      </c>
      <c r="AY126" s="45" t="s">
        <v>119</v>
      </c>
      <c r="AZ126" s="64"/>
      <c r="BA126" s="65"/>
    </row>
    <row r="127" ht="15.75" customHeight="1">
      <c r="A127" s="52">
        <v>126.0</v>
      </c>
      <c r="B127" s="34">
        <v>1.0</v>
      </c>
      <c r="C127" s="53">
        <v>1.0</v>
      </c>
      <c r="D127" s="54" t="s">
        <v>52</v>
      </c>
      <c r="E127" s="55">
        <v>28985.0</v>
      </c>
      <c r="F127" s="53" t="s">
        <v>107</v>
      </c>
      <c r="G127" s="39" t="s">
        <v>93</v>
      </c>
      <c r="H127" s="55">
        <v>42445.0</v>
      </c>
      <c r="I127" s="21">
        <f>(biostatech_enero_2021!$X127-biostatech_enero_2021!$H127)/365</f>
        <v>2.304109589</v>
      </c>
      <c r="J127" s="36" t="s">
        <v>77</v>
      </c>
      <c r="K127" s="48">
        <v>40724.0</v>
      </c>
      <c r="L127" s="48">
        <v>40575.0</v>
      </c>
      <c r="M127" s="24">
        <f>(biostatech_enero_2021!$K127-biostatech_enero_2021!$E127)/365</f>
        <v>32.16164384</v>
      </c>
      <c r="N127" s="24">
        <f>(biostatech_enero_2021!$L127-biostatech_enero_2021!$E127)/365</f>
        <v>31.75342466</v>
      </c>
      <c r="O127" s="24">
        <f>(biostatech_enero_2021!$X127-biostatech_enero_2021!$K127)/365</f>
        <v>7.019178082</v>
      </c>
      <c r="P127" s="24">
        <f>((biostatech_enero_2021!$X127-biostatech_enero_2021!$E127)/365)</f>
        <v>39.18082192</v>
      </c>
      <c r="Q127" s="57">
        <v>0.0</v>
      </c>
      <c r="R127" s="58">
        <v>0.0</v>
      </c>
      <c r="S127" s="37">
        <v>42362.0</v>
      </c>
      <c r="T127" s="58">
        <v>6.0</v>
      </c>
      <c r="U127" s="58">
        <v>2.0</v>
      </c>
      <c r="V127" s="58" t="s">
        <v>78</v>
      </c>
      <c r="W127" s="20" t="s">
        <v>57</v>
      </c>
      <c r="X127" s="59">
        <v>43286.0</v>
      </c>
      <c r="Y127" s="27" t="s">
        <v>58</v>
      </c>
      <c r="Z127" s="27" t="s">
        <v>58</v>
      </c>
      <c r="AA127" s="27" t="s">
        <v>58</v>
      </c>
      <c r="AB127" s="27" t="s">
        <v>58</v>
      </c>
      <c r="AC127" s="27" t="s">
        <v>58</v>
      </c>
      <c r="AD127" s="51" t="s">
        <v>69</v>
      </c>
      <c r="AE127" s="51" t="s">
        <v>69</v>
      </c>
      <c r="AF127" s="51" t="s">
        <v>69</v>
      </c>
      <c r="AG127" s="61" t="s">
        <v>145</v>
      </c>
      <c r="AH127" s="60" t="s">
        <v>82</v>
      </c>
      <c r="AI127" s="76"/>
      <c r="AJ127" s="47" t="s">
        <v>58</v>
      </c>
      <c r="AK127" s="47" t="s">
        <v>58</v>
      </c>
      <c r="AL127" s="54" t="s">
        <v>66</v>
      </c>
      <c r="AM127" s="61" t="s">
        <v>66</v>
      </c>
      <c r="AN127" s="60" t="s">
        <v>82</v>
      </c>
      <c r="AO127" s="53"/>
      <c r="AP127" s="53"/>
      <c r="AQ127" s="53"/>
      <c r="AR127" s="76"/>
      <c r="AS127" s="62" t="s">
        <v>71</v>
      </c>
      <c r="AT127" s="54" t="s">
        <v>71</v>
      </c>
      <c r="AU127" s="54" t="s">
        <v>83</v>
      </c>
      <c r="AV127" s="54" t="s">
        <v>115</v>
      </c>
      <c r="AW127" s="47" t="s">
        <v>58</v>
      </c>
      <c r="AX127" s="47" t="s">
        <v>58</v>
      </c>
      <c r="AY127" s="45" t="s">
        <v>119</v>
      </c>
      <c r="AZ127" s="96" t="s">
        <v>168</v>
      </c>
      <c r="BA127" s="65"/>
    </row>
    <row r="128" ht="15.75" customHeight="1">
      <c r="A128" s="52">
        <v>127.0</v>
      </c>
      <c r="B128" s="34">
        <v>1.0</v>
      </c>
      <c r="C128" s="53">
        <v>1.0</v>
      </c>
      <c r="D128" s="54" t="s">
        <v>52</v>
      </c>
      <c r="E128" s="55">
        <v>22962.0</v>
      </c>
      <c r="F128" s="53" t="s">
        <v>78</v>
      </c>
      <c r="G128" s="20" t="s">
        <v>54</v>
      </c>
      <c r="H128" s="55">
        <v>40909.0</v>
      </c>
      <c r="I128" s="21">
        <f>(biostatech_enero_2021!$X128-biostatech_enero_2021!$H128)/365</f>
        <v>6.528767123</v>
      </c>
      <c r="J128" s="36" t="s">
        <v>77</v>
      </c>
      <c r="K128" s="48">
        <v>40484.0</v>
      </c>
      <c r="L128" s="48">
        <v>33039.0</v>
      </c>
      <c r="M128" s="24">
        <f>(biostatech_enero_2021!$K128-biostatech_enero_2021!$E128)/365</f>
        <v>48.00547945</v>
      </c>
      <c r="N128" s="24">
        <f>(biostatech_enero_2021!$L128-biostatech_enero_2021!$E128)/365</f>
        <v>27.60821918</v>
      </c>
      <c r="O128" s="24">
        <f>(biostatech_enero_2021!$X128-biostatech_enero_2021!$K128)/365</f>
        <v>7.693150685</v>
      </c>
      <c r="P128" s="24">
        <f>((biostatech_enero_2021!$X128-biostatech_enero_2021!$E128)/365)</f>
        <v>55.69863014</v>
      </c>
      <c r="Q128" s="57">
        <v>0.0</v>
      </c>
      <c r="R128" s="58">
        <v>0.0</v>
      </c>
      <c r="S128" s="48">
        <v>40432.0</v>
      </c>
      <c r="T128" s="58">
        <v>3.0</v>
      </c>
      <c r="U128" s="58">
        <v>0.0</v>
      </c>
      <c r="V128" s="38" t="s">
        <v>87</v>
      </c>
      <c r="W128" s="38" t="s">
        <v>87</v>
      </c>
      <c r="X128" s="59">
        <v>43292.0</v>
      </c>
      <c r="Y128" s="62" t="s">
        <v>59</v>
      </c>
      <c r="Z128" s="54" t="s">
        <v>122</v>
      </c>
      <c r="AA128" s="54" t="s">
        <v>59</v>
      </c>
      <c r="AB128" s="27" t="s">
        <v>58</v>
      </c>
      <c r="AC128" s="27" t="s">
        <v>58</v>
      </c>
      <c r="AD128" s="18" t="s">
        <v>60</v>
      </c>
      <c r="AE128" s="18" t="s">
        <v>60</v>
      </c>
      <c r="AF128" s="18" t="s">
        <v>60</v>
      </c>
      <c r="AG128" s="41" t="s">
        <v>112</v>
      </c>
      <c r="AH128" s="60" t="s">
        <v>82</v>
      </c>
      <c r="AI128" s="76"/>
      <c r="AJ128" s="62" t="s">
        <v>59</v>
      </c>
      <c r="AK128" s="47" t="s">
        <v>58</v>
      </c>
      <c r="AL128" s="54" t="s">
        <v>66</v>
      </c>
      <c r="AM128" s="61" t="s">
        <v>66</v>
      </c>
      <c r="AN128" s="60" t="s">
        <v>82</v>
      </c>
      <c r="AO128" s="53"/>
      <c r="AP128" s="53"/>
      <c r="AQ128" s="53"/>
      <c r="AR128" s="76"/>
      <c r="AS128" s="30" t="s">
        <v>96</v>
      </c>
      <c r="AT128" s="30" t="s">
        <v>96</v>
      </c>
      <c r="AU128" s="54" t="s">
        <v>83</v>
      </c>
      <c r="AV128" s="30" t="s">
        <v>84</v>
      </c>
      <c r="AW128" s="30" t="s">
        <v>59</v>
      </c>
      <c r="AX128" s="30" t="s">
        <v>59</v>
      </c>
      <c r="AY128" s="63"/>
      <c r="AZ128" s="64"/>
      <c r="BA128" s="65"/>
    </row>
    <row r="129" ht="15.75" customHeight="1">
      <c r="A129" s="52">
        <v>128.0</v>
      </c>
      <c r="B129" s="34">
        <v>1.0</v>
      </c>
      <c r="C129" s="53">
        <v>1.0</v>
      </c>
      <c r="D129" s="54" t="s">
        <v>100</v>
      </c>
      <c r="E129" s="55">
        <v>34415.0</v>
      </c>
      <c r="F129" s="34" t="s">
        <v>101</v>
      </c>
      <c r="G129" s="39" t="s">
        <v>93</v>
      </c>
      <c r="H129" s="55">
        <v>43056.0</v>
      </c>
      <c r="I129" s="21">
        <f>(biostatech_enero_2021!$X129-biostatech_enero_2021!$H129)/365</f>
        <v>0.6465753425</v>
      </c>
      <c r="J129" s="36" t="s">
        <v>77</v>
      </c>
      <c r="K129" s="48">
        <v>41985.0</v>
      </c>
      <c r="L129" s="48">
        <v>41821.0</v>
      </c>
      <c r="M129" s="24">
        <f>(biostatech_enero_2021!$K129-biostatech_enero_2021!$E129)/365</f>
        <v>20.73972603</v>
      </c>
      <c r="N129" s="24">
        <f>(biostatech_enero_2021!$L129-biostatech_enero_2021!$E129)/365</f>
        <v>20.29041096</v>
      </c>
      <c r="O129" s="24">
        <f>(biostatech_enero_2021!$X129-biostatech_enero_2021!$K129)/365</f>
        <v>3.580821918</v>
      </c>
      <c r="P129" s="24">
        <f>((biostatech_enero_2021!$X129-biostatech_enero_2021!$E129)/365)</f>
        <v>24.32054795</v>
      </c>
      <c r="Q129" s="57">
        <v>4.0</v>
      </c>
      <c r="R129" s="58">
        <v>0.0</v>
      </c>
      <c r="S129" s="48">
        <v>43000.0</v>
      </c>
      <c r="T129" s="58">
        <v>5.0</v>
      </c>
      <c r="U129" s="58">
        <v>1.0</v>
      </c>
      <c r="V129" s="70" t="s">
        <v>107</v>
      </c>
      <c r="W129" s="20" t="s">
        <v>57</v>
      </c>
      <c r="X129" s="59">
        <v>43292.0</v>
      </c>
      <c r="Y129" s="27" t="s">
        <v>58</v>
      </c>
      <c r="Z129" s="27" t="s">
        <v>58</v>
      </c>
      <c r="AA129" s="27" t="s">
        <v>58</v>
      </c>
      <c r="AB129" s="54" t="s">
        <v>59</v>
      </c>
      <c r="AC129" s="27" t="s">
        <v>58</v>
      </c>
      <c r="AD129" s="51" t="s">
        <v>69</v>
      </c>
      <c r="AE129" s="51" t="s">
        <v>69</v>
      </c>
      <c r="AF129" s="18" t="s">
        <v>60</v>
      </c>
      <c r="AG129" s="71" t="s">
        <v>61</v>
      </c>
      <c r="AH129" s="60" t="s">
        <v>62</v>
      </c>
      <c r="AI129" s="76"/>
      <c r="AJ129" s="47" t="s">
        <v>58</v>
      </c>
      <c r="AK129" s="47" t="s">
        <v>58</v>
      </c>
      <c r="AL129" s="54" t="s">
        <v>103</v>
      </c>
      <c r="AM129" s="61" t="s">
        <v>103</v>
      </c>
      <c r="AN129" s="60" t="s">
        <v>82</v>
      </c>
      <c r="AO129" s="53"/>
      <c r="AP129" s="53"/>
      <c r="AQ129" s="53"/>
      <c r="AR129" s="76"/>
      <c r="AS129" s="62" t="s">
        <v>71</v>
      </c>
      <c r="AT129" s="30" t="s">
        <v>96</v>
      </c>
      <c r="AU129" s="54" t="s">
        <v>125</v>
      </c>
      <c r="AV129" s="54" t="s">
        <v>115</v>
      </c>
      <c r="AW129" s="47" t="s">
        <v>58</v>
      </c>
      <c r="AX129" s="47" t="s">
        <v>58</v>
      </c>
      <c r="AY129" s="63"/>
      <c r="AZ129" s="96" t="s">
        <v>168</v>
      </c>
      <c r="BA129" s="65"/>
    </row>
    <row r="130" ht="15.75" customHeight="1">
      <c r="A130" s="52">
        <v>129.0</v>
      </c>
      <c r="B130" s="34">
        <v>1.0</v>
      </c>
      <c r="C130" s="53">
        <v>1.0</v>
      </c>
      <c r="D130" s="54" t="s">
        <v>100</v>
      </c>
      <c r="E130" s="55">
        <v>28760.0</v>
      </c>
      <c r="F130" s="53" t="s">
        <v>78</v>
      </c>
      <c r="G130" s="20" t="s">
        <v>54</v>
      </c>
      <c r="H130" s="55">
        <v>37537.0</v>
      </c>
      <c r="I130" s="21">
        <f>(biostatech_enero_2021!$X130-biostatech_enero_2021!$H130)/365</f>
        <v>15.88767123</v>
      </c>
      <c r="J130" s="36" t="s">
        <v>77</v>
      </c>
      <c r="K130" s="48">
        <v>37403.0</v>
      </c>
      <c r="L130" s="48">
        <v>36526.0</v>
      </c>
      <c r="M130" s="24">
        <f>(biostatech_enero_2021!$K130-biostatech_enero_2021!$E130)/365</f>
        <v>23.67945205</v>
      </c>
      <c r="N130" s="24">
        <f>(biostatech_enero_2021!$L130-biostatech_enero_2021!$E130)/365</f>
        <v>21.27671233</v>
      </c>
      <c r="O130" s="24">
        <f>(biostatech_enero_2021!$X130-biostatech_enero_2021!$K130)/365</f>
        <v>16.25479452</v>
      </c>
      <c r="P130" s="24">
        <f>((biostatech_enero_2021!$X130-biostatech_enero_2021!$E130)/365)</f>
        <v>39.93424658</v>
      </c>
      <c r="Q130" s="57">
        <v>4.0</v>
      </c>
      <c r="R130" s="58">
        <v>1.0</v>
      </c>
      <c r="S130" s="23">
        <v>43115.0</v>
      </c>
      <c r="T130" s="58">
        <v>4.0</v>
      </c>
      <c r="U130" s="58">
        <v>0.0</v>
      </c>
      <c r="V130" s="38" t="s">
        <v>87</v>
      </c>
      <c r="W130" s="38" t="s">
        <v>87</v>
      </c>
      <c r="X130" s="59">
        <v>43336.0</v>
      </c>
      <c r="Y130" s="27" t="s">
        <v>58</v>
      </c>
      <c r="Z130" s="27" t="s">
        <v>58</v>
      </c>
      <c r="AA130" s="27" t="s">
        <v>58</v>
      </c>
      <c r="AB130" s="27" t="s">
        <v>58</v>
      </c>
      <c r="AC130" s="27" t="s">
        <v>58</v>
      </c>
      <c r="AD130" s="18" t="s">
        <v>60</v>
      </c>
      <c r="AE130" s="18" t="s">
        <v>60</v>
      </c>
      <c r="AF130" s="18" t="s">
        <v>60</v>
      </c>
      <c r="AG130" s="71" t="s">
        <v>61</v>
      </c>
      <c r="AH130" s="60" t="s">
        <v>82</v>
      </c>
      <c r="AI130" s="76"/>
      <c r="AJ130" s="47" t="s">
        <v>58</v>
      </c>
      <c r="AK130" s="47" t="s">
        <v>58</v>
      </c>
      <c r="AL130" s="54" t="s">
        <v>103</v>
      </c>
      <c r="AM130" s="61" t="s">
        <v>103</v>
      </c>
      <c r="AN130" s="60" t="s">
        <v>62</v>
      </c>
      <c r="AO130" s="54" t="s">
        <v>123</v>
      </c>
      <c r="AP130" s="54" t="s">
        <v>60</v>
      </c>
      <c r="AQ130" s="54" t="s">
        <v>123</v>
      </c>
      <c r="AR130" s="61" t="s">
        <v>123</v>
      </c>
      <c r="AS130" s="30" t="s">
        <v>96</v>
      </c>
      <c r="AT130" s="54" t="s">
        <v>104</v>
      </c>
      <c r="AU130" s="54" t="s">
        <v>83</v>
      </c>
      <c r="AV130" s="30" t="s">
        <v>84</v>
      </c>
      <c r="AW130" s="54" t="s">
        <v>58</v>
      </c>
      <c r="AX130" s="30" t="s">
        <v>59</v>
      </c>
      <c r="AY130" s="45" t="s">
        <v>119</v>
      </c>
      <c r="AZ130" s="64" t="s">
        <v>82</v>
      </c>
      <c r="BA130" s="65"/>
    </row>
    <row r="131" ht="15.75" customHeight="1">
      <c r="A131" s="52">
        <v>130.0</v>
      </c>
      <c r="B131" s="34">
        <v>1.0</v>
      </c>
      <c r="C131" s="53">
        <v>1.0</v>
      </c>
      <c r="D131" s="54" t="s">
        <v>52</v>
      </c>
      <c r="E131" s="55">
        <v>24991.0</v>
      </c>
      <c r="F131" s="34" t="s">
        <v>101</v>
      </c>
      <c r="G131" s="39" t="s">
        <v>93</v>
      </c>
      <c r="H131" s="55">
        <v>42147.0</v>
      </c>
      <c r="I131" s="21">
        <f>(biostatech_enero_2021!$X131-biostatech_enero_2021!$H131)/365</f>
        <v>3.271232877</v>
      </c>
      <c r="J131" s="95" t="s">
        <v>55</v>
      </c>
      <c r="K131" s="48">
        <v>36580.0</v>
      </c>
      <c r="L131" s="48">
        <v>36356.0</v>
      </c>
      <c r="M131" s="24">
        <f>(biostatech_enero_2021!$K131-biostatech_enero_2021!$E131)/365</f>
        <v>31.75068493</v>
      </c>
      <c r="N131" s="24">
        <f>(biostatech_enero_2021!$L131-biostatech_enero_2021!$E131)/365</f>
        <v>31.1369863</v>
      </c>
      <c r="O131" s="24">
        <f>(biostatech_enero_2021!$X131-biostatech_enero_2021!$K131)/365</f>
        <v>18.52328767</v>
      </c>
      <c r="P131" s="24">
        <f>((biostatech_enero_2021!$X131-biostatech_enero_2021!$E131)/365)</f>
        <v>50.2739726</v>
      </c>
      <c r="Q131" s="57">
        <v>6.5</v>
      </c>
      <c r="R131" s="58">
        <v>1.0</v>
      </c>
      <c r="S131" s="37">
        <v>43215.0</v>
      </c>
      <c r="T131" s="58">
        <v>22.0</v>
      </c>
      <c r="U131" s="58">
        <v>4.0</v>
      </c>
      <c r="V131" s="58" t="s">
        <v>78</v>
      </c>
      <c r="W131" s="20" t="s">
        <v>57</v>
      </c>
      <c r="X131" s="59">
        <v>43341.0</v>
      </c>
      <c r="Y131" s="27" t="s">
        <v>58</v>
      </c>
      <c r="Z131" s="27" t="s">
        <v>58</v>
      </c>
      <c r="AA131" s="27" t="s">
        <v>58</v>
      </c>
      <c r="AB131" s="27" t="s">
        <v>58</v>
      </c>
      <c r="AC131" s="27" t="s">
        <v>58</v>
      </c>
      <c r="AD131" s="18" t="s">
        <v>60</v>
      </c>
      <c r="AE131" s="54" t="s">
        <v>90</v>
      </c>
      <c r="AF131" s="54" t="s">
        <v>123</v>
      </c>
      <c r="AG131" s="41" t="s">
        <v>112</v>
      </c>
      <c r="AH131" s="60" t="s">
        <v>82</v>
      </c>
      <c r="AI131" s="76"/>
      <c r="AJ131" s="47" t="s">
        <v>58</v>
      </c>
      <c r="AK131" s="47" t="s">
        <v>58</v>
      </c>
      <c r="AL131" s="54" t="s">
        <v>66</v>
      </c>
      <c r="AM131" s="61" t="s">
        <v>95</v>
      </c>
      <c r="AN131" s="60" t="s">
        <v>82</v>
      </c>
      <c r="AO131" s="53"/>
      <c r="AP131" s="53"/>
      <c r="AQ131" s="53"/>
      <c r="AR131" s="76"/>
      <c r="AS131" s="62" t="s">
        <v>71</v>
      </c>
      <c r="AT131" s="54" t="s">
        <v>71</v>
      </c>
      <c r="AU131" s="54" t="s">
        <v>155</v>
      </c>
      <c r="AV131" s="30" t="s">
        <v>84</v>
      </c>
      <c r="AW131" s="30" t="s">
        <v>59</v>
      </c>
      <c r="AX131" s="30" t="s">
        <v>59</v>
      </c>
      <c r="AY131" s="63"/>
      <c r="AZ131" s="64"/>
      <c r="BA131" s="65"/>
    </row>
    <row r="132" ht="15.75" customHeight="1">
      <c r="A132" s="52">
        <v>131.0</v>
      </c>
      <c r="B132" s="34">
        <v>1.0</v>
      </c>
      <c r="C132" s="53">
        <v>1.0</v>
      </c>
      <c r="D132" s="54" t="s">
        <v>52</v>
      </c>
      <c r="E132" s="55">
        <v>27322.0</v>
      </c>
      <c r="F132" s="53" t="s">
        <v>78</v>
      </c>
      <c r="G132" s="20" t="s">
        <v>54</v>
      </c>
      <c r="H132" s="55">
        <v>41058.0</v>
      </c>
      <c r="I132" s="21">
        <f>(biostatech_enero_2021!$X132-biostatech_enero_2021!$H132)/365</f>
        <v>6.254794521</v>
      </c>
      <c r="J132" s="36" t="s">
        <v>77</v>
      </c>
      <c r="K132" s="48">
        <v>35864.0</v>
      </c>
      <c r="L132" s="48">
        <v>31943.0</v>
      </c>
      <c r="M132" s="24">
        <f>(biostatech_enero_2021!$K132-biostatech_enero_2021!$E132)/365</f>
        <v>23.40273973</v>
      </c>
      <c r="N132" s="24">
        <f>(biostatech_enero_2021!$L132-biostatech_enero_2021!$E132)/365</f>
        <v>12.66027397</v>
      </c>
      <c r="O132" s="24">
        <f>(biostatech_enero_2021!$X132-biostatech_enero_2021!$K132)/365</f>
        <v>20.48493151</v>
      </c>
      <c r="P132" s="24">
        <f>((biostatech_enero_2021!$X132-biostatech_enero_2021!$E132)/365)</f>
        <v>43.88767123</v>
      </c>
      <c r="Q132" s="57">
        <v>2.0</v>
      </c>
      <c r="R132" s="58">
        <v>0.0</v>
      </c>
      <c r="S132" s="48">
        <v>35231.0</v>
      </c>
      <c r="T132" s="58">
        <v>2.0</v>
      </c>
      <c r="U132" s="58">
        <v>1.0</v>
      </c>
      <c r="V132" s="38" t="s">
        <v>109</v>
      </c>
      <c r="W132" s="38" t="s">
        <v>87</v>
      </c>
      <c r="X132" s="59">
        <v>43341.0</v>
      </c>
      <c r="Y132" s="62" t="s">
        <v>59</v>
      </c>
      <c r="Z132" s="54" t="s">
        <v>122</v>
      </c>
      <c r="AA132" s="27" t="s">
        <v>58</v>
      </c>
      <c r="AB132" s="54" t="s">
        <v>59</v>
      </c>
      <c r="AC132" s="54" t="s">
        <v>59</v>
      </c>
      <c r="AD132" s="51" t="s">
        <v>69</v>
      </c>
      <c r="AE132" s="51" t="s">
        <v>69</v>
      </c>
      <c r="AF132" s="51" t="s">
        <v>69</v>
      </c>
      <c r="AG132" s="41" t="s">
        <v>112</v>
      </c>
      <c r="AH132" s="60" t="s">
        <v>62</v>
      </c>
      <c r="AI132" s="61" t="s">
        <v>81</v>
      </c>
      <c r="AJ132" s="62" t="s">
        <v>59</v>
      </c>
      <c r="AK132" s="47" t="s">
        <v>58</v>
      </c>
      <c r="AL132" s="54" t="s">
        <v>66</v>
      </c>
      <c r="AM132" s="61" t="s">
        <v>66</v>
      </c>
      <c r="AN132" s="60" t="s">
        <v>62</v>
      </c>
      <c r="AO132" s="54" t="s">
        <v>123</v>
      </c>
      <c r="AP132" s="54" t="s">
        <v>123</v>
      </c>
      <c r="AQ132" s="54" t="s">
        <v>70</v>
      </c>
      <c r="AR132" s="61" t="s">
        <v>123</v>
      </c>
      <c r="AS132" s="62" t="s">
        <v>71</v>
      </c>
      <c r="AT132" s="54" t="s">
        <v>71</v>
      </c>
      <c r="AU132" s="54" t="s">
        <v>83</v>
      </c>
      <c r="AV132" s="30" t="s">
        <v>84</v>
      </c>
      <c r="AW132" s="30" t="s">
        <v>59</v>
      </c>
      <c r="AX132" s="30" t="s">
        <v>59</v>
      </c>
      <c r="AY132" s="63"/>
      <c r="AZ132" s="64"/>
      <c r="BA132" s="65"/>
    </row>
    <row r="133" ht="15.75" customHeight="1">
      <c r="A133" s="52">
        <v>132.0</v>
      </c>
      <c r="B133" s="34">
        <v>1.0</v>
      </c>
      <c r="C133" s="53">
        <v>1.0</v>
      </c>
      <c r="D133" s="54" t="s">
        <v>52</v>
      </c>
      <c r="E133" s="55">
        <v>31343.0</v>
      </c>
      <c r="F133" s="53" t="s">
        <v>78</v>
      </c>
      <c r="G133" s="20" t="s">
        <v>54</v>
      </c>
      <c r="H133" s="55">
        <v>40226.0</v>
      </c>
      <c r="I133" s="21">
        <f>(biostatech_enero_2021!$X133-biostatech_enero_2021!$H133)/365</f>
        <v>8.534246575</v>
      </c>
      <c r="J133" s="36" t="s">
        <v>77</v>
      </c>
      <c r="K133" s="48">
        <v>40221.0</v>
      </c>
      <c r="L133" s="48">
        <v>40082.0</v>
      </c>
      <c r="M133" s="24">
        <f>(biostatech_enero_2021!$K133-biostatech_enero_2021!$E133)/365</f>
        <v>24.32328767</v>
      </c>
      <c r="N133" s="24">
        <f>(biostatech_enero_2021!$L133-biostatech_enero_2021!$E133)/365</f>
        <v>23.94246575</v>
      </c>
      <c r="O133" s="24">
        <f>(biostatech_enero_2021!$X133-biostatech_enero_2021!$K133)/365</f>
        <v>8.547945205</v>
      </c>
      <c r="P133" s="24">
        <f>((biostatech_enero_2021!$X133-biostatech_enero_2021!$E133)/365)</f>
        <v>32.87123288</v>
      </c>
      <c r="Q133" s="57">
        <v>2.0</v>
      </c>
      <c r="R133" s="58">
        <v>0.0</v>
      </c>
      <c r="S133" s="48">
        <v>41985.0</v>
      </c>
      <c r="T133" s="58">
        <v>4.0</v>
      </c>
      <c r="U133" s="58">
        <v>0.0</v>
      </c>
      <c r="V133" s="38" t="s">
        <v>87</v>
      </c>
      <c r="W133" s="38" t="s">
        <v>87</v>
      </c>
      <c r="X133" s="59">
        <v>43341.0</v>
      </c>
      <c r="Y133" s="27" t="s">
        <v>58</v>
      </c>
      <c r="Z133" s="27" t="s">
        <v>58</v>
      </c>
      <c r="AA133" s="27" t="s">
        <v>58</v>
      </c>
      <c r="AB133" s="27" t="s">
        <v>58</v>
      </c>
      <c r="AC133" s="27" t="s">
        <v>58</v>
      </c>
      <c r="AD133" s="51" t="s">
        <v>69</v>
      </c>
      <c r="AE133" s="51" t="s">
        <v>69</v>
      </c>
      <c r="AF133" s="51" t="s">
        <v>69</v>
      </c>
      <c r="AG133" s="41" t="s">
        <v>112</v>
      </c>
      <c r="AH133" s="60" t="s">
        <v>82</v>
      </c>
      <c r="AI133" s="76"/>
      <c r="AJ133" s="47" t="s">
        <v>58</v>
      </c>
      <c r="AK133" s="47" t="s">
        <v>58</v>
      </c>
      <c r="AL133" s="54" t="s">
        <v>103</v>
      </c>
      <c r="AM133" s="61" t="s">
        <v>103</v>
      </c>
      <c r="AN133" s="60" t="s">
        <v>82</v>
      </c>
      <c r="AO133" s="53"/>
      <c r="AP133" s="53"/>
      <c r="AQ133" s="53"/>
      <c r="AR133" s="76"/>
      <c r="AS133" s="62" t="s">
        <v>71</v>
      </c>
      <c r="AT133" s="54" t="s">
        <v>71</v>
      </c>
      <c r="AU133" s="54" t="s">
        <v>125</v>
      </c>
      <c r="AV133" s="54" t="s">
        <v>115</v>
      </c>
      <c r="AW133" s="47" t="s">
        <v>58</v>
      </c>
      <c r="AX133" s="30" t="s">
        <v>59</v>
      </c>
      <c r="AY133" s="63"/>
      <c r="AZ133" s="64"/>
      <c r="BA133" s="65"/>
    </row>
    <row r="134" ht="15.75" customHeight="1">
      <c r="A134" s="52">
        <v>133.0</v>
      </c>
      <c r="B134" s="34">
        <v>1.0</v>
      </c>
      <c r="C134" s="53">
        <v>1.0</v>
      </c>
      <c r="D134" s="79" t="s">
        <v>100</v>
      </c>
      <c r="E134" s="55">
        <v>28560.0</v>
      </c>
      <c r="F134" s="53" t="s">
        <v>107</v>
      </c>
      <c r="G134" s="39" t="s">
        <v>93</v>
      </c>
      <c r="H134" s="55">
        <v>41883.0</v>
      </c>
      <c r="I134" s="21">
        <f>(biostatech_enero_2021!$X134-biostatech_enero_2021!$H134)/365</f>
        <v>3.994520548</v>
      </c>
      <c r="J134" s="36" t="s">
        <v>77</v>
      </c>
      <c r="K134" s="48">
        <v>41744.0</v>
      </c>
      <c r="L134" s="48">
        <v>39600.0</v>
      </c>
      <c r="M134" s="24">
        <f>(biostatech_enero_2021!$K134-biostatech_enero_2021!$E134)/365</f>
        <v>36.12054795</v>
      </c>
      <c r="N134" s="24">
        <f>(biostatech_enero_2021!$L134-biostatech_enero_2021!$E134)/365</f>
        <v>30.24657534</v>
      </c>
      <c r="O134" s="24">
        <f>(biostatech_enero_2021!$X134-biostatech_enero_2021!$K134)/365</f>
        <v>4.375342466</v>
      </c>
      <c r="P134" s="24">
        <f>((biostatech_enero_2021!$X134-biostatech_enero_2021!$E134)/365)</f>
        <v>40.49589041</v>
      </c>
      <c r="Q134" s="57">
        <v>2.0</v>
      </c>
      <c r="R134" s="58">
        <v>0.0</v>
      </c>
      <c r="S134" s="23">
        <v>42515.0</v>
      </c>
      <c r="T134" s="58">
        <v>9.0</v>
      </c>
      <c r="U134" s="58">
        <v>0.0</v>
      </c>
      <c r="V134" s="38" t="s">
        <v>87</v>
      </c>
      <c r="W134" s="38" t="s">
        <v>87</v>
      </c>
      <c r="X134" s="59">
        <v>43341.0</v>
      </c>
      <c r="Y134" s="27" t="s">
        <v>58</v>
      </c>
      <c r="Z134" s="54" t="s">
        <v>122</v>
      </c>
      <c r="AA134" s="54" t="s">
        <v>59</v>
      </c>
      <c r="AB134" s="54" t="s">
        <v>59</v>
      </c>
      <c r="AC134" s="54" t="s">
        <v>59</v>
      </c>
      <c r="AD134" s="18" t="s">
        <v>60</v>
      </c>
      <c r="AE134" s="18" t="s">
        <v>60</v>
      </c>
      <c r="AF134" s="18" t="s">
        <v>60</v>
      </c>
      <c r="AG134" s="71" t="s">
        <v>61</v>
      </c>
      <c r="AH134" s="60" t="s">
        <v>62</v>
      </c>
      <c r="AI134" s="76" t="s">
        <v>81</v>
      </c>
      <c r="AJ134" s="47" t="s">
        <v>58</v>
      </c>
      <c r="AK134" s="54" t="s">
        <v>59</v>
      </c>
      <c r="AL134" s="54" t="s">
        <v>66</v>
      </c>
      <c r="AM134" s="61" t="s">
        <v>66</v>
      </c>
      <c r="AN134" s="60" t="s">
        <v>82</v>
      </c>
      <c r="AO134" s="53"/>
      <c r="AP134" s="53"/>
      <c r="AQ134" s="53"/>
      <c r="AR134" s="76"/>
      <c r="AS134" s="30" t="s">
        <v>96</v>
      </c>
      <c r="AT134" s="54" t="s">
        <v>71</v>
      </c>
      <c r="AU134" s="54" t="s">
        <v>83</v>
      </c>
      <c r="AV134" s="30" t="s">
        <v>84</v>
      </c>
      <c r="AW134" s="30" t="s">
        <v>59</v>
      </c>
      <c r="AX134" s="30" t="s">
        <v>59</v>
      </c>
      <c r="AY134" s="63"/>
      <c r="AZ134" s="64"/>
      <c r="BA134" s="65"/>
    </row>
    <row r="135" ht="15.75" customHeight="1">
      <c r="A135" s="52">
        <v>134.0</v>
      </c>
      <c r="B135" s="34">
        <v>1.0</v>
      </c>
      <c r="C135" s="53">
        <v>1.0</v>
      </c>
      <c r="D135" s="79" t="s">
        <v>52</v>
      </c>
      <c r="E135" s="55">
        <v>25504.0</v>
      </c>
      <c r="F135" s="53" t="s">
        <v>53</v>
      </c>
      <c r="G135" s="20" t="s">
        <v>54</v>
      </c>
      <c r="H135" s="55">
        <v>42362.0</v>
      </c>
      <c r="I135" s="21">
        <f>(biostatech_enero_2021!$X135-biostatech_enero_2021!$H135)/365</f>
        <v>2.745205479</v>
      </c>
      <c r="J135" s="95" t="s">
        <v>55</v>
      </c>
      <c r="K135" s="48">
        <v>38996.0</v>
      </c>
      <c r="L135" s="48">
        <v>38952.0</v>
      </c>
      <c r="M135" s="24">
        <f>(biostatech_enero_2021!$K135-biostatech_enero_2021!$E135)/365</f>
        <v>36.96438356</v>
      </c>
      <c r="N135" s="24">
        <f>(biostatech_enero_2021!$L135-biostatech_enero_2021!$E135)/365</f>
        <v>36.84383562</v>
      </c>
      <c r="O135" s="24">
        <f>(biostatech_enero_2021!$X135-biostatech_enero_2021!$K135)/365</f>
        <v>11.96712329</v>
      </c>
      <c r="P135" s="24">
        <f>((biostatech_enero_2021!$X135-biostatech_enero_2021!$E135)/365)</f>
        <v>48.93150685</v>
      </c>
      <c r="Q135" s="57">
        <v>6.0</v>
      </c>
      <c r="R135" s="58">
        <v>0.0</v>
      </c>
      <c r="S135" s="37">
        <v>38996.0</v>
      </c>
      <c r="T135" s="58">
        <v>2.0</v>
      </c>
      <c r="U135" s="58">
        <v>1.0</v>
      </c>
      <c r="V135" s="38" t="s">
        <v>140</v>
      </c>
      <c r="W135" s="38" t="s">
        <v>87</v>
      </c>
      <c r="X135" s="59">
        <v>43364.0</v>
      </c>
      <c r="Y135" s="27" t="s">
        <v>58</v>
      </c>
      <c r="Z135" s="27" t="s">
        <v>58</v>
      </c>
      <c r="AA135" s="54" t="s">
        <v>59</v>
      </c>
      <c r="AB135" s="54" t="s">
        <v>59</v>
      </c>
      <c r="AC135" s="27" t="s">
        <v>58</v>
      </c>
      <c r="AD135" s="51" t="s">
        <v>69</v>
      </c>
      <c r="AE135" s="54" t="s">
        <v>69</v>
      </c>
      <c r="AF135" s="54" t="s">
        <v>69</v>
      </c>
      <c r="AG135" s="41" t="s">
        <v>112</v>
      </c>
      <c r="AH135" s="60" t="s">
        <v>82</v>
      </c>
      <c r="AI135" s="76"/>
      <c r="AJ135" s="62" t="s">
        <v>59</v>
      </c>
      <c r="AK135" s="54" t="s">
        <v>59</v>
      </c>
      <c r="AL135" s="54" t="s">
        <v>66</v>
      </c>
      <c r="AM135" s="61" t="s">
        <v>66</v>
      </c>
      <c r="AN135" s="60" t="s">
        <v>62</v>
      </c>
      <c r="AO135" s="54" t="s">
        <v>70</v>
      </c>
      <c r="AP135" s="54" t="s">
        <v>70</v>
      </c>
      <c r="AQ135" s="54" t="s">
        <v>70</v>
      </c>
      <c r="AR135" s="61" t="s">
        <v>70</v>
      </c>
      <c r="AS135" s="62" t="s">
        <v>71</v>
      </c>
      <c r="AT135" s="54" t="s">
        <v>71</v>
      </c>
      <c r="AU135" s="54" t="s">
        <v>83</v>
      </c>
      <c r="AV135" s="30" t="s">
        <v>84</v>
      </c>
      <c r="AW135" s="30" t="s">
        <v>59</v>
      </c>
      <c r="AX135" s="30" t="s">
        <v>59</v>
      </c>
      <c r="AY135" s="45" t="s">
        <v>119</v>
      </c>
      <c r="AZ135" s="96" t="s">
        <v>179</v>
      </c>
      <c r="BA135" s="65"/>
    </row>
    <row r="136" ht="15.75" customHeight="1">
      <c r="A136" s="52">
        <v>135.0</v>
      </c>
      <c r="B136" s="34">
        <v>1.0</v>
      </c>
      <c r="C136" s="53">
        <v>1.0</v>
      </c>
      <c r="D136" s="79" t="s">
        <v>52</v>
      </c>
      <c r="E136" s="55">
        <v>26792.0</v>
      </c>
      <c r="F136" s="53" t="s">
        <v>140</v>
      </c>
      <c r="G136" s="20" t="s">
        <v>54</v>
      </c>
      <c r="H136" s="55">
        <v>40817.0</v>
      </c>
      <c r="I136" s="21">
        <f>(biostatech_enero_2021!$X136-biostatech_enero_2021!$H136)/365</f>
        <v>6.978082192</v>
      </c>
      <c r="J136" s="36" t="s">
        <v>77</v>
      </c>
      <c r="K136" s="48">
        <v>40904.0</v>
      </c>
      <c r="L136" s="48">
        <v>39666.0</v>
      </c>
      <c r="M136" s="24">
        <f>(biostatech_enero_2021!$K136-biostatech_enero_2021!$E136)/365</f>
        <v>38.6630137</v>
      </c>
      <c r="N136" s="24">
        <f>(biostatech_enero_2021!$L136-biostatech_enero_2021!$E136)/365</f>
        <v>35.27123288</v>
      </c>
      <c r="O136" s="24">
        <f>(biostatech_enero_2021!$X136-biostatech_enero_2021!$K136)/365</f>
        <v>6.739726027</v>
      </c>
      <c r="P136" s="24">
        <f>((biostatech_enero_2021!$X136-biostatech_enero_2021!$E136)/365)</f>
        <v>45.40273973</v>
      </c>
      <c r="Q136" s="57">
        <v>0.0</v>
      </c>
      <c r="R136" s="58">
        <v>0.0</v>
      </c>
      <c r="S136" s="37">
        <v>39666.0</v>
      </c>
      <c r="T136" s="58">
        <v>1.0</v>
      </c>
      <c r="U136" s="58">
        <v>0.0</v>
      </c>
      <c r="V136" s="38" t="s">
        <v>87</v>
      </c>
      <c r="W136" s="38" t="s">
        <v>87</v>
      </c>
      <c r="X136" s="59">
        <v>43364.0</v>
      </c>
      <c r="Y136" s="62" t="s">
        <v>59</v>
      </c>
      <c r="Z136" s="27" t="s">
        <v>58</v>
      </c>
      <c r="AA136" s="54" t="s">
        <v>59</v>
      </c>
      <c r="AB136" s="27" t="s">
        <v>58</v>
      </c>
      <c r="AC136" s="27" t="s">
        <v>58</v>
      </c>
      <c r="AD136" s="51" t="s">
        <v>69</v>
      </c>
      <c r="AE136" s="18" t="s">
        <v>60</v>
      </c>
      <c r="AF136" s="54" t="s">
        <v>123</v>
      </c>
      <c r="AG136" s="71" t="s">
        <v>61</v>
      </c>
      <c r="AH136" s="60" t="s">
        <v>82</v>
      </c>
      <c r="AI136" s="76"/>
      <c r="AJ136" s="62" t="s">
        <v>59</v>
      </c>
      <c r="AK136" s="47" t="s">
        <v>58</v>
      </c>
      <c r="AL136" s="54" t="s">
        <v>103</v>
      </c>
      <c r="AM136" s="61" t="s">
        <v>103</v>
      </c>
      <c r="AN136" s="60" t="s">
        <v>62</v>
      </c>
      <c r="AO136" s="54" t="s">
        <v>70</v>
      </c>
      <c r="AP136" s="54" t="s">
        <v>123</v>
      </c>
      <c r="AQ136" s="54" t="s">
        <v>123</v>
      </c>
      <c r="AR136" s="61" t="s">
        <v>60</v>
      </c>
      <c r="AS136" s="30" t="s">
        <v>96</v>
      </c>
      <c r="AT136" s="30" t="s">
        <v>96</v>
      </c>
      <c r="AU136" s="54" t="s">
        <v>125</v>
      </c>
      <c r="AV136" s="30" t="s">
        <v>84</v>
      </c>
      <c r="AW136" s="47" t="s">
        <v>58</v>
      </c>
      <c r="AX136" s="47" t="s">
        <v>58</v>
      </c>
      <c r="AY136" s="97" t="s">
        <v>180</v>
      </c>
      <c r="AZ136" s="64" t="s">
        <v>162</v>
      </c>
      <c r="BA136" s="65"/>
    </row>
    <row r="137" ht="15.75" customHeight="1">
      <c r="A137" s="52">
        <v>136.0</v>
      </c>
      <c r="B137" s="34">
        <v>1.0</v>
      </c>
      <c r="C137" s="53">
        <v>1.0</v>
      </c>
      <c r="D137" s="79" t="s">
        <v>52</v>
      </c>
      <c r="E137" s="55">
        <v>26792.0</v>
      </c>
      <c r="F137" s="53" t="s">
        <v>78</v>
      </c>
      <c r="G137" s="20" t="s">
        <v>54</v>
      </c>
      <c r="H137" s="55">
        <v>41183.0</v>
      </c>
      <c r="I137" s="21">
        <f>(biostatech_enero_2021!$X137-biostatech_enero_2021!$H137)/365</f>
        <v>5.975342466</v>
      </c>
      <c r="J137" s="36" t="s">
        <v>77</v>
      </c>
      <c r="K137" s="48">
        <v>41029.0</v>
      </c>
      <c r="L137" s="48">
        <v>41021.0</v>
      </c>
      <c r="M137" s="24">
        <f>(biostatech_enero_2021!$K137-biostatech_enero_2021!$E137)/365</f>
        <v>39.00547945</v>
      </c>
      <c r="N137" s="24">
        <f>(biostatech_enero_2021!$L137-biostatech_enero_2021!$E137)/365</f>
        <v>38.98356164</v>
      </c>
      <c r="O137" s="24">
        <f>(biostatech_enero_2021!$X137-biostatech_enero_2021!$K137)/365</f>
        <v>6.397260274</v>
      </c>
      <c r="P137" s="24">
        <f>((biostatech_enero_2021!$X137-biostatech_enero_2021!$E137)/365)</f>
        <v>45.40273973</v>
      </c>
      <c r="Q137" s="57">
        <v>1.0</v>
      </c>
      <c r="R137" s="58">
        <v>0.0</v>
      </c>
      <c r="S137" s="48">
        <v>41021.0</v>
      </c>
      <c r="T137" s="58">
        <v>1.0</v>
      </c>
      <c r="U137" s="58">
        <v>0.0</v>
      </c>
      <c r="V137" s="38" t="s">
        <v>87</v>
      </c>
      <c r="W137" s="38" t="s">
        <v>87</v>
      </c>
      <c r="X137" s="59">
        <v>43364.0</v>
      </c>
      <c r="Y137" s="27" t="s">
        <v>58</v>
      </c>
      <c r="Z137" s="27" t="s">
        <v>58</v>
      </c>
      <c r="AA137" s="27" t="s">
        <v>58</v>
      </c>
      <c r="AB137" s="27" t="s">
        <v>58</v>
      </c>
      <c r="AC137" s="27" t="s">
        <v>58</v>
      </c>
      <c r="AD137" s="51" t="s">
        <v>69</v>
      </c>
      <c r="AE137" s="51" t="s">
        <v>69</v>
      </c>
      <c r="AF137" s="51" t="s">
        <v>69</v>
      </c>
      <c r="AG137" s="61" t="s">
        <v>118</v>
      </c>
      <c r="AH137" s="60" t="s">
        <v>82</v>
      </c>
      <c r="AI137" s="76"/>
      <c r="AJ137" s="47" t="s">
        <v>58</v>
      </c>
      <c r="AK137" s="47" t="s">
        <v>58</v>
      </c>
      <c r="AL137" s="54" t="s">
        <v>103</v>
      </c>
      <c r="AM137" s="61" t="s">
        <v>103</v>
      </c>
      <c r="AN137" s="60" t="s">
        <v>62</v>
      </c>
      <c r="AO137" s="54" t="s">
        <v>60</v>
      </c>
      <c r="AP137" s="54" t="s">
        <v>123</v>
      </c>
      <c r="AQ137" s="54" t="s">
        <v>60</v>
      </c>
      <c r="AR137" s="61" t="s">
        <v>70</v>
      </c>
      <c r="AS137" s="62" t="s">
        <v>71</v>
      </c>
      <c r="AT137" s="54" t="s">
        <v>71</v>
      </c>
      <c r="AU137" s="54" t="s">
        <v>125</v>
      </c>
      <c r="AV137" s="54" t="s">
        <v>115</v>
      </c>
      <c r="AW137" s="47" t="s">
        <v>58</v>
      </c>
      <c r="AX137" s="47" t="s">
        <v>58</v>
      </c>
      <c r="AY137" s="63"/>
      <c r="AZ137" s="64"/>
      <c r="BA137" s="65"/>
    </row>
    <row r="138" ht="15.75" customHeight="1">
      <c r="A138" s="52">
        <v>137.0</v>
      </c>
      <c r="B138" s="34">
        <v>1.0</v>
      </c>
      <c r="C138" s="53">
        <v>1.0</v>
      </c>
      <c r="D138" s="79" t="s">
        <v>100</v>
      </c>
      <c r="E138" s="55">
        <v>30159.0</v>
      </c>
      <c r="F138" s="53" t="s">
        <v>78</v>
      </c>
      <c r="G138" s="20" t="s">
        <v>54</v>
      </c>
      <c r="H138" s="55">
        <v>38835.0</v>
      </c>
      <c r="I138" s="21">
        <f>(biostatech_enero_2021!$X138-biostatech_enero_2021!$H138)/365</f>
        <v>12.40821918</v>
      </c>
      <c r="J138" s="36" t="s">
        <v>77</v>
      </c>
      <c r="K138" s="48">
        <v>35128.0</v>
      </c>
      <c r="L138" s="48">
        <v>34015.0</v>
      </c>
      <c r="M138" s="24">
        <f>(biostatech_enero_2021!$K138-biostatech_enero_2021!$E138)/365</f>
        <v>13.61369863</v>
      </c>
      <c r="N138" s="24">
        <f>(biostatech_enero_2021!$L138-biostatech_enero_2021!$E138)/365</f>
        <v>10.56438356</v>
      </c>
      <c r="O138" s="24">
        <f>(biostatech_enero_2021!$X138-biostatech_enero_2021!$K138)/365</f>
        <v>22.56438356</v>
      </c>
      <c r="P138" s="24">
        <f>((biostatech_enero_2021!$X138-biostatech_enero_2021!$E138)/365)</f>
        <v>36.17808219</v>
      </c>
      <c r="Q138" s="57">
        <v>4.0</v>
      </c>
      <c r="R138" s="58">
        <v>0.0</v>
      </c>
      <c r="S138" s="23">
        <v>38584.0</v>
      </c>
      <c r="T138" s="58">
        <v>10.0</v>
      </c>
      <c r="U138" s="58">
        <v>0.0</v>
      </c>
      <c r="V138" s="46" t="s">
        <v>87</v>
      </c>
      <c r="W138" s="38" t="s">
        <v>87</v>
      </c>
      <c r="X138" s="59">
        <v>43364.0</v>
      </c>
      <c r="Y138" s="27" t="s">
        <v>58</v>
      </c>
      <c r="Z138" s="27" t="s">
        <v>58</v>
      </c>
      <c r="AA138" s="27" t="s">
        <v>58</v>
      </c>
      <c r="AB138" s="27" t="s">
        <v>58</v>
      </c>
      <c r="AC138" s="27" t="s">
        <v>58</v>
      </c>
      <c r="AD138" s="18" t="s">
        <v>60</v>
      </c>
      <c r="AE138" s="18" t="s">
        <v>60</v>
      </c>
      <c r="AF138" s="18" t="s">
        <v>60</v>
      </c>
      <c r="AG138" s="41" t="s">
        <v>112</v>
      </c>
      <c r="AH138" s="60" t="s">
        <v>82</v>
      </c>
      <c r="AI138" s="76"/>
      <c r="AJ138" s="62" t="s">
        <v>59</v>
      </c>
      <c r="AK138" s="54" t="s">
        <v>59</v>
      </c>
      <c r="AL138" s="54" t="s">
        <v>103</v>
      </c>
      <c r="AM138" s="61" t="s">
        <v>66</v>
      </c>
      <c r="AN138" s="60" t="s">
        <v>82</v>
      </c>
      <c r="AO138" s="53"/>
      <c r="AP138" s="53"/>
      <c r="AQ138" s="53"/>
      <c r="AR138" s="76"/>
      <c r="AS138" s="30" t="s">
        <v>96</v>
      </c>
      <c r="AT138" s="30" t="s">
        <v>96</v>
      </c>
      <c r="AU138" s="54" t="s">
        <v>83</v>
      </c>
      <c r="AV138" s="54" t="s">
        <v>115</v>
      </c>
      <c r="AW138" s="30" t="s">
        <v>59</v>
      </c>
      <c r="AX138" s="30" t="s">
        <v>59</v>
      </c>
      <c r="AY138" s="63"/>
      <c r="AZ138" s="64"/>
      <c r="BA138" s="65"/>
    </row>
    <row r="139" ht="15.75" customHeight="1">
      <c r="A139" s="52">
        <v>138.0</v>
      </c>
      <c r="B139" s="34">
        <v>1.0</v>
      </c>
      <c r="C139" s="53">
        <v>1.0</v>
      </c>
      <c r="D139" s="79" t="s">
        <v>52</v>
      </c>
      <c r="E139" s="55">
        <v>26479.0</v>
      </c>
      <c r="F139" s="53" t="s">
        <v>78</v>
      </c>
      <c r="G139" s="20" t="s">
        <v>54</v>
      </c>
      <c r="H139" s="55">
        <v>41667.0</v>
      </c>
      <c r="I139" s="21">
        <f>(biostatech_enero_2021!$X139-biostatech_enero_2021!$H139)/365</f>
        <v>4.649315068</v>
      </c>
      <c r="J139" s="36" t="s">
        <v>77</v>
      </c>
      <c r="K139" s="48">
        <v>36923.0</v>
      </c>
      <c r="L139" s="48">
        <v>36069.0</v>
      </c>
      <c r="M139" s="24">
        <f>(biostatech_enero_2021!$K139-biostatech_enero_2021!$E139)/365</f>
        <v>28.61369863</v>
      </c>
      <c r="N139" s="24">
        <f>(biostatech_enero_2021!$L139-biostatech_enero_2021!$E139)/365</f>
        <v>26.2739726</v>
      </c>
      <c r="O139" s="24">
        <f>(biostatech_enero_2021!$X139-biostatech_enero_2021!$K139)/365</f>
        <v>17.64657534</v>
      </c>
      <c r="P139" s="24">
        <f>((biostatech_enero_2021!$X139-biostatech_enero_2021!$E139)/365)</f>
        <v>46.26027397</v>
      </c>
      <c r="Q139" s="57">
        <v>1.0</v>
      </c>
      <c r="R139" s="58">
        <v>0.0</v>
      </c>
      <c r="S139" s="37">
        <v>41402.0</v>
      </c>
      <c r="T139" s="58">
        <v>4.0</v>
      </c>
      <c r="U139" s="58">
        <v>0.0</v>
      </c>
      <c r="V139" s="46" t="s">
        <v>87</v>
      </c>
      <c r="W139" s="38" t="s">
        <v>87</v>
      </c>
      <c r="X139" s="59">
        <v>43364.0</v>
      </c>
      <c r="Y139" s="27" t="s">
        <v>58</v>
      </c>
      <c r="Z139" s="27" t="s">
        <v>58</v>
      </c>
      <c r="AA139" s="27" t="s">
        <v>58</v>
      </c>
      <c r="AB139" s="27" t="s">
        <v>58</v>
      </c>
      <c r="AC139" s="54" t="s">
        <v>59</v>
      </c>
      <c r="AD139" s="18" t="s">
        <v>60</v>
      </c>
      <c r="AE139" s="18" t="s">
        <v>60</v>
      </c>
      <c r="AF139" s="18" t="s">
        <v>60</v>
      </c>
      <c r="AG139" s="41" t="s">
        <v>112</v>
      </c>
      <c r="AH139" s="60" t="s">
        <v>82</v>
      </c>
      <c r="AI139" s="76"/>
      <c r="AJ139" s="62" t="s">
        <v>59</v>
      </c>
      <c r="AK139" s="54" t="s">
        <v>59</v>
      </c>
      <c r="AL139" s="54" t="s">
        <v>66</v>
      </c>
      <c r="AM139" s="61" t="s">
        <v>103</v>
      </c>
      <c r="AN139" s="60" t="s">
        <v>62</v>
      </c>
      <c r="AO139" s="54" t="s">
        <v>60</v>
      </c>
      <c r="AP139" s="54" t="s">
        <v>60</v>
      </c>
      <c r="AQ139" s="54" t="s">
        <v>123</v>
      </c>
      <c r="AR139" s="61" t="s">
        <v>70</v>
      </c>
      <c r="AS139" s="30" t="s">
        <v>96</v>
      </c>
      <c r="AT139" s="54" t="s">
        <v>71</v>
      </c>
      <c r="AU139" s="54" t="s">
        <v>125</v>
      </c>
      <c r="AV139" s="30" t="s">
        <v>84</v>
      </c>
      <c r="AW139" s="30" t="s">
        <v>59</v>
      </c>
      <c r="AX139" s="30" t="s">
        <v>59</v>
      </c>
      <c r="AY139" s="45" t="s">
        <v>119</v>
      </c>
      <c r="AZ139" s="64" t="s">
        <v>162</v>
      </c>
      <c r="BA139" s="65"/>
    </row>
    <row r="140" ht="15.75" customHeight="1">
      <c r="A140" s="52">
        <v>139.0</v>
      </c>
      <c r="B140" s="34">
        <v>1.0</v>
      </c>
      <c r="C140" s="53">
        <v>1.0</v>
      </c>
      <c r="D140" s="79" t="s">
        <v>52</v>
      </c>
      <c r="E140" s="55">
        <v>28732.0</v>
      </c>
      <c r="F140" s="53" t="s">
        <v>78</v>
      </c>
      <c r="G140" s="20" t="s">
        <v>54</v>
      </c>
      <c r="H140" s="55">
        <v>38027.0</v>
      </c>
      <c r="I140" s="21">
        <f>(biostatech_enero_2021!$X140-biostatech_enero_2021!$H140)/365</f>
        <v>14.63013699</v>
      </c>
      <c r="J140" s="36" t="s">
        <v>77</v>
      </c>
      <c r="K140" s="48">
        <v>37770.0</v>
      </c>
      <c r="L140" s="48">
        <v>37438.0</v>
      </c>
      <c r="M140" s="24">
        <f>(biostatech_enero_2021!$K140-biostatech_enero_2021!$E140)/365</f>
        <v>24.76164384</v>
      </c>
      <c r="N140" s="24">
        <f>(biostatech_enero_2021!$L140-biostatech_enero_2021!$E140)/365</f>
        <v>23.85205479</v>
      </c>
      <c r="O140" s="24">
        <f>(biostatech_enero_2021!$X140-biostatech_enero_2021!$K140)/365</f>
        <v>15.33424658</v>
      </c>
      <c r="P140" s="24">
        <f>((biostatech_enero_2021!$X140-biostatech_enero_2021!$E140)/365)</f>
        <v>40.09589041</v>
      </c>
      <c r="Q140" s="57">
        <v>1.5</v>
      </c>
      <c r="R140" s="58">
        <v>0.0</v>
      </c>
      <c r="S140" s="37">
        <v>37760.0</v>
      </c>
      <c r="T140" s="58">
        <v>3.0</v>
      </c>
      <c r="U140" s="58">
        <v>0.0</v>
      </c>
      <c r="V140" s="46" t="s">
        <v>87</v>
      </c>
      <c r="W140" s="38" t="s">
        <v>87</v>
      </c>
      <c r="X140" s="59">
        <v>43367.0</v>
      </c>
      <c r="Y140" s="27" t="s">
        <v>58</v>
      </c>
      <c r="Z140" s="27" t="s">
        <v>58</v>
      </c>
      <c r="AA140" s="27" t="s">
        <v>58</v>
      </c>
      <c r="AB140" s="54" t="s">
        <v>59</v>
      </c>
      <c r="AC140" s="27" t="s">
        <v>58</v>
      </c>
      <c r="AD140" s="51" t="s">
        <v>69</v>
      </c>
      <c r="AE140" s="51" t="s">
        <v>69</v>
      </c>
      <c r="AF140" s="51" t="s">
        <v>69</v>
      </c>
      <c r="AG140" s="41" t="s">
        <v>112</v>
      </c>
      <c r="AH140" s="60" t="s">
        <v>62</v>
      </c>
      <c r="AI140" s="76" t="s">
        <v>81</v>
      </c>
      <c r="AJ140" s="47" t="s">
        <v>58</v>
      </c>
      <c r="AK140" s="54" t="s">
        <v>58</v>
      </c>
      <c r="AL140" s="54" t="s">
        <v>103</v>
      </c>
      <c r="AM140" s="61" t="s">
        <v>103</v>
      </c>
      <c r="AN140" s="60" t="s">
        <v>62</v>
      </c>
      <c r="AO140" s="54" t="s">
        <v>123</v>
      </c>
      <c r="AP140" s="54" t="s">
        <v>123</v>
      </c>
      <c r="AQ140" s="54" t="s">
        <v>123</v>
      </c>
      <c r="AR140" s="61" t="s">
        <v>123</v>
      </c>
      <c r="AS140" s="62" t="s">
        <v>71</v>
      </c>
      <c r="AT140" s="30" t="s">
        <v>96</v>
      </c>
      <c r="AU140" s="54" t="s">
        <v>125</v>
      </c>
      <c r="AV140" s="54" t="s">
        <v>115</v>
      </c>
      <c r="AW140" s="47" t="s">
        <v>58</v>
      </c>
      <c r="AX140" s="47" t="s">
        <v>58</v>
      </c>
      <c r="AY140" s="63"/>
      <c r="AZ140" s="64"/>
      <c r="BA140" s="65"/>
    </row>
    <row r="141" ht="15.75" customHeight="1">
      <c r="A141" s="52">
        <v>140.0</v>
      </c>
      <c r="B141" s="34">
        <v>1.0</v>
      </c>
      <c r="C141" s="53">
        <v>1.0</v>
      </c>
      <c r="D141" s="79" t="s">
        <v>52</v>
      </c>
      <c r="E141" s="55">
        <v>27140.0</v>
      </c>
      <c r="F141" s="53" t="s">
        <v>121</v>
      </c>
      <c r="G141" s="20" t="s">
        <v>54</v>
      </c>
      <c r="H141" s="55">
        <v>42901.0</v>
      </c>
      <c r="I141" s="21">
        <f>(biostatech_enero_2021!$X141-biostatech_enero_2021!$H141)/365</f>
        <v>1.361643836</v>
      </c>
      <c r="J141" s="36" t="s">
        <v>77</v>
      </c>
      <c r="K141" s="48">
        <v>41359.0</v>
      </c>
      <c r="L141" s="48">
        <v>41354.0</v>
      </c>
      <c r="M141" s="24">
        <f>(biostatech_enero_2021!$K141-biostatech_enero_2021!$E141)/365</f>
        <v>38.95616438</v>
      </c>
      <c r="N141" s="24">
        <f>(biostatech_enero_2021!$L141-biostatech_enero_2021!$E141)/365</f>
        <v>38.94246575</v>
      </c>
      <c r="O141" s="24">
        <f>(biostatech_enero_2021!$X141-biostatech_enero_2021!$K141)/365</f>
        <v>5.58630137</v>
      </c>
      <c r="P141" s="24">
        <f>((biostatech_enero_2021!$X141-biostatech_enero_2021!$E141)/365)</f>
        <v>44.54246575</v>
      </c>
      <c r="Q141" s="57">
        <v>0.0</v>
      </c>
      <c r="R141" s="58">
        <v>0.0</v>
      </c>
      <c r="S141" s="37">
        <v>41354.0</v>
      </c>
      <c r="T141" s="58">
        <v>1.0</v>
      </c>
      <c r="U141" s="58">
        <v>2.0</v>
      </c>
      <c r="V141" s="64" t="s">
        <v>76</v>
      </c>
      <c r="W141" s="84" t="s">
        <v>79</v>
      </c>
      <c r="X141" s="59">
        <v>43398.0</v>
      </c>
      <c r="Y141" s="27" t="s">
        <v>58</v>
      </c>
      <c r="Z141" s="27" t="s">
        <v>58</v>
      </c>
      <c r="AA141" s="27" t="s">
        <v>58</v>
      </c>
      <c r="AB141" s="27" t="s">
        <v>58</v>
      </c>
      <c r="AC141" s="27" t="s">
        <v>58</v>
      </c>
      <c r="AD141" s="51" t="s">
        <v>69</v>
      </c>
      <c r="AE141" s="51" t="s">
        <v>69</v>
      </c>
      <c r="AF141" s="18" t="s">
        <v>60</v>
      </c>
      <c r="AG141" s="41" t="s">
        <v>112</v>
      </c>
      <c r="AH141" s="60" t="s">
        <v>82</v>
      </c>
      <c r="AI141" s="76"/>
      <c r="AJ141" s="47" t="s">
        <v>58</v>
      </c>
      <c r="AK141" s="54" t="s">
        <v>59</v>
      </c>
      <c r="AL141" s="54" t="s">
        <v>103</v>
      </c>
      <c r="AM141" s="61" t="s">
        <v>103</v>
      </c>
      <c r="AN141" s="60" t="s">
        <v>62</v>
      </c>
      <c r="AO141" s="54" t="s">
        <v>123</v>
      </c>
      <c r="AP141" s="54" t="s">
        <v>123</v>
      </c>
      <c r="AQ141" s="54" t="s">
        <v>123</v>
      </c>
      <c r="AR141" s="61" t="s">
        <v>70</v>
      </c>
      <c r="AS141" s="62" t="s">
        <v>71</v>
      </c>
      <c r="AT141" s="54" t="s">
        <v>181</v>
      </c>
      <c r="AU141" s="54" t="s">
        <v>125</v>
      </c>
      <c r="AV141" s="54" t="s">
        <v>115</v>
      </c>
      <c r="AW141" s="47" t="s">
        <v>58</v>
      </c>
      <c r="AX141" s="47" t="s">
        <v>58</v>
      </c>
      <c r="AY141" s="63"/>
      <c r="AZ141" s="64"/>
      <c r="BA141" s="65"/>
    </row>
    <row r="142" ht="15.75" customHeight="1">
      <c r="A142" s="52">
        <v>141.0</v>
      </c>
      <c r="B142" s="34">
        <v>1.0</v>
      </c>
      <c r="C142" s="53">
        <v>1.0</v>
      </c>
      <c r="D142" s="79" t="s">
        <v>52</v>
      </c>
      <c r="E142" s="55">
        <v>25319.0</v>
      </c>
      <c r="F142" s="53" t="s">
        <v>53</v>
      </c>
      <c r="G142" s="20" t="s">
        <v>54</v>
      </c>
      <c r="H142" s="55">
        <v>42852.0</v>
      </c>
      <c r="I142" s="21">
        <f>(biostatech_enero_2021!$X142-biostatech_enero_2021!$H142)/365</f>
        <v>1.526027397</v>
      </c>
      <c r="J142" s="36" t="s">
        <v>77</v>
      </c>
      <c r="K142" s="48">
        <v>41640.0</v>
      </c>
      <c r="L142" s="48">
        <v>32509.0</v>
      </c>
      <c r="M142" s="24">
        <f>(biostatech_enero_2021!$K142-biostatech_enero_2021!$E142)/365</f>
        <v>44.71506849</v>
      </c>
      <c r="N142" s="24">
        <f>(biostatech_enero_2021!$L142-biostatech_enero_2021!$E142)/365</f>
        <v>19.69863014</v>
      </c>
      <c r="O142" s="24">
        <f>(biostatech_enero_2021!$X142-biostatech_enero_2021!$K142)/365</f>
        <v>4.846575342</v>
      </c>
      <c r="P142" s="24">
        <f>((biostatech_enero_2021!$X142-biostatech_enero_2021!$E142)/365)</f>
        <v>49.56164384</v>
      </c>
      <c r="Q142" s="57">
        <v>4.0</v>
      </c>
      <c r="R142" s="58">
        <v>0.0</v>
      </c>
      <c r="S142" s="23">
        <v>42106.0</v>
      </c>
      <c r="T142" s="58">
        <v>3.0</v>
      </c>
      <c r="U142" s="58">
        <v>0.0</v>
      </c>
      <c r="V142" s="46" t="s">
        <v>87</v>
      </c>
      <c r="W142" s="38" t="s">
        <v>87</v>
      </c>
      <c r="X142" s="59">
        <v>43409.0</v>
      </c>
      <c r="Y142" s="62" t="s">
        <v>59</v>
      </c>
      <c r="Z142" s="27" t="s">
        <v>58</v>
      </c>
      <c r="AA142" s="27" t="s">
        <v>58</v>
      </c>
      <c r="AB142" s="27" t="s">
        <v>58</v>
      </c>
      <c r="AC142" s="27" t="s">
        <v>58</v>
      </c>
      <c r="AD142" s="51" t="s">
        <v>69</v>
      </c>
      <c r="AE142" s="51" t="s">
        <v>69</v>
      </c>
      <c r="AF142" s="18" t="s">
        <v>60</v>
      </c>
      <c r="AG142" s="41" t="s">
        <v>112</v>
      </c>
      <c r="AH142" s="60" t="s">
        <v>82</v>
      </c>
      <c r="AI142" s="76"/>
      <c r="AJ142" s="62" t="s">
        <v>59</v>
      </c>
      <c r="AK142" s="47" t="s">
        <v>58</v>
      </c>
      <c r="AL142" s="54" t="s">
        <v>66</v>
      </c>
      <c r="AM142" s="61" t="s">
        <v>66</v>
      </c>
      <c r="AN142" s="60" t="s">
        <v>62</v>
      </c>
      <c r="AO142" s="54" t="s">
        <v>123</v>
      </c>
      <c r="AP142" s="54" t="s">
        <v>123</v>
      </c>
      <c r="AQ142" s="54" t="s">
        <v>123</v>
      </c>
      <c r="AR142" s="61" t="s">
        <v>123</v>
      </c>
      <c r="AS142" s="30" t="s">
        <v>96</v>
      </c>
      <c r="AT142" s="30" t="s">
        <v>96</v>
      </c>
      <c r="AU142" s="54" t="s">
        <v>83</v>
      </c>
      <c r="AV142" s="30" t="s">
        <v>84</v>
      </c>
      <c r="AW142" s="30" t="s">
        <v>59</v>
      </c>
      <c r="AX142" s="30" t="s">
        <v>59</v>
      </c>
      <c r="AY142" s="63"/>
      <c r="AZ142" s="64"/>
      <c r="BA142" s="65"/>
    </row>
    <row r="143" ht="15.75" customHeight="1">
      <c r="A143" s="98">
        <v>142.0</v>
      </c>
      <c r="B143" s="34">
        <v>1.0</v>
      </c>
      <c r="C143" s="99">
        <v>1.0</v>
      </c>
      <c r="D143" s="100" t="s">
        <v>52</v>
      </c>
      <c r="E143" s="101">
        <v>33736.0</v>
      </c>
      <c r="F143" s="99" t="s">
        <v>121</v>
      </c>
      <c r="G143" s="20" t="s">
        <v>54</v>
      </c>
      <c r="H143" s="55">
        <v>42776.0</v>
      </c>
      <c r="I143" s="21">
        <f>(biostatech_enero_2021!$X143-biostatech_enero_2021!$H143)/365</f>
        <v>1.739726027</v>
      </c>
      <c r="J143" s="36" t="s">
        <v>77</v>
      </c>
      <c r="K143" s="102">
        <v>42731.0</v>
      </c>
      <c r="L143" s="102">
        <v>42688.0</v>
      </c>
      <c r="M143" s="24">
        <f>(biostatech_enero_2021!$K143-biostatech_enero_2021!$E143)/365</f>
        <v>24.64383562</v>
      </c>
      <c r="N143" s="24">
        <f>(biostatech_enero_2021!$L143-biostatech_enero_2021!$E143)/365</f>
        <v>24.5260274</v>
      </c>
      <c r="O143" s="24">
        <f>(biostatech_enero_2021!$X143-biostatech_enero_2021!$K143)/365</f>
        <v>1.863013699</v>
      </c>
      <c r="P143" s="24">
        <f>((biostatech_enero_2021!$X143-biostatech_enero_2021!$E143)/365)</f>
        <v>26.50684932</v>
      </c>
      <c r="Q143" s="57">
        <v>0.0</v>
      </c>
      <c r="R143" s="103">
        <v>0.0</v>
      </c>
      <c r="S143" s="37">
        <v>42688.0</v>
      </c>
      <c r="T143" s="103">
        <v>1.0</v>
      </c>
      <c r="U143" s="103">
        <v>0.0</v>
      </c>
      <c r="V143" s="46" t="s">
        <v>87</v>
      </c>
      <c r="W143" s="38" t="s">
        <v>87</v>
      </c>
      <c r="X143" s="104">
        <v>43411.0</v>
      </c>
      <c r="Y143" s="27" t="s">
        <v>58</v>
      </c>
      <c r="Z143" s="27" t="s">
        <v>58</v>
      </c>
      <c r="AA143" s="27" t="s">
        <v>58</v>
      </c>
      <c r="AB143" s="27" t="s">
        <v>58</v>
      </c>
      <c r="AC143" s="27" t="s">
        <v>58</v>
      </c>
      <c r="AD143" s="18" t="s">
        <v>60</v>
      </c>
      <c r="AE143" s="18" t="s">
        <v>60</v>
      </c>
      <c r="AF143" s="18" t="s">
        <v>60</v>
      </c>
      <c r="AG143" s="71" t="s">
        <v>61</v>
      </c>
      <c r="AH143" s="105" t="s">
        <v>82</v>
      </c>
      <c r="AI143" s="106"/>
      <c r="AJ143" s="47" t="s">
        <v>58</v>
      </c>
      <c r="AK143" s="47" t="s">
        <v>58</v>
      </c>
      <c r="AL143" s="51" t="s">
        <v>66</v>
      </c>
      <c r="AM143" s="71" t="s">
        <v>66</v>
      </c>
      <c r="AN143" s="105" t="s">
        <v>82</v>
      </c>
      <c r="AO143" s="99"/>
      <c r="AP143" s="99"/>
      <c r="AQ143" s="99"/>
      <c r="AR143" s="106"/>
      <c r="AS143" s="47" t="s">
        <v>71</v>
      </c>
      <c r="AT143" s="51" t="s">
        <v>71</v>
      </c>
      <c r="AU143" s="51" t="s">
        <v>125</v>
      </c>
      <c r="AV143" s="51" t="s">
        <v>115</v>
      </c>
      <c r="AW143" s="47" t="s">
        <v>58</v>
      </c>
      <c r="AX143" s="30" t="s">
        <v>59</v>
      </c>
      <c r="AY143" s="45" t="s">
        <v>136</v>
      </c>
      <c r="AZ143" s="107" t="s">
        <v>182</v>
      </c>
      <c r="BA143" s="108"/>
    </row>
    <row r="144" ht="15.75" customHeight="1">
      <c r="A144" s="98">
        <v>143.0</v>
      </c>
      <c r="B144" s="109">
        <v>1.0</v>
      </c>
      <c r="C144" s="99">
        <v>1.0</v>
      </c>
      <c r="D144" s="100" t="s">
        <v>52</v>
      </c>
      <c r="E144" s="101">
        <v>29521.0</v>
      </c>
      <c r="F144" s="109" t="s">
        <v>101</v>
      </c>
      <c r="G144" s="39" t="s">
        <v>93</v>
      </c>
      <c r="H144" s="101">
        <v>42921.0</v>
      </c>
      <c r="I144" s="21">
        <f>(biostatech_enero_2021!$X144-biostatech_enero_2021!$H144)/365</f>
        <v>1.394520548</v>
      </c>
      <c r="J144" s="110" t="s">
        <v>55</v>
      </c>
      <c r="K144" s="102">
        <v>39440.0</v>
      </c>
      <c r="L144" s="102">
        <v>39278.0</v>
      </c>
      <c r="M144" s="24">
        <f>(biostatech_enero_2021!$K144-biostatech_enero_2021!$E144)/365</f>
        <v>27.17534247</v>
      </c>
      <c r="N144" s="24">
        <f>(biostatech_enero_2021!$L144-biostatech_enero_2021!$E144)/365</f>
        <v>26.73150685</v>
      </c>
      <c r="O144" s="24">
        <f>(biostatech_enero_2021!$X144-biostatech_enero_2021!$K144)/365</f>
        <v>10.93150685</v>
      </c>
      <c r="P144" s="24">
        <f>((biostatech_enero_2021!$X144-biostatech_enero_2021!$E144)/365)</f>
        <v>38.10684932</v>
      </c>
      <c r="Q144" s="57">
        <v>6.0</v>
      </c>
      <c r="R144" s="103">
        <v>0.0</v>
      </c>
      <c r="S144" s="37">
        <v>42790.0</v>
      </c>
      <c r="T144" s="103">
        <v>6.0</v>
      </c>
      <c r="U144" s="103">
        <v>3.0</v>
      </c>
      <c r="V144" s="111" t="s">
        <v>107</v>
      </c>
      <c r="W144" s="20" t="s">
        <v>57</v>
      </c>
      <c r="X144" s="104">
        <v>43430.0</v>
      </c>
      <c r="Y144" s="27" t="s">
        <v>58</v>
      </c>
      <c r="Z144" s="27" t="s">
        <v>58</v>
      </c>
      <c r="AA144" s="27" t="s">
        <v>58</v>
      </c>
      <c r="AB144" s="27" t="s">
        <v>58</v>
      </c>
      <c r="AC144" s="27" t="s">
        <v>58</v>
      </c>
      <c r="AD144" s="51" t="s">
        <v>69</v>
      </c>
      <c r="AE144" s="51" t="s">
        <v>69</v>
      </c>
      <c r="AF144" s="51" t="s">
        <v>69</v>
      </c>
      <c r="AG144" s="71" t="s">
        <v>145</v>
      </c>
      <c r="AH144" s="105" t="s">
        <v>82</v>
      </c>
      <c r="AI144" s="106"/>
      <c r="AJ144" s="47" t="s">
        <v>58</v>
      </c>
      <c r="AK144" s="47" t="s">
        <v>58</v>
      </c>
      <c r="AL144" s="51" t="s">
        <v>103</v>
      </c>
      <c r="AM144" s="71" t="s">
        <v>103</v>
      </c>
      <c r="AN144" s="105" t="s">
        <v>82</v>
      </c>
      <c r="AO144" s="99"/>
      <c r="AP144" s="99"/>
      <c r="AQ144" s="99"/>
      <c r="AR144" s="106"/>
      <c r="AS144" s="47" t="s">
        <v>71</v>
      </c>
      <c r="AT144" s="51" t="s">
        <v>71</v>
      </c>
      <c r="AU144" s="51" t="s">
        <v>125</v>
      </c>
      <c r="AV144" s="51" t="s">
        <v>115</v>
      </c>
      <c r="AW144" s="47" t="s">
        <v>58</v>
      </c>
      <c r="AX144" s="47" t="s">
        <v>58</v>
      </c>
      <c r="AY144" s="112"/>
      <c r="AZ144" s="113"/>
      <c r="BA144" s="108"/>
    </row>
    <row r="145" ht="14.25" customHeight="1">
      <c r="A145" s="98">
        <v>144.0</v>
      </c>
      <c r="B145" s="109">
        <v>2.0</v>
      </c>
      <c r="C145" s="99">
        <v>1.0</v>
      </c>
      <c r="D145" s="100" t="s">
        <v>52</v>
      </c>
      <c r="E145" s="101">
        <v>20750.0</v>
      </c>
      <c r="F145" s="109" t="s">
        <v>109</v>
      </c>
      <c r="G145" s="20" t="s">
        <v>54</v>
      </c>
      <c r="H145" s="101">
        <v>42866.0</v>
      </c>
      <c r="I145" s="21">
        <f>(biostatech_enero_2021!$X145-biostatech_enero_2021!$H145)/365</f>
        <v>2.054794521</v>
      </c>
      <c r="J145" s="110" t="s">
        <v>55</v>
      </c>
      <c r="K145" s="102">
        <v>42662.0</v>
      </c>
      <c r="L145" s="102">
        <v>35596.0</v>
      </c>
      <c r="M145" s="24">
        <f>(biostatech_enero_2021!$K145-biostatech_enero_2021!$E145)/365</f>
        <v>60.03287671</v>
      </c>
      <c r="N145" s="24">
        <f>(biostatech_enero_2021!$L145-biostatech_enero_2021!$E145)/365</f>
        <v>40.6739726</v>
      </c>
      <c r="O145" s="24">
        <f>(biostatech_enero_2021!$X145-biostatech_enero_2021!$K145)/365</f>
        <v>2.61369863</v>
      </c>
      <c r="P145" s="24">
        <f>((biostatech_enero_2021!$X145-biostatech_enero_2021!$E145)/365)</f>
        <v>62.64657534</v>
      </c>
      <c r="Q145" s="57">
        <v>6.0</v>
      </c>
      <c r="R145" s="103">
        <v>1.0</v>
      </c>
      <c r="S145" s="37">
        <v>42463.0</v>
      </c>
      <c r="T145" s="103">
        <v>3.0</v>
      </c>
      <c r="U145" s="103">
        <v>0.0</v>
      </c>
      <c r="V145" s="111"/>
      <c r="W145" s="103" t="s">
        <v>87</v>
      </c>
      <c r="X145" s="104">
        <v>43616.0</v>
      </c>
      <c r="Y145" s="27" t="s">
        <v>58</v>
      </c>
      <c r="Z145" s="27" t="s">
        <v>58</v>
      </c>
      <c r="AA145" s="27" t="s">
        <v>58</v>
      </c>
      <c r="AB145" s="27" t="s">
        <v>58</v>
      </c>
      <c r="AC145" s="27" t="s">
        <v>58</v>
      </c>
      <c r="AD145" s="18" t="s">
        <v>60</v>
      </c>
      <c r="AE145" s="51" t="s">
        <v>69</v>
      </c>
      <c r="AF145" s="18" t="s">
        <v>60</v>
      </c>
      <c r="AG145" s="41" t="s">
        <v>112</v>
      </c>
      <c r="AH145" s="105" t="s">
        <v>62</v>
      </c>
      <c r="AI145" s="71" t="s">
        <v>183</v>
      </c>
      <c r="AJ145" s="47" t="s">
        <v>58</v>
      </c>
      <c r="AK145" s="47" t="s">
        <v>58</v>
      </c>
      <c r="AL145" s="51" t="s">
        <v>66</v>
      </c>
      <c r="AM145" s="71" t="s">
        <v>103</v>
      </c>
      <c r="AN145" s="105" t="s">
        <v>82</v>
      </c>
      <c r="AO145" s="99"/>
      <c r="AP145" s="99"/>
      <c r="AQ145" s="99"/>
      <c r="AR145" s="106"/>
      <c r="AS145" s="47" t="s">
        <v>71</v>
      </c>
      <c r="AT145" s="51" t="s">
        <v>71</v>
      </c>
      <c r="AU145" s="51" t="s">
        <v>83</v>
      </c>
      <c r="AV145" s="30" t="s">
        <v>84</v>
      </c>
      <c r="AW145" s="51" t="s">
        <v>130</v>
      </c>
      <c r="AX145" s="30" t="s">
        <v>59</v>
      </c>
      <c r="AY145" s="112"/>
      <c r="AZ145" s="113" t="s">
        <v>82</v>
      </c>
      <c r="BA145" s="108"/>
    </row>
    <row r="146" ht="14.25" customHeight="1">
      <c r="A146" s="98">
        <v>145.0</v>
      </c>
      <c r="B146" s="109">
        <v>2.0</v>
      </c>
      <c r="C146" s="99">
        <v>1.0</v>
      </c>
      <c r="D146" s="100" t="s">
        <v>52</v>
      </c>
      <c r="E146" s="101">
        <v>29313.0</v>
      </c>
      <c r="F146" s="109" t="s">
        <v>78</v>
      </c>
      <c r="G146" s="20" t="s">
        <v>54</v>
      </c>
      <c r="H146" s="101">
        <v>42499.0</v>
      </c>
      <c r="I146" s="21">
        <f>(biostatech_enero_2021!$X146-biostatech_enero_2021!$H146)/365</f>
        <v>3.060273973</v>
      </c>
      <c r="J146" s="36" t="s">
        <v>77</v>
      </c>
      <c r="K146" s="102">
        <v>42445.0</v>
      </c>
      <c r="L146" s="102">
        <v>42000.0</v>
      </c>
      <c r="M146" s="24">
        <f>(biostatech_enero_2021!$K146-biostatech_enero_2021!$E146)/365</f>
        <v>35.97808219</v>
      </c>
      <c r="N146" s="24">
        <f>(biostatech_enero_2021!$L146-biostatech_enero_2021!$E146)/365</f>
        <v>34.75890411</v>
      </c>
      <c r="O146" s="24">
        <f>(biostatech_enero_2021!$X146-biostatech_enero_2021!$K146)/365</f>
        <v>3.208219178</v>
      </c>
      <c r="P146" s="24">
        <f>((biostatech_enero_2021!$X146-biostatech_enero_2021!$E146)/365)</f>
        <v>39.18630137</v>
      </c>
      <c r="Q146" s="57">
        <v>2.0</v>
      </c>
      <c r="R146" s="103">
        <v>0.0</v>
      </c>
      <c r="S146" s="37">
        <v>42419.0</v>
      </c>
      <c r="T146" s="103">
        <v>3.0</v>
      </c>
      <c r="U146" s="103">
        <v>0.0</v>
      </c>
      <c r="V146" s="111"/>
      <c r="W146" s="103" t="s">
        <v>87</v>
      </c>
      <c r="X146" s="104">
        <v>43616.0</v>
      </c>
      <c r="Y146" s="27" t="s">
        <v>58</v>
      </c>
      <c r="Z146" s="27" t="s">
        <v>58</v>
      </c>
      <c r="AA146" s="27" t="s">
        <v>58</v>
      </c>
      <c r="AB146" s="27" t="s">
        <v>58</v>
      </c>
      <c r="AC146" s="51" t="s">
        <v>59</v>
      </c>
      <c r="AD146" s="18" t="s">
        <v>60</v>
      </c>
      <c r="AE146" s="51" t="s">
        <v>69</v>
      </c>
      <c r="AF146" s="18" t="s">
        <v>60</v>
      </c>
      <c r="AG146" s="41" t="s">
        <v>112</v>
      </c>
      <c r="AH146" s="105" t="s">
        <v>82</v>
      </c>
      <c r="AI146" s="106"/>
      <c r="AJ146" s="47" t="s">
        <v>58</v>
      </c>
      <c r="AK146" s="47" t="s">
        <v>58</v>
      </c>
      <c r="AL146" s="51" t="s">
        <v>103</v>
      </c>
      <c r="AM146" s="71" t="s">
        <v>66</v>
      </c>
      <c r="AN146" s="105" t="s">
        <v>82</v>
      </c>
      <c r="AO146" s="99"/>
      <c r="AP146" s="99"/>
      <c r="AQ146" s="99"/>
      <c r="AR146" s="106"/>
      <c r="AS146" s="30" t="s">
        <v>96</v>
      </c>
      <c r="AT146" s="51" t="s">
        <v>71</v>
      </c>
      <c r="AU146" s="51" t="s">
        <v>83</v>
      </c>
      <c r="AV146" s="51" t="s">
        <v>115</v>
      </c>
      <c r="AW146" s="30" t="s">
        <v>59</v>
      </c>
      <c r="AX146" s="71" t="s">
        <v>58</v>
      </c>
      <c r="AY146" s="45" t="s">
        <v>119</v>
      </c>
      <c r="AZ146" s="113"/>
      <c r="BA146" s="108"/>
    </row>
    <row r="147" ht="14.25" customHeight="1">
      <c r="A147" s="98">
        <v>146.0</v>
      </c>
      <c r="B147" s="109">
        <v>2.0</v>
      </c>
      <c r="C147" s="99">
        <v>1.0</v>
      </c>
      <c r="D147" s="100" t="s">
        <v>52</v>
      </c>
      <c r="E147" s="101">
        <v>30590.0</v>
      </c>
      <c r="F147" s="109" t="s">
        <v>121</v>
      </c>
      <c r="G147" s="20" t="s">
        <v>54</v>
      </c>
      <c r="H147" s="101">
        <v>42499.0</v>
      </c>
      <c r="I147" s="21">
        <f>(biostatech_enero_2021!$X147-biostatech_enero_2021!$H147)/365</f>
        <v>3.098630137</v>
      </c>
      <c r="J147" s="36" t="s">
        <v>77</v>
      </c>
      <c r="K147" s="102">
        <v>41543.0</v>
      </c>
      <c r="L147" s="102">
        <v>41542.0</v>
      </c>
      <c r="M147" s="24">
        <f>(biostatech_enero_2021!$K147-biostatech_enero_2021!$E147)/365</f>
        <v>30.00821918</v>
      </c>
      <c r="N147" s="24">
        <f>(biostatech_enero_2021!$L147-biostatech_enero_2021!$E147)/365</f>
        <v>30.00547945</v>
      </c>
      <c r="O147" s="24">
        <f>(biostatech_enero_2021!$X147-biostatech_enero_2021!$K147)/365</f>
        <v>5.717808219</v>
      </c>
      <c r="P147" s="24">
        <f>((biostatech_enero_2021!$X147-biostatech_enero_2021!$E147)/365)</f>
        <v>35.7260274</v>
      </c>
      <c r="Q147" s="57">
        <v>1.0</v>
      </c>
      <c r="R147" s="103">
        <v>0.0</v>
      </c>
      <c r="S147" s="37">
        <v>41542.0</v>
      </c>
      <c r="T147" s="103">
        <v>1.0</v>
      </c>
      <c r="U147" s="103">
        <v>1.0</v>
      </c>
      <c r="V147" s="111" t="s">
        <v>109</v>
      </c>
      <c r="W147" s="114" t="s">
        <v>79</v>
      </c>
      <c r="X147" s="104">
        <v>43630.0</v>
      </c>
      <c r="Y147" s="27" t="s">
        <v>58</v>
      </c>
      <c r="Z147" s="51" t="s">
        <v>147</v>
      </c>
      <c r="AA147" s="51" t="s">
        <v>59</v>
      </c>
      <c r="AB147" s="51" t="s">
        <v>59</v>
      </c>
      <c r="AC147" s="51" t="s">
        <v>59</v>
      </c>
      <c r="AD147" s="18" t="s">
        <v>60</v>
      </c>
      <c r="AE147" s="18" t="s">
        <v>60</v>
      </c>
      <c r="AF147" s="18" t="s">
        <v>60</v>
      </c>
      <c r="AG147" s="41" t="s">
        <v>112</v>
      </c>
      <c r="AH147" s="105" t="s">
        <v>82</v>
      </c>
      <c r="AI147" s="106"/>
      <c r="AJ147" s="47" t="s">
        <v>59</v>
      </c>
      <c r="AK147" s="51" t="s">
        <v>59</v>
      </c>
      <c r="AL147" s="51" t="s">
        <v>66</v>
      </c>
      <c r="AM147" s="71" t="s">
        <v>66</v>
      </c>
      <c r="AN147" s="105" t="s">
        <v>82</v>
      </c>
      <c r="AO147" s="99"/>
      <c r="AP147" s="99"/>
      <c r="AQ147" s="99"/>
      <c r="AR147" s="106"/>
      <c r="AS147" s="47" t="s">
        <v>71</v>
      </c>
      <c r="AT147" s="51" t="s">
        <v>71</v>
      </c>
      <c r="AU147" s="51" t="s">
        <v>83</v>
      </c>
      <c r="AV147" s="30" t="s">
        <v>84</v>
      </c>
      <c r="AW147" s="47" t="s">
        <v>58</v>
      </c>
      <c r="AX147" s="30" t="s">
        <v>59</v>
      </c>
      <c r="AY147" s="112"/>
      <c r="AZ147" s="113"/>
      <c r="BA147" s="108"/>
    </row>
    <row r="148" ht="14.25" customHeight="1">
      <c r="A148" s="98">
        <v>148.0</v>
      </c>
      <c r="B148" s="109">
        <v>2.0</v>
      </c>
      <c r="C148" s="99">
        <v>1.0</v>
      </c>
      <c r="D148" s="100" t="s">
        <v>100</v>
      </c>
      <c r="E148" s="101">
        <v>29708.0</v>
      </c>
      <c r="F148" s="109" t="s">
        <v>78</v>
      </c>
      <c r="G148" s="20" t="s">
        <v>54</v>
      </c>
      <c r="H148" s="101">
        <v>43199.0</v>
      </c>
      <c r="I148" s="21">
        <f>(biostatech_enero_2021!$X148-biostatech_enero_2021!$H148)/365</f>
        <v>1.169863014</v>
      </c>
      <c r="J148" s="36" t="s">
        <v>77</v>
      </c>
      <c r="K148" s="102">
        <v>43120.0</v>
      </c>
      <c r="L148" s="102">
        <v>43065.0</v>
      </c>
      <c r="M148" s="24">
        <f>(biostatech_enero_2021!$K148-biostatech_enero_2021!$E148)/365</f>
        <v>36.74520548</v>
      </c>
      <c r="N148" s="24">
        <f>(biostatech_enero_2021!$L148-biostatech_enero_2021!$E148)/365</f>
        <v>36.59452055</v>
      </c>
      <c r="O148" s="24">
        <f>(biostatech_enero_2021!$X148-biostatech_enero_2021!$K148)/365</f>
        <v>1.38630137</v>
      </c>
      <c r="P148" s="24">
        <f>((biostatech_enero_2021!$X148-biostatech_enero_2021!$E148)/365)</f>
        <v>38.13150685</v>
      </c>
      <c r="Q148" s="57">
        <v>1.0</v>
      </c>
      <c r="R148" s="103">
        <v>0.0</v>
      </c>
      <c r="S148" s="37">
        <v>43065.0</v>
      </c>
      <c r="T148" s="103">
        <v>1.0</v>
      </c>
      <c r="U148" s="103">
        <v>0.0</v>
      </c>
      <c r="V148" s="111"/>
      <c r="W148" s="103" t="s">
        <v>87</v>
      </c>
      <c r="X148" s="104">
        <v>43626.0</v>
      </c>
      <c r="Y148" s="27" t="s">
        <v>58</v>
      </c>
      <c r="Z148" s="51" t="s">
        <v>122</v>
      </c>
      <c r="AA148" s="27" t="s">
        <v>58</v>
      </c>
      <c r="AB148" s="27" t="s">
        <v>58</v>
      </c>
      <c r="AC148" s="51" t="s">
        <v>59</v>
      </c>
      <c r="AD148" s="51" t="s">
        <v>69</v>
      </c>
      <c r="AE148" s="18" t="s">
        <v>60</v>
      </c>
      <c r="AF148" s="18" t="s">
        <v>60</v>
      </c>
      <c r="AG148" s="41" t="s">
        <v>112</v>
      </c>
      <c r="AH148" s="105" t="s">
        <v>82</v>
      </c>
      <c r="AI148" s="106"/>
      <c r="AJ148" s="47" t="s">
        <v>59</v>
      </c>
      <c r="AK148" s="51" t="s">
        <v>59</v>
      </c>
      <c r="AL148" s="51" t="s">
        <v>66</v>
      </c>
      <c r="AM148" s="71" t="s">
        <v>66</v>
      </c>
      <c r="AN148" s="105" t="s">
        <v>62</v>
      </c>
      <c r="AO148" s="51" t="s">
        <v>123</v>
      </c>
      <c r="AP148" s="51" t="s">
        <v>60</v>
      </c>
      <c r="AQ148" s="51" t="s">
        <v>123</v>
      </c>
      <c r="AR148" s="71" t="s">
        <v>123</v>
      </c>
      <c r="AS148" s="30" t="s">
        <v>96</v>
      </c>
      <c r="AT148" s="30" t="s">
        <v>96</v>
      </c>
      <c r="AU148" s="51" t="s">
        <v>83</v>
      </c>
      <c r="AV148" s="30" t="s">
        <v>84</v>
      </c>
      <c r="AW148" s="47" t="s">
        <v>58</v>
      </c>
      <c r="AX148" s="30" t="s">
        <v>59</v>
      </c>
      <c r="AY148" s="112"/>
      <c r="AZ148" s="113"/>
      <c r="BA148" s="108"/>
    </row>
    <row r="149" ht="14.25" customHeight="1">
      <c r="A149" s="98">
        <v>149.0</v>
      </c>
      <c r="B149" s="109">
        <v>2.0</v>
      </c>
      <c r="C149" s="99">
        <v>1.0</v>
      </c>
      <c r="D149" s="100" t="s">
        <v>52</v>
      </c>
      <c r="E149" s="101">
        <v>25519.0</v>
      </c>
      <c r="F149" s="109" t="s">
        <v>76</v>
      </c>
      <c r="G149" s="20" t="s">
        <v>54</v>
      </c>
      <c r="H149" s="101">
        <v>39995.0</v>
      </c>
      <c r="I149" s="21">
        <f>(biostatech_enero_2021!$X149-biostatech_enero_2021!$H149)/365</f>
        <v>9.947945205</v>
      </c>
      <c r="J149" s="36" t="s">
        <v>77</v>
      </c>
      <c r="K149" s="102">
        <v>36159.0</v>
      </c>
      <c r="L149" s="102">
        <v>35981.0</v>
      </c>
      <c r="M149" s="24">
        <f>(biostatech_enero_2021!$K149-biostatech_enero_2021!$E149)/365</f>
        <v>29.15068493</v>
      </c>
      <c r="N149" s="24">
        <f>(biostatech_enero_2021!$L149-biostatech_enero_2021!$E149)/365</f>
        <v>28.6630137</v>
      </c>
      <c r="O149" s="24">
        <f>(biostatech_enero_2021!$X149-biostatech_enero_2021!$K149)/365</f>
        <v>20.45753425</v>
      </c>
      <c r="P149" s="24">
        <f>((biostatech_enero_2021!$X149-biostatech_enero_2021!$E149)/365)</f>
        <v>49.60821918</v>
      </c>
      <c r="Q149" s="57">
        <v>2.0</v>
      </c>
      <c r="R149" s="103">
        <v>0.0</v>
      </c>
      <c r="S149" s="37">
        <v>42205.0</v>
      </c>
      <c r="T149" s="103">
        <v>17.0</v>
      </c>
      <c r="U149" s="103">
        <v>1.0</v>
      </c>
      <c r="V149" s="111" t="s">
        <v>78</v>
      </c>
      <c r="W149" s="114" t="s">
        <v>79</v>
      </c>
      <c r="X149" s="104">
        <v>43626.0</v>
      </c>
      <c r="Y149" s="27" t="s">
        <v>58</v>
      </c>
      <c r="Z149" s="27" t="s">
        <v>58</v>
      </c>
      <c r="AA149" s="27" t="s">
        <v>58</v>
      </c>
      <c r="AB149" s="27" t="s">
        <v>58</v>
      </c>
      <c r="AC149" s="27" t="s">
        <v>58</v>
      </c>
      <c r="AD149" s="51" t="s">
        <v>69</v>
      </c>
      <c r="AE149" s="51" t="s">
        <v>69</v>
      </c>
      <c r="AF149" s="51" t="s">
        <v>69</v>
      </c>
      <c r="AG149" s="41" t="s">
        <v>112</v>
      </c>
      <c r="AH149" s="105" t="s">
        <v>82</v>
      </c>
      <c r="AI149" s="106"/>
      <c r="AJ149" s="47" t="s">
        <v>58</v>
      </c>
      <c r="AK149" s="47" t="s">
        <v>58</v>
      </c>
      <c r="AL149" s="51" t="s">
        <v>103</v>
      </c>
      <c r="AM149" s="71" t="s">
        <v>66</v>
      </c>
      <c r="AN149" s="105" t="s">
        <v>62</v>
      </c>
      <c r="AO149" s="51" t="s">
        <v>123</v>
      </c>
      <c r="AP149" s="51" t="s">
        <v>70</v>
      </c>
      <c r="AQ149" s="51" t="s">
        <v>70</v>
      </c>
      <c r="AR149" s="71" t="s">
        <v>123</v>
      </c>
      <c r="AS149" s="47" t="s">
        <v>184</v>
      </c>
      <c r="AT149" s="30" t="s">
        <v>96</v>
      </c>
      <c r="AU149" s="51" t="s">
        <v>83</v>
      </c>
      <c r="AV149" s="30" t="s">
        <v>84</v>
      </c>
      <c r="AW149" s="47" t="s">
        <v>58</v>
      </c>
      <c r="AX149" s="30" t="s">
        <v>59</v>
      </c>
      <c r="AY149" s="112"/>
      <c r="AZ149" s="113"/>
      <c r="BA149" s="108"/>
    </row>
    <row r="150" ht="14.25" customHeight="1">
      <c r="A150" s="98">
        <v>150.0</v>
      </c>
      <c r="B150" s="109">
        <v>2.0</v>
      </c>
      <c r="C150" s="99">
        <v>1.0</v>
      </c>
      <c r="D150" s="100" t="s">
        <v>52</v>
      </c>
      <c r="E150" s="101">
        <v>28753.0</v>
      </c>
      <c r="F150" s="109" t="s">
        <v>185</v>
      </c>
      <c r="G150" s="39" t="s">
        <v>93</v>
      </c>
      <c r="H150" s="101">
        <v>42831.0</v>
      </c>
      <c r="I150" s="21">
        <f>(biostatech_enero_2021!$X150-biostatech_enero_2021!$H150)/365</f>
        <v>2.260273973</v>
      </c>
      <c r="J150" s="36" t="s">
        <v>77</v>
      </c>
      <c r="K150" s="102">
        <v>41061.0</v>
      </c>
      <c r="L150" s="102">
        <v>39083.0</v>
      </c>
      <c r="M150" s="24">
        <f>(biostatech_enero_2021!$K150-biostatech_enero_2021!$E150)/365</f>
        <v>33.72054795</v>
      </c>
      <c r="N150" s="24">
        <f>(biostatech_enero_2021!$L150-biostatech_enero_2021!$E150)/365</f>
        <v>28.30136986</v>
      </c>
      <c r="O150" s="24">
        <f>(biostatech_enero_2021!$X150-biostatech_enero_2021!$K150)/365</f>
        <v>7.109589041</v>
      </c>
      <c r="P150" s="24">
        <f>((biostatech_enero_2021!$X150-biostatech_enero_2021!$E150)/365)</f>
        <v>40.83013699</v>
      </c>
      <c r="Q150" s="57">
        <v>2.0</v>
      </c>
      <c r="R150" s="103">
        <v>0.0</v>
      </c>
      <c r="S150" s="37">
        <v>42515.0</v>
      </c>
      <c r="T150" s="103">
        <v>4.0</v>
      </c>
      <c r="U150" s="103">
        <v>1.0</v>
      </c>
      <c r="V150" s="111" t="s">
        <v>109</v>
      </c>
      <c r="W150" s="20" t="s">
        <v>57</v>
      </c>
      <c r="X150" s="104">
        <v>43656.0</v>
      </c>
      <c r="Y150" s="27" t="s">
        <v>58</v>
      </c>
      <c r="Z150" s="27" t="s">
        <v>58</v>
      </c>
      <c r="AA150" s="27" t="s">
        <v>58</v>
      </c>
      <c r="AB150" s="27" t="s">
        <v>58</v>
      </c>
      <c r="AC150" s="27" t="s">
        <v>58</v>
      </c>
      <c r="AD150" s="51" t="s">
        <v>69</v>
      </c>
      <c r="AE150" s="51" t="s">
        <v>69</v>
      </c>
      <c r="AF150" s="51" t="s">
        <v>69</v>
      </c>
      <c r="AG150" s="41" t="s">
        <v>112</v>
      </c>
      <c r="AH150" s="105" t="s">
        <v>82</v>
      </c>
      <c r="AI150" s="106"/>
      <c r="AJ150" s="47" t="s">
        <v>58</v>
      </c>
      <c r="AK150" s="47" t="s">
        <v>58</v>
      </c>
      <c r="AL150" s="51" t="s">
        <v>103</v>
      </c>
      <c r="AM150" s="71" t="s">
        <v>103</v>
      </c>
      <c r="AN150" s="105" t="s">
        <v>82</v>
      </c>
      <c r="AO150" s="99"/>
      <c r="AP150" s="99"/>
      <c r="AQ150" s="99"/>
      <c r="AR150" s="106"/>
      <c r="AS150" s="47" t="s">
        <v>71</v>
      </c>
      <c r="AT150" s="51" t="s">
        <v>71</v>
      </c>
      <c r="AU150" s="51" t="s">
        <v>125</v>
      </c>
      <c r="AV150" s="51" t="s">
        <v>115</v>
      </c>
      <c r="AW150" s="47" t="s">
        <v>58</v>
      </c>
      <c r="AX150" s="47" t="s">
        <v>58</v>
      </c>
      <c r="AY150" s="45" t="s">
        <v>119</v>
      </c>
      <c r="AZ150" s="113" t="s">
        <v>168</v>
      </c>
      <c r="BA150" s="108"/>
    </row>
    <row r="151" ht="14.25" customHeight="1">
      <c r="A151" s="98">
        <v>151.0</v>
      </c>
      <c r="B151" s="109">
        <v>2.0</v>
      </c>
      <c r="C151" s="99">
        <v>1.0</v>
      </c>
      <c r="D151" s="100" t="s">
        <v>52</v>
      </c>
      <c r="E151" s="101">
        <v>34906.0</v>
      </c>
      <c r="F151" s="109" t="s">
        <v>56</v>
      </c>
      <c r="G151" s="39" t="s">
        <v>93</v>
      </c>
      <c r="H151" s="101">
        <v>43287.0</v>
      </c>
      <c r="I151" s="21">
        <f>(biostatech_enero_2021!$X151-biostatech_enero_2021!$H151)/365</f>
        <v>0.9315068493</v>
      </c>
      <c r="J151" s="36" t="s">
        <v>77</v>
      </c>
      <c r="K151" s="102">
        <v>43252.0</v>
      </c>
      <c r="L151" s="102">
        <v>43000.0</v>
      </c>
      <c r="M151" s="24">
        <f>(biostatech_enero_2021!$K151-biostatech_enero_2021!$E151)/365</f>
        <v>22.86575342</v>
      </c>
      <c r="N151" s="24">
        <f>(biostatech_enero_2021!$L151-biostatech_enero_2021!$E151)/365</f>
        <v>22.17534247</v>
      </c>
      <c r="O151" s="24">
        <f>(biostatech_enero_2021!$X151-biostatech_enero_2021!$K151)/365</f>
        <v>1.02739726</v>
      </c>
      <c r="P151" s="24">
        <f>((biostatech_enero_2021!$X151-biostatech_enero_2021!$E151)/365)</f>
        <v>23.89315068</v>
      </c>
      <c r="Q151" s="57">
        <v>1.5</v>
      </c>
      <c r="R151" s="103">
        <v>0.0</v>
      </c>
      <c r="S151" s="37">
        <v>43221.0</v>
      </c>
      <c r="T151" s="103">
        <v>2.0</v>
      </c>
      <c r="U151" s="103">
        <v>0.0</v>
      </c>
      <c r="V151" s="111"/>
      <c r="W151" s="103" t="s">
        <v>87</v>
      </c>
      <c r="X151" s="104">
        <v>43627.0</v>
      </c>
      <c r="Y151" s="27" t="s">
        <v>58</v>
      </c>
      <c r="Z151" s="27" t="s">
        <v>58</v>
      </c>
      <c r="AA151" s="27" t="s">
        <v>58</v>
      </c>
      <c r="AB151" s="27" t="s">
        <v>58</v>
      </c>
      <c r="AC151" s="27" t="s">
        <v>58</v>
      </c>
      <c r="AD151" s="51" t="s">
        <v>69</v>
      </c>
      <c r="AE151" s="51" t="s">
        <v>69</v>
      </c>
      <c r="AF151" s="51" t="s">
        <v>69</v>
      </c>
      <c r="AG151" s="71" t="s">
        <v>145</v>
      </c>
      <c r="AH151" s="105" t="s">
        <v>62</v>
      </c>
      <c r="AI151" s="106" t="s">
        <v>186</v>
      </c>
      <c r="AJ151" s="47" t="s">
        <v>58</v>
      </c>
      <c r="AK151" s="47" t="s">
        <v>58</v>
      </c>
      <c r="AL151" s="51" t="s">
        <v>103</v>
      </c>
      <c r="AM151" s="71" t="s">
        <v>103</v>
      </c>
      <c r="AN151" s="105" t="s">
        <v>82</v>
      </c>
      <c r="AO151" s="99"/>
      <c r="AP151" s="99"/>
      <c r="AQ151" s="99"/>
      <c r="AR151" s="106"/>
      <c r="AS151" s="30" t="s">
        <v>96</v>
      </c>
      <c r="AT151" s="30" t="s">
        <v>96</v>
      </c>
      <c r="AU151" s="51" t="s">
        <v>125</v>
      </c>
      <c r="AV151" s="51" t="s">
        <v>115</v>
      </c>
      <c r="AW151" s="47" t="s">
        <v>58</v>
      </c>
      <c r="AX151" s="47" t="s">
        <v>58</v>
      </c>
      <c r="AY151" s="112"/>
      <c r="AZ151" s="113" t="s">
        <v>82</v>
      </c>
      <c r="BA151" s="108"/>
    </row>
    <row r="152" ht="14.25" customHeight="1">
      <c r="A152" s="98">
        <v>153.0</v>
      </c>
      <c r="B152" s="109">
        <v>2.0</v>
      </c>
      <c r="C152" s="99">
        <v>1.0</v>
      </c>
      <c r="D152" s="100" t="s">
        <v>100</v>
      </c>
      <c r="E152" s="101">
        <v>25917.0</v>
      </c>
      <c r="F152" s="109" t="s">
        <v>107</v>
      </c>
      <c r="G152" s="39" t="s">
        <v>93</v>
      </c>
      <c r="H152" s="101">
        <v>41183.0</v>
      </c>
      <c r="I152" s="21">
        <f>(biostatech_enero_2021!$X152-biostatech_enero_2021!$H152)/365</f>
        <v>6.717808219</v>
      </c>
      <c r="J152" s="36" t="s">
        <v>77</v>
      </c>
      <c r="K152" s="102">
        <v>38095.0</v>
      </c>
      <c r="L152" s="102">
        <v>32704.0</v>
      </c>
      <c r="M152" s="24">
        <f>(biostatech_enero_2021!$K152-biostatech_enero_2021!$E152)/365</f>
        <v>33.36438356</v>
      </c>
      <c r="N152" s="24">
        <f>(biostatech_enero_2021!$L152-biostatech_enero_2021!$E152)/365</f>
        <v>18.59452055</v>
      </c>
      <c r="O152" s="24">
        <f>(biostatech_enero_2021!$X152-biostatech_enero_2021!$K152)/365</f>
        <v>15.17808219</v>
      </c>
      <c r="P152" s="24">
        <f>((biostatech_enero_2021!$X152-biostatech_enero_2021!$E152)/365)</f>
        <v>48.54246575</v>
      </c>
      <c r="Q152" s="57">
        <v>2.0</v>
      </c>
      <c r="R152" s="103">
        <v>0.0</v>
      </c>
      <c r="S152" s="37">
        <v>40736.0</v>
      </c>
      <c r="T152" s="103">
        <v>4.0</v>
      </c>
      <c r="U152" s="103">
        <v>2.0</v>
      </c>
      <c r="V152" s="111" t="s">
        <v>78</v>
      </c>
      <c r="W152" s="20" t="s">
        <v>57</v>
      </c>
      <c r="X152" s="104">
        <v>43635.0</v>
      </c>
      <c r="Y152" s="27" t="s">
        <v>58</v>
      </c>
      <c r="Z152" s="27" t="s">
        <v>58</v>
      </c>
      <c r="AA152" s="27" t="s">
        <v>58</v>
      </c>
      <c r="AB152" s="51" t="s">
        <v>59</v>
      </c>
      <c r="AC152" s="27" t="s">
        <v>58</v>
      </c>
      <c r="AD152" s="51" t="s">
        <v>69</v>
      </c>
      <c r="AE152" s="18" t="s">
        <v>60</v>
      </c>
      <c r="AF152" s="18" t="s">
        <v>60</v>
      </c>
      <c r="AG152" s="41" t="s">
        <v>112</v>
      </c>
      <c r="AH152" s="105" t="s">
        <v>62</v>
      </c>
      <c r="AI152" s="78" t="s">
        <v>158</v>
      </c>
      <c r="AJ152" s="47" t="s">
        <v>58</v>
      </c>
      <c r="AK152" s="47" t="s">
        <v>58</v>
      </c>
      <c r="AL152" s="51" t="s">
        <v>66</v>
      </c>
      <c r="AM152" s="71" t="s">
        <v>66</v>
      </c>
      <c r="AN152" s="105" t="s">
        <v>62</v>
      </c>
      <c r="AO152" s="51" t="s">
        <v>123</v>
      </c>
      <c r="AP152" s="51" t="s">
        <v>123</v>
      </c>
      <c r="AQ152" s="51" t="s">
        <v>123</v>
      </c>
      <c r="AR152" s="71" t="s">
        <v>70</v>
      </c>
      <c r="AS152" s="47" t="s">
        <v>71</v>
      </c>
      <c r="AT152" s="51" t="s">
        <v>71</v>
      </c>
      <c r="AU152" s="51" t="s">
        <v>83</v>
      </c>
      <c r="AV152" s="30" t="s">
        <v>84</v>
      </c>
      <c r="AW152" s="30" t="s">
        <v>59</v>
      </c>
      <c r="AX152" s="47" t="s">
        <v>58</v>
      </c>
      <c r="AY152" s="115" t="s">
        <v>187</v>
      </c>
      <c r="AZ152" s="113"/>
      <c r="BA152" s="108"/>
    </row>
    <row r="153" ht="14.25" customHeight="1">
      <c r="A153" s="98">
        <v>155.0</v>
      </c>
      <c r="B153" s="109">
        <v>2.0</v>
      </c>
      <c r="C153" s="99">
        <v>1.0</v>
      </c>
      <c r="D153" s="100" t="s">
        <v>52</v>
      </c>
      <c r="E153" s="101">
        <v>35553.0</v>
      </c>
      <c r="F153" s="109" t="s">
        <v>56</v>
      </c>
      <c r="G153" s="39" t="s">
        <v>93</v>
      </c>
      <c r="H153" s="101">
        <v>43277.0</v>
      </c>
      <c r="I153" s="21">
        <f>(biostatech_enero_2021!$X153-biostatech_enero_2021!$H153)/365</f>
        <v>1.019178082</v>
      </c>
      <c r="J153" s="36" t="s">
        <v>77</v>
      </c>
      <c r="K153" s="102">
        <v>43251.0</v>
      </c>
      <c r="L153" s="102">
        <v>43237.0</v>
      </c>
      <c r="M153" s="24">
        <f>(biostatech_enero_2021!$K153-biostatech_enero_2021!$E153)/365</f>
        <v>21.09041096</v>
      </c>
      <c r="N153" s="24">
        <f>(biostatech_enero_2021!$L153-biostatech_enero_2021!$E153)/365</f>
        <v>21.05205479</v>
      </c>
      <c r="O153" s="24">
        <f>(biostatech_enero_2021!$X153-biostatech_enero_2021!$K153)/365</f>
        <v>1.090410959</v>
      </c>
      <c r="P153" s="24">
        <f>((biostatech_enero_2021!$X153-biostatech_enero_2021!$E153)/365)</f>
        <v>22.18082192</v>
      </c>
      <c r="Q153" s="57">
        <v>2.0</v>
      </c>
      <c r="R153" s="103">
        <v>0.0</v>
      </c>
      <c r="S153" s="37">
        <v>43237.0</v>
      </c>
      <c r="T153" s="103">
        <v>1.0</v>
      </c>
      <c r="U153" s="103">
        <v>0.0</v>
      </c>
      <c r="V153" s="111"/>
      <c r="W153" s="103" t="s">
        <v>87</v>
      </c>
      <c r="X153" s="104">
        <v>43649.0</v>
      </c>
      <c r="Y153" s="27" t="s">
        <v>58</v>
      </c>
      <c r="Z153" s="27" t="s">
        <v>58</v>
      </c>
      <c r="AA153" s="27" t="s">
        <v>58</v>
      </c>
      <c r="AB153" s="51" t="s">
        <v>59</v>
      </c>
      <c r="AC153" s="27" t="s">
        <v>58</v>
      </c>
      <c r="AD153" s="51" t="s">
        <v>69</v>
      </c>
      <c r="AE153" s="51" t="s">
        <v>90</v>
      </c>
      <c r="AF153" s="51" t="s">
        <v>123</v>
      </c>
      <c r="AG153" s="71" t="s">
        <v>80</v>
      </c>
      <c r="AH153" s="105" t="s">
        <v>82</v>
      </c>
      <c r="AI153" s="106"/>
      <c r="AJ153" s="47" t="s">
        <v>59</v>
      </c>
      <c r="AK153" s="51" t="s">
        <v>59</v>
      </c>
      <c r="AL153" s="51" t="s">
        <v>103</v>
      </c>
      <c r="AM153" s="71" t="s">
        <v>103</v>
      </c>
      <c r="AN153" s="105" t="s">
        <v>82</v>
      </c>
      <c r="AO153" s="99"/>
      <c r="AP153" s="99"/>
      <c r="AQ153" s="99"/>
      <c r="AR153" s="106"/>
      <c r="AS153" s="30" t="s">
        <v>96</v>
      </c>
      <c r="AT153" s="51" t="s">
        <v>71</v>
      </c>
      <c r="AU153" s="51" t="s">
        <v>125</v>
      </c>
      <c r="AV153" s="51" t="s">
        <v>115</v>
      </c>
      <c r="AW153" s="47" t="s">
        <v>58</v>
      </c>
      <c r="AX153" s="47" t="s">
        <v>58</v>
      </c>
      <c r="AY153" s="112"/>
      <c r="BA153" s="108"/>
    </row>
    <row r="154" ht="14.25" customHeight="1">
      <c r="A154" s="98">
        <v>156.0</v>
      </c>
      <c r="B154" s="109">
        <v>2.0</v>
      </c>
      <c r="C154" s="99">
        <v>1.0</v>
      </c>
      <c r="D154" s="100" t="s">
        <v>52</v>
      </c>
      <c r="E154" s="101">
        <v>29165.0</v>
      </c>
      <c r="F154" s="109" t="s">
        <v>78</v>
      </c>
      <c r="G154" s="20" t="s">
        <v>54</v>
      </c>
      <c r="H154" s="101">
        <v>43286.0</v>
      </c>
      <c r="I154" s="21">
        <f>(biostatech_enero_2021!$X154-biostatech_enero_2021!$H154)/365</f>
        <v>0.9698630137</v>
      </c>
      <c r="J154" s="36" t="s">
        <v>77</v>
      </c>
      <c r="K154" s="102">
        <v>42769.0</v>
      </c>
      <c r="L154" s="102">
        <v>41849.0</v>
      </c>
      <c r="M154" s="24">
        <f>(biostatech_enero_2021!$K154-biostatech_enero_2021!$E154)/365</f>
        <v>37.27123288</v>
      </c>
      <c r="N154" s="24">
        <f>(biostatech_enero_2021!$L154-biostatech_enero_2021!$E154)/365</f>
        <v>34.75068493</v>
      </c>
      <c r="O154" s="24">
        <f>(biostatech_enero_2021!$X154-biostatech_enero_2021!$K154)/365</f>
        <v>2.38630137</v>
      </c>
      <c r="P154" s="24">
        <f>((biostatech_enero_2021!$X154-biostatech_enero_2021!$E154)/365)</f>
        <v>39.65753425</v>
      </c>
      <c r="Q154" s="57">
        <v>1.0</v>
      </c>
      <c r="R154" s="103">
        <v>0.0</v>
      </c>
      <c r="S154" s="37">
        <v>43011.0</v>
      </c>
      <c r="T154" s="103">
        <v>2.0</v>
      </c>
      <c r="U154" s="103">
        <v>0.0</v>
      </c>
      <c r="V154" s="111"/>
      <c r="W154" s="103" t="s">
        <v>87</v>
      </c>
      <c r="X154" s="104">
        <v>43640.0</v>
      </c>
      <c r="Y154" s="47" t="s">
        <v>59</v>
      </c>
      <c r="Z154" s="51" t="s">
        <v>122</v>
      </c>
      <c r="AA154" s="51" t="s">
        <v>59</v>
      </c>
      <c r="AB154" s="51" t="s">
        <v>59</v>
      </c>
      <c r="AC154" s="51" t="s">
        <v>59</v>
      </c>
      <c r="AD154" s="51" t="s">
        <v>69</v>
      </c>
      <c r="AE154" s="51" t="s">
        <v>69</v>
      </c>
      <c r="AF154" s="51" t="s">
        <v>69</v>
      </c>
      <c r="AG154" s="41" t="s">
        <v>112</v>
      </c>
      <c r="AH154" s="105" t="s">
        <v>62</v>
      </c>
      <c r="AI154" s="106" t="s">
        <v>81</v>
      </c>
      <c r="AJ154" s="47" t="s">
        <v>59</v>
      </c>
      <c r="AK154" s="51" t="s">
        <v>59</v>
      </c>
      <c r="AL154" s="51" t="s">
        <v>66</v>
      </c>
      <c r="AM154" s="71" t="s">
        <v>66</v>
      </c>
      <c r="AN154" s="105" t="s">
        <v>62</v>
      </c>
      <c r="AO154" s="51" t="s">
        <v>123</v>
      </c>
      <c r="AP154" s="51" t="s">
        <v>123</v>
      </c>
      <c r="AQ154" s="51" t="s">
        <v>123</v>
      </c>
      <c r="AR154" s="71" t="s">
        <v>70</v>
      </c>
      <c r="AS154" s="30" t="s">
        <v>96</v>
      </c>
      <c r="AT154" s="30" t="s">
        <v>96</v>
      </c>
      <c r="AU154" s="51" t="s">
        <v>83</v>
      </c>
      <c r="AV154" s="30" t="s">
        <v>84</v>
      </c>
      <c r="AW154" s="30" t="s">
        <v>59</v>
      </c>
      <c r="AX154" s="30" t="s">
        <v>59</v>
      </c>
      <c r="AY154" s="112"/>
      <c r="AZ154" s="107" t="s">
        <v>188</v>
      </c>
      <c r="BA154" s="108"/>
    </row>
    <row r="155" ht="14.25" customHeight="1">
      <c r="A155" s="98">
        <v>157.0</v>
      </c>
      <c r="B155" s="109">
        <v>2.0</v>
      </c>
      <c r="C155" s="99">
        <v>1.0</v>
      </c>
      <c r="D155" s="100" t="s">
        <v>52</v>
      </c>
      <c r="E155" s="101">
        <v>24473.0</v>
      </c>
      <c r="F155" s="109" t="s">
        <v>78</v>
      </c>
      <c r="G155" s="20" t="s">
        <v>54</v>
      </c>
      <c r="H155" s="101">
        <v>36601.0</v>
      </c>
      <c r="I155" s="21">
        <f>(biostatech_enero_2021!$X155-biostatech_enero_2021!$H155)/365</f>
        <v>19.29589041</v>
      </c>
      <c r="J155" s="36" t="s">
        <v>77</v>
      </c>
      <c r="K155" s="102">
        <v>36384.0</v>
      </c>
      <c r="L155" s="102">
        <v>36177.0</v>
      </c>
      <c r="M155" s="24">
        <f>(biostatech_enero_2021!$K155-biostatech_enero_2021!$E155)/365</f>
        <v>32.63287671</v>
      </c>
      <c r="N155" s="24">
        <f>(biostatech_enero_2021!$L155-biostatech_enero_2021!$E155)/365</f>
        <v>32.06575342</v>
      </c>
      <c r="O155" s="24">
        <f>(biostatech_enero_2021!$X155-biostatech_enero_2021!$K155)/365</f>
        <v>19.89041096</v>
      </c>
      <c r="P155" s="24">
        <f>((biostatech_enero_2021!$X155-biostatech_enero_2021!$E155)/365)</f>
        <v>52.52328767</v>
      </c>
      <c r="Q155" s="57">
        <v>1.0</v>
      </c>
      <c r="R155" s="103">
        <v>0.0</v>
      </c>
      <c r="S155" s="37">
        <v>41148.0</v>
      </c>
      <c r="T155" s="103">
        <v>3.0</v>
      </c>
      <c r="U155" s="103">
        <v>0.0</v>
      </c>
      <c r="V155" s="111"/>
      <c r="W155" s="103" t="s">
        <v>87</v>
      </c>
      <c r="X155" s="104">
        <v>43644.0</v>
      </c>
      <c r="Y155" s="47" t="s">
        <v>59</v>
      </c>
      <c r="Z155" s="51" t="s">
        <v>122</v>
      </c>
      <c r="AA155" s="51" t="s">
        <v>59</v>
      </c>
      <c r="AB155" s="51" t="s">
        <v>59</v>
      </c>
      <c r="AC155" s="51" t="s">
        <v>59</v>
      </c>
      <c r="AD155" s="18" t="s">
        <v>60</v>
      </c>
      <c r="AE155" s="18" t="s">
        <v>60</v>
      </c>
      <c r="AF155" s="18" t="s">
        <v>60</v>
      </c>
      <c r="AG155" s="41" t="s">
        <v>112</v>
      </c>
      <c r="AH155" s="105" t="s">
        <v>82</v>
      </c>
      <c r="AI155" s="106"/>
      <c r="AJ155" s="47" t="s">
        <v>59</v>
      </c>
      <c r="AK155" s="51" t="s">
        <v>59</v>
      </c>
      <c r="AL155" s="51" t="s">
        <v>66</v>
      </c>
      <c r="AM155" s="71" t="s">
        <v>66</v>
      </c>
      <c r="AN155" s="105" t="s">
        <v>82</v>
      </c>
      <c r="AO155" s="99"/>
      <c r="AP155" s="99"/>
      <c r="AQ155" s="99"/>
      <c r="AR155" s="106"/>
      <c r="AS155" s="30" t="s">
        <v>96</v>
      </c>
      <c r="AT155" s="30" t="s">
        <v>96</v>
      </c>
      <c r="AU155" s="51" t="s">
        <v>83</v>
      </c>
      <c r="AV155" s="30" t="s">
        <v>84</v>
      </c>
      <c r="AW155" s="30" t="s">
        <v>59</v>
      </c>
      <c r="AX155" s="30" t="s">
        <v>59</v>
      </c>
      <c r="AY155" s="112"/>
      <c r="AZ155" s="113"/>
      <c r="BA155" s="108"/>
    </row>
    <row r="156" ht="14.25" customHeight="1">
      <c r="A156" s="98">
        <v>158.0</v>
      </c>
      <c r="B156" s="109">
        <v>2.0</v>
      </c>
      <c r="C156" s="99">
        <v>1.0</v>
      </c>
      <c r="D156" s="100" t="s">
        <v>52</v>
      </c>
      <c r="E156" s="101">
        <v>29976.0</v>
      </c>
      <c r="F156" s="109" t="s">
        <v>78</v>
      </c>
      <c r="G156" s="20" t="s">
        <v>54</v>
      </c>
      <c r="H156" s="101">
        <v>37301.0</v>
      </c>
      <c r="I156" s="21">
        <f>(biostatech_enero_2021!$X156-biostatech_enero_2021!$H156)/365</f>
        <v>17.37808219</v>
      </c>
      <c r="J156" s="36" t="s">
        <v>77</v>
      </c>
      <c r="K156" s="102">
        <v>37025.0</v>
      </c>
      <c r="L156" s="102">
        <v>35810.0</v>
      </c>
      <c r="M156" s="24">
        <f>(biostatech_enero_2021!$K156-biostatech_enero_2021!$E156)/365</f>
        <v>19.31232877</v>
      </c>
      <c r="N156" s="24">
        <f>(biostatech_enero_2021!$L156-biostatech_enero_2021!$E156)/365</f>
        <v>15.98356164</v>
      </c>
      <c r="O156" s="24">
        <f>(biostatech_enero_2021!$X156-biostatech_enero_2021!$K156)/365</f>
        <v>18.13424658</v>
      </c>
      <c r="P156" s="24">
        <f>((biostatech_enero_2021!$X156-biostatech_enero_2021!$E156)/365)</f>
        <v>37.44657534</v>
      </c>
      <c r="Q156" s="57">
        <v>0.0</v>
      </c>
      <c r="R156" s="103">
        <v>0.0</v>
      </c>
      <c r="S156" s="37">
        <v>40697.0</v>
      </c>
      <c r="T156" s="103">
        <v>4.0</v>
      </c>
      <c r="U156" s="103">
        <v>0.0</v>
      </c>
      <c r="V156" s="111"/>
      <c r="W156" s="103" t="s">
        <v>87</v>
      </c>
      <c r="X156" s="104">
        <v>43644.0</v>
      </c>
      <c r="Y156" s="47" t="s">
        <v>74</v>
      </c>
      <c r="Z156" s="27" t="s">
        <v>58</v>
      </c>
      <c r="AA156" s="27" t="s">
        <v>58</v>
      </c>
      <c r="AB156" s="27" t="s">
        <v>58</v>
      </c>
      <c r="AC156" s="27" t="s">
        <v>58</v>
      </c>
      <c r="AD156" s="51" t="s">
        <v>69</v>
      </c>
      <c r="AE156" s="51" t="s">
        <v>69</v>
      </c>
      <c r="AF156" s="18" t="s">
        <v>60</v>
      </c>
      <c r="AG156" s="41" t="s">
        <v>112</v>
      </c>
      <c r="AH156" s="105" t="s">
        <v>82</v>
      </c>
      <c r="AI156" s="106"/>
      <c r="AJ156" s="47" t="s">
        <v>58</v>
      </c>
      <c r="AK156" s="47" t="s">
        <v>58</v>
      </c>
      <c r="AL156" s="51" t="s">
        <v>66</v>
      </c>
      <c r="AM156" s="71" t="s">
        <v>66</v>
      </c>
      <c r="AN156" s="105" t="s">
        <v>62</v>
      </c>
      <c r="AO156" s="51" t="s">
        <v>60</v>
      </c>
      <c r="AP156" s="51" t="s">
        <v>60</v>
      </c>
      <c r="AQ156" s="51" t="s">
        <v>60</v>
      </c>
      <c r="AR156" s="71" t="s">
        <v>70</v>
      </c>
      <c r="AS156" s="47" t="s">
        <v>71</v>
      </c>
      <c r="AT156" s="51" t="s">
        <v>71</v>
      </c>
      <c r="AU156" s="51" t="s">
        <v>83</v>
      </c>
      <c r="AV156" s="30" t="s">
        <v>84</v>
      </c>
      <c r="AW156" s="30" t="s">
        <v>59</v>
      </c>
      <c r="AX156" s="47" t="s">
        <v>58</v>
      </c>
      <c r="AY156" s="112"/>
      <c r="AZ156" s="113"/>
      <c r="BA156" s="108"/>
    </row>
    <row r="157" ht="14.25" customHeight="1">
      <c r="A157" s="98">
        <v>159.0</v>
      </c>
      <c r="B157" s="109">
        <v>2.0</v>
      </c>
      <c r="C157" s="99">
        <v>1.0</v>
      </c>
      <c r="D157" s="100" t="s">
        <v>52</v>
      </c>
      <c r="E157" s="101">
        <v>30285.0</v>
      </c>
      <c r="F157" s="109" t="s">
        <v>53</v>
      </c>
      <c r="G157" s="20" t="s">
        <v>54</v>
      </c>
      <c r="H157" s="101">
        <v>42278.0</v>
      </c>
      <c r="I157" s="21">
        <f>(biostatech_enero_2021!$X157-biostatech_enero_2021!$H157)/365</f>
        <v>3.742465753</v>
      </c>
      <c r="J157" s="36" t="s">
        <v>77</v>
      </c>
      <c r="K157" s="102">
        <v>41592.0</v>
      </c>
      <c r="L157" s="102">
        <v>41440.0</v>
      </c>
      <c r="M157" s="24">
        <f>(biostatech_enero_2021!$K157-biostatech_enero_2021!$E157)/365</f>
        <v>30.97808219</v>
      </c>
      <c r="N157" s="24">
        <f>(biostatech_enero_2021!$L157-biostatech_enero_2021!$E157)/365</f>
        <v>30.56164384</v>
      </c>
      <c r="O157" s="24">
        <f>(biostatech_enero_2021!$X157-biostatech_enero_2021!$K157)/365</f>
        <v>5.621917808</v>
      </c>
      <c r="P157" s="24">
        <f>((biostatech_enero_2021!$X157-biostatech_enero_2021!$E157)/365)</f>
        <v>36.6</v>
      </c>
      <c r="Q157" s="57">
        <v>2.5</v>
      </c>
      <c r="R157" s="103">
        <v>1.0</v>
      </c>
      <c r="S157" s="37">
        <v>43387.0</v>
      </c>
      <c r="T157" s="103">
        <v>2.0</v>
      </c>
      <c r="U157" s="103">
        <v>1.0</v>
      </c>
      <c r="V157" s="111" t="s">
        <v>140</v>
      </c>
      <c r="W157" s="114" t="s">
        <v>79</v>
      </c>
      <c r="X157" s="104">
        <v>43644.0</v>
      </c>
      <c r="Y157" s="27" t="s">
        <v>58</v>
      </c>
      <c r="Z157" s="51" t="s">
        <v>122</v>
      </c>
      <c r="AA157" s="27" t="s">
        <v>58</v>
      </c>
      <c r="AB157" s="27" t="s">
        <v>58</v>
      </c>
      <c r="AC157" s="27" t="s">
        <v>58</v>
      </c>
      <c r="AD157" s="18" t="s">
        <v>60</v>
      </c>
      <c r="AE157" s="51" t="s">
        <v>69</v>
      </c>
      <c r="AF157" s="18" t="s">
        <v>60</v>
      </c>
      <c r="AG157" s="41" t="s">
        <v>112</v>
      </c>
      <c r="AH157" s="105" t="s">
        <v>82</v>
      </c>
      <c r="AI157" s="106"/>
      <c r="AJ157" s="47" t="s">
        <v>58</v>
      </c>
      <c r="AK157" s="47" t="s">
        <v>58</v>
      </c>
      <c r="AL157" s="51" t="s">
        <v>66</v>
      </c>
      <c r="AM157" s="71" t="s">
        <v>66</v>
      </c>
      <c r="AN157" s="105" t="s">
        <v>82</v>
      </c>
      <c r="AO157" s="99"/>
      <c r="AP157" s="99"/>
      <c r="AQ157" s="99"/>
      <c r="AR157" s="106"/>
      <c r="AS157" s="47" t="s">
        <v>71</v>
      </c>
      <c r="AT157" s="51" t="s">
        <v>71</v>
      </c>
      <c r="AU157" s="51" t="s">
        <v>83</v>
      </c>
      <c r="AV157" s="30" t="s">
        <v>84</v>
      </c>
      <c r="AW157" s="47" t="s">
        <v>58</v>
      </c>
      <c r="AX157" s="47" t="s">
        <v>58</v>
      </c>
      <c r="AY157" s="112"/>
      <c r="AZ157" s="113"/>
      <c r="BA157" s="108"/>
    </row>
    <row r="158" ht="14.25" customHeight="1">
      <c r="A158" s="98">
        <v>160.0</v>
      </c>
      <c r="B158" s="109">
        <v>2.0</v>
      </c>
      <c r="C158" s="99">
        <v>1.0</v>
      </c>
      <c r="D158" s="100" t="s">
        <v>52</v>
      </c>
      <c r="E158" s="101">
        <v>27777.0</v>
      </c>
      <c r="F158" s="109" t="s">
        <v>121</v>
      </c>
      <c r="G158" s="20" t="s">
        <v>54</v>
      </c>
      <c r="H158" s="101">
        <v>43399.0</v>
      </c>
      <c r="I158" s="21">
        <f>(biostatech_enero_2021!$X158-biostatech_enero_2021!$H158)/365</f>
        <v>0.6712328767</v>
      </c>
      <c r="J158" s="36" t="s">
        <v>77</v>
      </c>
      <c r="K158" s="102">
        <v>43271.0</v>
      </c>
      <c r="L158" s="102">
        <v>43139.0</v>
      </c>
      <c r="M158" s="24">
        <f>(biostatech_enero_2021!$K158-biostatech_enero_2021!$E158)/365</f>
        <v>42.44931507</v>
      </c>
      <c r="N158" s="24">
        <f>(biostatech_enero_2021!$L158-biostatech_enero_2021!$E158)/365</f>
        <v>42.08767123</v>
      </c>
      <c r="O158" s="24">
        <f>(biostatech_enero_2021!$X158-biostatech_enero_2021!$K158)/365</f>
        <v>1.021917808</v>
      </c>
      <c r="P158" s="24">
        <f>((biostatech_enero_2021!$X158-biostatech_enero_2021!$E158)/365)</f>
        <v>43.47123288</v>
      </c>
      <c r="Q158" s="57">
        <v>2.0</v>
      </c>
      <c r="R158" s="103">
        <v>0.0</v>
      </c>
      <c r="S158" s="37">
        <v>43159.0</v>
      </c>
      <c r="T158" s="103">
        <v>1.0</v>
      </c>
      <c r="U158" s="103">
        <v>0.0</v>
      </c>
      <c r="V158" s="111"/>
      <c r="W158" s="103" t="s">
        <v>87</v>
      </c>
      <c r="X158" s="104">
        <v>43644.0</v>
      </c>
      <c r="Y158" s="27" t="s">
        <v>58</v>
      </c>
      <c r="Z158" s="27" t="s">
        <v>58</v>
      </c>
      <c r="AA158" s="27" t="s">
        <v>58</v>
      </c>
      <c r="AB158" s="27" t="s">
        <v>58</v>
      </c>
      <c r="AC158" s="27" t="s">
        <v>58</v>
      </c>
      <c r="AD158" s="51" t="s">
        <v>69</v>
      </c>
      <c r="AE158" s="51" t="s">
        <v>69</v>
      </c>
      <c r="AF158" s="51" t="s">
        <v>69</v>
      </c>
      <c r="AG158" s="41" t="s">
        <v>112</v>
      </c>
      <c r="AH158" s="105" t="s">
        <v>82</v>
      </c>
      <c r="AI158" s="106"/>
      <c r="AJ158" s="47" t="s">
        <v>58</v>
      </c>
      <c r="AK158" s="47" t="s">
        <v>58</v>
      </c>
      <c r="AL158" s="51" t="s">
        <v>66</v>
      </c>
      <c r="AM158" s="71" t="s">
        <v>66</v>
      </c>
      <c r="AN158" s="105" t="s">
        <v>62</v>
      </c>
      <c r="AO158" s="51" t="s">
        <v>60</v>
      </c>
      <c r="AP158" s="51" t="s">
        <v>60</v>
      </c>
      <c r="AQ158" s="51" t="s">
        <v>60</v>
      </c>
      <c r="AR158" s="71" t="s">
        <v>123</v>
      </c>
      <c r="AS158" s="47" t="s">
        <v>71</v>
      </c>
      <c r="AT158" s="51" t="s">
        <v>71</v>
      </c>
      <c r="AU158" s="51" t="s">
        <v>83</v>
      </c>
      <c r="AV158" s="51" t="s">
        <v>115</v>
      </c>
      <c r="AW158" s="30" t="s">
        <v>59</v>
      </c>
      <c r="AX158" s="47" t="s">
        <v>58</v>
      </c>
      <c r="AY158" s="45" t="s">
        <v>119</v>
      </c>
      <c r="AZ158" s="113"/>
      <c r="BA158" s="108"/>
    </row>
    <row r="159" ht="14.25" customHeight="1">
      <c r="A159" s="98">
        <v>161.0</v>
      </c>
      <c r="B159" s="109">
        <v>2.0</v>
      </c>
      <c r="C159" s="99">
        <v>1.0</v>
      </c>
      <c r="D159" s="100" t="s">
        <v>52</v>
      </c>
      <c r="E159" s="101">
        <v>28846.0</v>
      </c>
      <c r="F159" s="109" t="s">
        <v>56</v>
      </c>
      <c r="G159" s="39" t="s">
        <v>93</v>
      </c>
      <c r="H159" s="101">
        <v>43322.0</v>
      </c>
      <c r="I159" s="21">
        <f>(biostatech_enero_2021!$X159-biostatech_enero_2021!$H159)/365</f>
        <v>0.895890411</v>
      </c>
      <c r="J159" s="36" t="s">
        <v>77</v>
      </c>
      <c r="K159" s="102">
        <v>41472.0</v>
      </c>
      <c r="L159" s="102">
        <v>41183.0</v>
      </c>
      <c r="M159" s="24">
        <f>(biostatech_enero_2021!$K159-biostatech_enero_2021!$E159)/365</f>
        <v>34.59178082</v>
      </c>
      <c r="N159" s="24">
        <f>(biostatech_enero_2021!$L159-biostatech_enero_2021!$E159)/365</f>
        <v>33.8</v>
      </c>
      <c r="O159" s="24">
        <f>(biostatech_enero_2021!$X159-biostatech_enero_2021!$K159)/365</f>
        <v>5.964383562</v>
      </c>
      <c r="P159" s="24">
        <f>((biostatech_enero_2021!$X159-biostatech_enero_2021!$E159)/365)</f>
        <v>40.55616438</v>
      </c>
      <c r="Q159" s="57">
        <v>2.5</v>
      </c>
      <c r="R159" s="103">
        <v>0.0</v>
      </c>
      <c r="S159" s="37">
        <v>43118.0</v>
      </c>
      <c r="T159" s="103">
        <v>4.0</v>
      </c>
      <c r="U159" s="103">
        <v>1.0</v>
      </c>
      <c r="V159" s="111" t="s">
        <v>107</v>
      </c>
      <c r="W159" s="20" t="s">
        <v>57</v>
      </c>
      <c r="X159" s="104">
        <v>43649.0</v>
      </c>
      <c r="Y159" s="47" t="s">
        <v>59</v>
      </c>
      <c r="Z159" s="51" t="s">
        <v>122</v>
      </c>
      <c r="AA159" s="51" t="s">
        <v>59</v>
      </c>
      <c r="AB159" s="51" t="s">
        <v>59</v>
      </c>
      <c r="AC159" s="51" t="s">
        <v>59</v>
      </c>
      <c r="AD159" s="18" t="s">
        <v>60</v>
      </c>
      <c r="AE159" s="18" t="s">
        <v>60</v>
      </c>
      <c r="AF159" s="18" t="s">
        <v>60</v>
      </c>
      <c r="AG159" s="71" t="s">
        <v>118</v>
      </c>
      <c r="AH159" s="105" t="s">
        <v>62</v>
      </c>
      <c r="AI159" s="67" t="s">
        <v>189</v>
      </c>
      <c r="AJ159" s="44" t="s">
        <v>74</v>
      </c>
      <c r="AK159" s="51" t="s">
        <v>59</v>
      </c>
      <c r="AL159" s="51" t="s">
        <v>66</v>
      </c>
      <c r="AM159" s="71" t="s">
        <v>95</v>
      </c>
      <c r="AN159" s="105" t="s">
        <v>62</v>
      </c>
      <c r="AO159" s="51" t="s">
        <v>60</v>
      </c>
      <c r="AP159" s="51" t="s">
        <v>60</v>
      </c>
      <c r="AQ159" s="51" t="s">
        <v>60</v>
      </c>
      <c r="AR159" s="71" t="s">
        <v>123</v>
      </c>
      <c r="AS159" s="47" t="s">
        <v>190</v>
      </c>
      <c r="AT159" s="51" t="s">
        <v>104</v>
      </c>
      <c r="AU159" s="51" t="s">
        <v>155</v>
      </c>
      <c r="AV159" s="30" t="s">
        <v>84</v>
      </c>
      <c r="AW159" s="51" t="s">
        <v>74</v>
      </c>
      <c r="AX159" s="30" t="s">
        <v>59</v>
      </c>
      <c r="AY159" s="112"/>
      <c r="AZ159" s="113"/>
      <c r="BA159" s="108"/>
    </row>
    <row r="160" ht="14.25" customHeight="1">
      <c r="A160" s="98">
        <v>162.0</v>
      </c>
      <c r="B160" s="109">
        <v>2.0</v>
      </c>
      <c r="C160" s="99">
        <v>1.0</v>
      </c>
      <c r="D160" s="100" t="s">
        <v>52</v>
      </c>
      <c r="E160" s="101">
        <v>31697.0</v>
      </c>
      <c r="F160" s="109" t="s">
        <v>191</v>
      </c>
      <c r="G160" s="39" t="s">
        <v>93</v>
      </c>
      <c r="H160" s="101">
        <v>39434.0</v>
      </c>
      <c r="I160" s="21">
        <f>(biostatech_enero_2021!$X160-biostatech_enero_2021!$H160)/365</f>
        <v>11.54246575</v>
      </c>
      <c r="J160" s="36" t="s">
        <v>77</v>
      </c>
      <c r="K160" s="102">
        <v>38936.0</v>
      </c>
      <c r="L160" s="102">
        <v>36985.0</v>
      </c>
      <c r="M160" s="24">
        <f>(biostatech_enero_2021!$K160-biostatech_enero_2021!$E160)/365</f>
        <v>19.83287671</v>
      </c>
      <c r="N160" s="24">
        <f>(biostatech_enero_2021!$L160-biostatech_enero_2021!$E160)/365</f>
        <v>14.48767123</v>
      </c>
      <c r="O160" s="24">
        <f>(biostatech_enero_2021!$X160-biostatech_enero_2021!$K160)/365</f>
        <v>12.90684932</v>
      </c>
      <c r="P160" s="24">
        <f>((biostatech_enero_2021!$X160-biostatech_enero_2021!$E160)/365)</f>
        <v>32.73972603</v>
      </c>
      <c r="Q160" s="57">
        <v>0.0</v>
      </c>
      <c r="R160" s="103">
        <v>0.0</v>
      </c>
      <c r="S160" s="37">
        <v>39332.0</v>
      </c>
      <c r="T160" s="103">
        <v>7.0</v>
      </c>
      <c r="U160" s="103">
        <v>1.0</v>
      </c>
      <c r="V160" s="111" t="s">
        <v>78</v>
      </c>
      <c r="W160" s="20" t="s">
        <v>57</v>
      </c>
      <c r="X160" s="104">
        <v>43647.0</v>
      </c>
      <c r="Y160" s="27" t="s">
        <v>58</v>
      </c>
      <c r="Z160" s="27" t="s">
        <v>58</v>
      </c>
      <c r="AA160" s="27" t="s">
        <v>58</v>
      </c>
      <c r="AB160" s="27" t="s">
        <v>58</v>
      </c>
      <c r="AC160" s="27" t="s">
        <v>58</v>
      </c>
      <c r="AD160" s="51" t="s">
        <v>69</v>
      </c>
      <c r="AE160" s="51" t="s">
        <v>69</v>
      </c>
      <c r="AF160" s="51" t="s">
        <v>154</v>
      </c>
      <c r="AG160" s="71" t="s">
        <v>61</v>
      </c>
      <c r="AH160" s="105" t="s">
        <v>62</v>
      </c>
      <c r="AI160" s="71" t="s">
        <v>192</v>
      </c>
      <c r="AJ160" s="47" t="s">
        <v>58</v>
      </c>
      <c r="AK160" s="47" t="s">
        <v>58</v>
      </c>
      <c r="AL160" s="51" t="s">
        <v>103</v>
      </c>
      <c r="AM160" s="71" t="s">
        <v>103</v>
      </c>
      <c r="AN160" s="105" t="s">
        <v>82</v>
      </c>
      <c r="AO160" s="99"/>
      <c r="AP160" s="99"/>
      <c r="AQ160" s="99"/>
      <c r="AR160" s="106"/>
      <c r="AS160" s="30" t="s">
        <v>96</v>
      </c>
      <c r="AT160" s="30" t="s">
        <v>96</v>
      </c>
      <c r="AU160" s="51" t="s">
        <v>125</v>
      </c>
      <c r="AV160" s="51" t="s">
        <v>115</v>
      </c>
      <c r="AW160" s="47" t="s">
        <v>58</v>
      </c>
      <c r="AX160" s="47" t="s">
        <v>58</v>
      </c>
      <c r="AY160" s="115" t="s">
        <v>193</v>
      </c>
      <c r="AZ160" s="107" t="s">
        <v>194</v>
      </c>
      <c r="BA160" s="108"/>
    </row>
    <row r="161" ht="14.25" customHeight="1">
      <c r="A161" s="98">
        <v>163.0</v>
      </c>
      <c r="B161" s="109">
        <v>2.0</v>
      </c>
      <c r="C161" s="99">
        <v>1.0</v>
      </c>
      <c r="D161" s="100" t="s">
        <v>52</v>
      </c>
      <c r="E161" s="101">
        <v>30578.0</v>
      </c>
      <c r="F161" s="109" t="s">
        <v>56</v>
      </c>
      <c r="G161" s="39" t="s">
        <v>93</v>
      </c>
      <c r="H161" s="101">
        <v>43119.0</v>
      </c>
      <c r="I161" s="21">
        <f>(biostatech_enero_2021!$X161-biostatech_enero_2021!$H161)/365</f>
        <v>1.449315068</v>
      </c>
      <c r="J161" s="36" t="s">
        <v>77</v>
      </c>
      <c r="K161" s="102">
        <v>41010.0</v>
      </c>
      <c r="L161" s="102">
        <v>40770.0</v>
      </c>
      <c r="M161" s="24">
        <f>(biostatech_enero_2021!$K161-biostatech_enero_2021!$E161)/365</f>
        <v>28.58082192</v>
      </c>
      <c r="N161" s="24">
        <f>(biostatech_enero_2021!$L161-biostatech_enero_2021!$E161)/365</f>
        <v>27.92328767</v>
      </c>
      <c r="O161" s="24">
        <f>(biostatech_enero_2021!$X161-biostatech_enero_2021!$K161)/365</f>
        <v>7.22739726</v>
      </c>
      <c r="P161" s="24">
        <f>((biostatech_enero_2021!$X161-biostatech_enero_2021!$E161)/365)</f>
        <v>35.80821918</v>
      </c>
      <c r="Q161" s="57">
        <v>1.0</v>
      </c>
      <c r="R161" s="103">
        <v>0.0</v>
      </c>
      <c r="S161" s="37">
        <v>43026.0</v>
      </c>
      <c r="T161" s="103">
        <v>3.0</v>
      </c>
      <c r="U161" s="103">
        <v>1.0</v>
      </c>
      <c r="V161" s="111" t="s">
        <v>76</v>
      </c>
      <c r="W161" s="20" t="s">
        <v>57</v>
      </c>
      <c r="X161" s="104">
        <v>43648.0</v>
      </c>
      <c r="Y161" s="27" t="s">
        <v>58</v>
      </c>
      <c r="Z161" s="27" t="s">
        <v>58</v>
      </c>
      <c r="AA161" s="27" t="s">
        <v>58</v>
      </c>
      <c r="AB161" s="27" t="s">
        <v>58</v>
      </c>
      <c r="AC161" s="27" t="s">
        <v>58</v>
      </c>
      <c r="AD161" s="51" t="s">
        <v>69</v>
      </c>
      <c r="AE161" s="51" t="s">
        <v>69</v>
      </c>
      <c r="AF161" s="51" t="s">
        <v>69</v>
      </c>
      <c r="AG161" s="41" t="s">
        <v>112</v>
      </c>
      <c r="AH161" s="105" t="s">
        <v>82</v>
      </c>
      <c r="AI161" s="106"/>
      <c r="AJ161" s="47" t="s">
        <v>58</v>
      </c>
      <c r="AK161" s="47" t="s">
        <v>58</v>
      </c>
      <c r="AL161" s="51" t="s">
        <v>66</v>
      </c>
      <c r="AM161" s="71" t="s">
        <v>66</v>
      </c>
      <c r="AN161" s="105" t="s">
        <v>82</v>
      </c>
      <c r="AO161" s="99"/>
      <c r="AP161" s="99"/>
      <c r="AQ161" s="99"/>
      <c r="AR161" s="106"/>
      <c r="AS161" s="47" t="s">
        <v>71</v>
      </c>
      <c r="AT161" s="51" t="s">
        <v>181</v>
      </c>
      <c r="AU161" s="51" t="s">
        <v>83</v>
      </c>
      <c r="AV161" s="51" t="s">
        <v>115</v>
      </c>
      <c r="AW161" s="47" t="s">
        <v>58</v>
      </c>
      <c r="AX161" s="47" t="s">
        <v>58</v>
      </c>
      <c r="AY161" s="112"/>
      <c r="AZ161" s="113"/>
      <c r="BA161" s="108"/>
    </row>
    <row r="162" ht="14.25" customHeight="1">
      <c r="A162" s="98">
        <v>164.0</v>
      </c>
      <c r="B162" s="109">
        <v>2.0</v>
      </c>
      <c r="C162" s="99">
        <v>1.0</v>
      </c>
      <c r="D162" s="100" t="s">
        <v>52</v>
      </c>
      <c r="E162" s="101">
        <v>30180.0</v>
      </c>
      <c r="F162" s="109" t="s">
        <v>56</v>
      </c>
      <c r="G162" s="39" t="s">
        <v>93</v>
      </c>
      <c r="H162" s="101">
        <v>40317.0</v>
      </c>
      <c r="I162" s="21">
        <f>(biostatech_enero_2021!$X162-biostatech_enero_2021!$H162)/365</f>
        <v>9.123287671</v>
      </c>
      <c r="J162" s="36" t="s">
        <v>77</v>
      </c>
      <c r="K162" s="102">
        <v>38358.0</v>
      </c>
      <c r="L162" s="102">
        <v>38353.0</v>
      </c>
      <c r="M162" s="24">
        <f>(biostatech_enero_2021!$K162-biostatech_enero_2021!$E162)/365</f>
        <v>22.40547945</v>
      </c>
      <c r="N162" s="24">
        <f>(biostatech_enero_2021!$L162-biostatech_enero_2021!$E162)/365</f>
        <v>22.39178082</v>
      </c>
      <c r="O162" s="24">
        <f>(biostatech_enero_2021!$X162-biostatech_enero_2021!$K162)/365</f>
        <v>14.49041096</v>
      </c>
      <c r="P162" s="24">
        <f>((biostatech_enero_2021!$X162-biostatech_enero_2021!$E162)/365)</f>
        <v>36.89589041</v>
      </c>
      <c r="Q162" s="57">
        <v>2.0</v>
      </c>
      <c r="R162" s="103">
        <v>2.0</v>
      </c>
      <c r="S162" s="37">
        <v>40280.0</v>
      </c>
      <c r="T162" s="103">
        <v>4.0</v>
      </c>
      <c r="U162" s="103">
        <v>1.0</v>
      </c>
      <c r="V162" s="111" t="s">
        <v>78</v>
      </c>
      <c r="W162" s="20" t="s">
        <v>57</v>
      </c>
      <c r="X162" s="104">
        <v>43647.0</v>
      </c>
      <c r="Y162" s="27" t="s">
        <v>58</v>
      </c>
      <c r="Z162" s="27" t="s">
        <v>58</v>
      </c>
      <c r="AA162" s="27" t="s">
        <v>58</v>
      </c>
      <c r="AB162" s="27" t="s">
        <v>58</v>
      </c>
      <c r="AC162" s="27" t="s">
        <v>58</v>
      </c>
      <c r="AD162" s="51" t="s">
        <v>69</v>
      </c>
      <c r="AE162" s="51" t="s">
        <v>69</v>
      </c>
      <c r="AF162" s="51" t="s">
        <v>69</v>
      </c>
      <c r="AG162" s="41" t="s">
        <v>112</v>
      </c>
      <c r="AH162" s="105" t="s">
        <v>62</v>
      </c>
      <c r="AI162" s="67" t="s">
        <v>195</v>
      </c>
      <c r="AJ162" s="47" t="s">
        <v>58</v>
      </c>
      <c r="AK162" s="47" t="s">
        <v>58</v>
      </c>
      <c r="AL162" s="51" t="s">
        <v>103</v>
      </c>
      <c r="AM162" s="71" t="s">
        <v>103</v>
      </c>
      <c r="AN162" s="105" t="s">
        <v>62</v>
      </c>
      <c r="AO162" s="51" t="s">
        <v>69</v>
      </c>
      <c r="AP162" s="51" t="s">
        <v>69</v>
      </c>
      <c r="AQ162" s="51" t="s">
        <v>69</v>
      </c>
      <c r="AR162" s="71" t="s">
        <v>60</v>
      </c>
      <c r="AS162" s="30" t="s">
        <v>96</v>
      </c>
      <c r="AT162" s="51" t="s">
        <v>71</v>
      </c>
      <c r="AU162" s="51" t="s">
        <v>125</v>
      </c>
      <c r="AV162" s="51" t="s">
        <v>115</v>
      </c>
      <c r="AW162" s="30" t="s">
        <v>59</v>
      </c>
      <c r="AX162" s="47" t="s">
        <v>58</v>
      </c>
      <c r="AY162" s="112"/>
      <c r="AZ162" s="113"/>
      <c r="BA162" s="108"/>
    </row>
    <row r="163" ht="14.25" customHeight="1">
      <c r="A163" s="98">
        <v>165.0</v>
      </c>
      <c r="B163" s="109">
        <v>2.0</v>
      </c>
      <c r="C163" s="99">
        <v>1.0</v>
      </c>
      <c r="D163" s="100" t="s">
        <v>100</v>
      </c>
      <c r="E163" s="101">
        <v>20113.0</v>
      </c>
      <c r="F163" s="109" t="s">
        <v>107</v>
      </c>
      <c r="G163" s="39" t="s">
        <v>93</v>
      </c>
      <c r="H163" s="101">
        <v>41162.0</v>
      </c>
      <c r="I163" s="21">
        <f>(biostatech_enero_2021!$X163-biostatech_enero_2021!$H163)/365</f>
        <v>6.810958904</v>
      </c>
      <c r="J163" s="36" t="s">
        <v>77</v>
      </c>
      <c r="K163" s="102">
        <v>37560.0</v>
      </c>
      <c r="L163" s="102">
        <v>37347.0</v>
      </c>
      <c r="M163" s="24">
        <f>(biostatech_enero_2021!$K163-biostatech_enero_2021!$E163)/365</f>
        <v>47.8</v>
      </c>
      <c r="N163" s="24">
        <f>(biostatech_enero_2021!$L163-biostatech_enero_2021!$E163)/365</f>
        <v>47.21643836</v>
      </c>
      <c r="O163" s="24">
        <f>(biostatech_enero_2021!$X163-biostatech_enero_2021!$K163)/365</f>
        <v>16.67945205</v>
      </c>
      <c r="P163" s="24">
        <f>((biostatech_enero_2021!$X163-biostatech_enero_2021!$E163)/365)</f>
        <v>64.47945205</v>
      </c>
      <c r="Q163" s="57">
        <v>3.5</v>
      </c>
      <c r="R163" s="103">
        <v>0.0</v>
      </c>
      <c r="S163" s="37">
        <v>41748.0</v>
      </c>
      <c r="T163" s="103">
        <v>7.0</v>
      </c>
      <c r="U163" s="103">
        <v>2.0</v>
      </c>
      <c r="V163" s="111" t="s">
        <v>56</v>
      </c>
      <c r="W163" s="114" t="s">
        <v>79</v>
      </c>
      <c r="X163" s="104">
        <v>43648.0</v>
      </c>
      <c r="Y163" s="27" t="s">
        <v>58</v>
      </c>
      <c r="Z163" s="27" t="s">
        <v>58</v>
      </c>
      <c r="AA163" s="27" t="s">
        <v>58</v>
      </c>
      <c r="AB163" s="27" t="s">
        <v>58</v>
      </c>
      <c r="AC163" s="27" t="s">
        <v>58</v>
      </c>
      <c r="AD163" s="51" t="s">
        <v>69</v>
      </c>
      <c r="AE163" s="51" t="s">
        <v>69</v>
      </c>
      <c r="AF163" s="18" t="s">
        <v>60</v>
      </c>
      <c r="AG163" s="71" t="s">
        <v>145</v>
      </c>
      <c r="AH163" s="105" t="s">
        <v>82</v>
      </c>
      <c r="AI163" s="106"/>
      <c r="AJ163" s="47" t="s">
        <v>58</v>
      </c>
      <c r="AK163" s="47" t="s">
        <v>58</v>
      </c>
      <c r="AL163" s="51" t="s">
        <v>66</v>
      </c>
      <c r="AM163" s="71" t="s">
        <v>66</v>
      </c>
      <c r="AN163" s="105" t="s">
        <v>82</v>
      </c>
      <c r="AO163" s="99"/>
      <c r="AP163" s="99"/>
      <c r="AQ163" s="99"/>
      <c r="AR163" s="106"/>
      <c r="AS163" s="47" t="s">
        <v>71</v>
      </c>
      <c r="AT163" s="51" t="s">
        <v>71</v>
      </c>
      <c r="AU163" s="51" t="s">
        <v>83</v>
      </c>
      <c r="AV163" s="30" t="s">
        <v>84</v>
      </c>
      <c r="AW163" s="47" t="s">
        <v>58</v>
      </c>
      <c r="AX163" s="47" t="s">
        <v>58</v>
      </c>
      <c r="AY163" s="112"/>
      <c r="AZ163" s="113" t="s">
        <v>168</v>
      </c>
      <c r="BA163" s="108"/>
    </row>
    <row r="164" ht="14.25" customHeight="1">
      <c r="A164" s="98">
        <v>166.0</v>
      </c>
      <c r="B164" s="109">
        <v>2.0</v>
      </c>
      <c r="C164" s="99">
        <v>1.0</v>
      </c>
      <c r="D164" s="100" t="s">
        <v>52</v>
      </c>
      <c r="E164" s="101">
        <v>28295.0</v>
      </c>
      <c r="F164" s="109" t="s">
        <v>56</v>
      </c>
      <c r="G164" s="39" t="s">
        <v>93</v>
      </c>
      <c r="H164" s="101">
        <v>41288.0</v>
      </c>
      <c r="I164" s="21">
        <f>(biostatech_enero_2021!$X164-biostatech_enero_2021!$H164)/365</f>
        <v>6.539726027</v>
      </c>
      <c r="J164" s="36" t="s">
        <v>77</v>
      </c>
      <c r="K164" s="102">
        <v>39315.0</v>
      </c>
      <c r="L164" s="102">
        <v>38445.0</v>
      </c>
      <c r="M164" s="24">
        <f>(biostatech_enero_2021!$K164-biostatech_enero_2021!$E164)/365</f>
        <v>30.19178082</v>
      </c>
      <c r="N164" s="24">
        <f>(biostatech_enero_2021!$L164-biostatech_enero_2021!$E164)/365</f>
        <v>27.80821918</v>
      </c>
      <c r="O164" s="24">
        <f>(biostatech_enero_2021!$X164-biostatech_enero_2021!$K164)/365</f>
        <v>11.94520548</v>
      </c>
      <c r="P164" s="24">
        <f>((biostatech_enero_2021!$X164-biostatech_enero_2021!$E164)/365)</f>
        <v>42.1369863</v>
      </c>
      <c r="Q164" s="57">
        <v>2.0</v>
      </c>
      <c r="R164" s="103">
        <v>0.0</v>
      </c>
      <c r="S164" s="37">
        <v>41089.0</v>
      </c>
      <c r="T164" s="103">
        <v>6.0</v>
      </c>
      <c r="U164" s="103">
        <v>1.0</v>
      </c>
      <c r="V164" s="111" t="s">
        <v>78</v>
      </c>
      <c r="W164" s="20" t="s">
        <v>57</v>
      </c>
      <c r="X164" s="104">
        <v>43675.0</v>
      </c>
      <c r="Y164" s="27" t="s">
        <v>58</v>
      </c>
      <c r="Z164" s="51" t="s">
        <v>122</v>
      </c>
      <c r="AA164" s="51" t="s">
        <v>74</v>
      </c>
      <c r="AB164" s="51" t="s">
        <v>74</v>
      </c>
      <c r="AC164" s="51" t="s">
        <v>74</v>
      </c>
      <c r="AD164" s="51" t="s">
        <v>90</v>
      </c>
      <c r="AE164" s="51" t="s">
        <v>70</v>
      </c>
      <c r="AF164" s="51" t="s">
        <v>110</v>
      </c>
      <c r="AG164" s="71" t="s">
        <v>118</v>
      </c>
      <c r="AH164" s="105" t="s">
        <v>82</v>
      </c>
      <c r="AI164" s="106"/>
      <c r="AJ164" s="44" t="s">
        <v>74</v>
      </c>
      <c r="AK164" s="51" t="s">
        <v>59</v>
      </c>
      <c r="AL164" s="51" t="s">
        <v>103</v>
      </c>
      <c r="AM164" s="71" t="s">
        <v>66</v>
      </c>
      <c r="AN164" s="105" t="s">
        <v>62</v>
      </c>
      <c r="AO164" s="51" t="s">
        <v>60</v>
      </c>
      <c r="AP164" s="51" t="s">
        <v>60</v>
      </c>
      <c r="AQ164" s="51" t="s">
        <v>60</v>
      </c>
      <c r="AR164" s="71" t="s">
        <v>123</v>
      </c>
      <c r="AS164" s="47" t="s">
        <v>104</v>
      </c>
      <c r="AT164" s="30" t="s">
        <v>96</v>
      </c>
      <c r="AU164" s="51" t="s">
        <v>83</v>
      </c>
      <c r="AV164" s="30" t="s">
        <v>84</v>
      </c>
      <c r="AW164" s="51" t="s">
        <v>74</v>
      </c>
      <c r="AX164" s="71" t="s">
        <v>147</v>
      </c>
      <c r="AY164" s="115" t="s">
        <v>165</v>
      </c>
      <c r="AZ164" s="107" t="s">
        <v>196</v>
      </c>
      <c r="BA164" s="108"/>
    </row>
    <row r="165" ht="14.25" customHeight="1">
      <c r="A165" s="98">
        <v>167.0</v>
      </c>
      <c r="B165" s="109">
        <v>2.0</v>
      </c>
      <c r="C165" s="99">
        <v>1.0</v>
      </c>
      <c r="D165" s="100" t="s">
        <v>100</v>
      </c>
      <c r="E165" s="101">
        <v>29207.0</v>
      </c>
      <c r="F165" s="109" t="s">
        <v>53</v>
      </c>
      <c r="G165" s="20" t="s">
        <v>54</v>
      </c>
      <c r="H165" s="101">
        <v>41092.0</v>
      </c>
      <c r="I165" s="21">
        <f>(biostatech_enero_2021!$X165-biostatech_enero_2021!$H165)/365</f>
        <v>7</v>
      </c>
      <c r="J165" s="36" t="s">
        <v>77</v>
      </c>
      <c r="K165" s="102">
        <v>37760.0</v>
      </c>
      <c r="L165" s="102">
        <v>36022.0</v>
      </c>
      <c r="M165" s="24">
        <f>(biostatech_enero_2021!$K165-biostatech_enero_2021!$E165)/365</f>
        <v>23.43287671</v>
      </c>
      <c r="N165" s="24">
        <f>(biostatech_enero_2021!$L165-biostatech_enero_2021!$E165)/365</f>
        <v>18.67123288</v>
      </c>
      <c r="O165" s="24">
        <f>(biostatech_enero_2021!$X165-biostatech_enero_2021!$K165)/365</f>
        <v>16.12876712</v>
      </c>
      <c r="P165" s="24">
        <f>((biostatech_enero_2021!$X165-biostatech_enero_2021!$E165)/365)</f>
        <v>39.56164384</v>
      </c>
      <c r="Q165" s="57">
        <v>6.0</v>
      </c>
      <c r="R165" s="103">
        <v>0.0</v>
      </c>
      <c r="S165" s="37">
        <v>40817.0</v>
      </c>
      <c r="T165" s="103">
        <v>4.0</v>
      </c>
      <c r="U165" s="103">
        <v>3.0</v>
      </c>
      <c r="V165" s="111" t="s">
        <v>78</v>
      </c>
      <c r="W165" s="20" t="s">
        <v>57</v>
      </c>
      <c r="X165" s="104">
        <v>43647.0</v>
      </c>
      <c r="Y165" s="47" t="s">
        <v>59</v>
      </c>
      <c r="Z165" s="51" t="s">
        <v>122</v>
      </c>
      <c r="AA165" s="27" t="s">
        <v>58</v>
      </c>
      <c r="AB165" s="27" t="s">
        <v>58</v>
      </c>
      <c r="AC165" s="51" t="s">
        <v>59</v>
      </c>
      <c r="AD165" s="51" t="s">
        <v>69</v>
      </c>
      <c r="AE165" s="18" t="s">
        <v>60</v>
      </c>
      <c r="AF165" s="51" t="s">
        <v>123</v>
      </c>
      <c r="AG165" s="71" t="s">
        <v>61</v>
      </c>
      <c r="AH165" s="105" t="s">
        <v>82</v>
      </c>
      <c r="AI165" s="106"/>
      <c r="AJ165" s="47" t="s">
        <v>58</v>
      </c>
      <c r="AK165" s="47" t="s">
        <v>58</v>
      </c>
      <c r="AL165" s="51" t="s">
        <v>95</v>
      </c>
      <c r="AM165" s="71" t="s">
        <v>95</v>
      </c>
      <c r="AN165" s="105" t="s">
        <v>82</v>
      </c>
      <c r="AO165" s="99"/>
      <c r="AP165" s="99"/>
      <c r="AQ165" s="99"/>
      <c r="AR165" s="106"/>
      <c r="AS165" s="47" t="s">
        <v>71</v>
      </c>
      <c r="AT165" s="51" t="s">
        <v>71</v>
      </c>
      <c r="AU165" s="51" t="s">
        <v>155</v>
      </c>
      <c r="AV165" s="51" t="s">
        <v>73</v>
      </c>
      <c r="AW165" s="51" t="s">
        <v>74</v>
      </c>
      <c r="AX165" s="71" t="s">
        <v>59</v>
      </c>
      <c r="AY165" s="112"/>
      <c r="AZ165" s="113"/>
      <c r="BA165" s="108"/>
    </row>
    <row r="166" ht="14.25" customHeight="1">
      <c r="A166" s="98">
        <v>168.0</v>
      </c>
      <c r="B166" s="109">
        <v>2.0</v>
      </c>
      <c r="C166" s="99">
        <v>1.0</v>
      </c>
      <c r="D166" s="100" t="s">
        <v>52</v>
      </c>
      <c r="E166" s="101">
        <v>25056.0</v>
      </c>
      <c r="F166" s="109" t="s">
        <v>107</v>
      </c>
      <c r="G166" s="39" t="s">
        <v>93</v>
      </c>
      <c r="H166" s="101">
        <v>43482.0</v>
      </c>
      <c r="I166" s="21">
        <f>(biostatech_enero_2021!$X166-biostatech_enero_2021!$H166)/365</f>
        <v>0.5068493151</v>
      </c>
      <c r="J166" s="36" t="s">
        <v>77</v>
      </c>
      <c r="K166" s="102">
        <v>43367.0</v>
      </c>
      <c r="L166" s="102">
        <v>42746.0</v>
      </c>
      <c r="M166" s="24">
        <f>(biostatech_enero_2021!$K166-biostatech_enero_2021!$E166)/365</f>
        <v>50.16712329</v>
      </c>
      <c r="N166" s="24">
        <f>(biostatech_enero_2021!$L166-biostatech_enero_2021!$E166)/365</f>
        <v>48.46575342</v>
      </c>
      <c r="O166" s="24">
        <f>(biostatech_enero_2021!$X166-biostatech_enero_2021!$K166)/365</f>
        <v>0.8219178082</v>
      </c>
      <c r="P166" s="24">
        <f>((biostatech_enero_2021!$X166-biostatech_enero_2021!$E166)/365)</f>
        <v>50.9890411</v>
      </c>
      <c r="Q166" s="57">
        <v>2.0</v>
      </c>
      <c r="R166" s="103">
        <v>1.0</v>
      </c>
      <c r="S166" s="37">
        <v>43663.0</v>
      </c>
      <c r="T166" s="103">
        <v>2.0</v>
      </c>
      <c r="U166" s="103">
        <v>0.0</v>
      </c>
      <c r="V166" s="111"/>
      <c r="W166" s="103" t="s">
        <v>87</v>
      </c>
      <c r="X166" s="104">
        <v>43667.0</v>
      </c>
      <c r="Y166" s="27" t="s">
        <v>58</v>
      </c>
      <c r="Z166" s="27" t="s">
        <v>58</v>
      </c>
      <c r="AA166" s="27" t="s">
        <v>58</v>
      </c>
      <c r="AB166" s="51" t="s">
        <v>59</v>
      </c>
      <c r="AC166" s="27" t="s">
        <v>58</v>
      </c>
      <c r="AD166" s="18" t="s">
        <v>60</v>
      </c>
      <c r="AE166" s="18" t="s">
        <v>60</v>
      </c>
      <c r="AF166" s="18" t="s">
        <v>60</v>
      </c>
      <c r="AG166" s="41" t="s">
        <v>112</v>
      </c>
      <c r="AH166" s="105" t="s">
        <v>82</v>
      </c>
      <c r="AI166" s="106"/>
      <c r="AJ166" s="47" t="s">
        <v>59</v>
      </c>
      <c r="AK166" s="47" t="s">
        <v>58</v>
      </c>
      <c r="AL166" s="51" t="s">
        <v>66</v>
      </c>
      <c r="AM166" s="71" t="s">
        <v>66</v>
      </c>
      <c r="AN166" s="105" t="s">
        <v>82</v>
      </c>
      <c r="AO166" s="99"/>
      <c r="AP166" s="99"/>
      <c r="AQ166" s="99"/>
      <c r="AR166" s="106"/>
      <c r="AS166" s="47" t="s">
        <v>71</v>
      </c>
      <c r="AT166" s="51" t="s">
        <v>71</v>
      </c>
      <c r="AU166" s="51" t="s">
        <v>83</v>
      </c>
      <c r="AV166" s="30" t="s">
        <v>84</v>
      </c>
      <c r="AW166" s="47" t="s">
        <v>58</v>
      </c>
      <c r="AX166" s="47" t="s">
        <v>58</v>
      </c>
      <c r="AY166" s="112"/>
      <c r="AZ166" s="113"/>
      <c r="BA166" s="108"/>
    </row>
    <row r="167" ht="14.25" customHeight="1">
      <c r="A167" s="98">
        <v>170.0</v>
      </c>
      <c r="B167" s="109">
        <v>2.0</v>
      </c>
      <c r="C167" s="99">
        <v>1.0</v>
      </c>
      <c r="D167" s="100" t="s">
        <v>52</v>
      </c>
      <c r="E167" s="101">
        <v>27574.0</v>
      </c>
      <c r="F167" s="109" t="s">
        <v>56</v>
      </c>
      <c r="G167" s="39" t="s">
        <v>93</v>
      </c>
      <c r="H167" s="101">
        <v>39821.0</v>
      </c>
      <c r="I167" s="21">
        <f>(biostatech_enero_2021!$X167-biostatech_enero_2021!$H167)/365</f>
        <v>10.4739726</v>
      </c>
      <c r="J167" s="36" t="s">
        <v>77</v>
      </c>
      <c r="K167" s="102">
        <v>38859.0</v>
      </c>
      <c r="L167" s="102">
        <v>37648.0</v>
      </c>
      <c r="M167" s="24">
        <f>(biostatech_enero_2021!$K167-biostatech_enero_2021!$E167)/365</f>
        <v>30.91780822</v>
      </c>
      <c r="N167" s="24">
        <f>(biostatech_enero_2021!$L167-biostatech_enero_2021!$E167)/365</f>
        <v>27.6</v>
      </c>
      <c r="O167" s="24">
        <f>(biostatech_enero_2021!$X167-biostatech_enero_2021!$K167)/365</f>
        <v>13.10958904</v>
      </c>
      <c r="P167" s="24">
        <f>((biostatech_enero_2021!$X167-biostatech_enero_2021!$E167)/365)</f>
        <v>44.02739726</v>
      </c>
      <c r="Q167" s="57">
        <v>6.0</v>
      </c>
      <c r="R167" s="103">
        <v>0.0</v>
      </c>
      <c r="S167" s="37">
        <v>39741.0</v>
      </c>
      <c r="T167" s="103">
        <v>6.0</v>
      </c>
      <c r="U167" s="103">
        <v>3.0</v>
      </c>
      <c r="V167" s="111" t="s">
        <v>109</v>
      </c>
      <c r="W167" s="20" t="s">
        <v>57</v>
      </c>
      <c r="X167" s="104">
        <v>43644.0</v>
      </c>
      <c r="Y167" s="27" t="s">
        <v>58</v>
      </c>
      <c r="Z167" s="27" t="s">
        <v>58</v>
      </c>
      <c r="AA167" s="27" t="s">
        <v>58</v>
      </c>
      <c r="AB167" s="27" t="s">
        <v>58</v>
      </c>
      <c r="AC167" s="27" t="s">
        <v>58</v>
      </c>
      <c r="AD167" s="18" t="s">
        <v>60</v>
      </c>
      <c r="AE167" s="51" t="s">
        <v>69</v>
      </c>
      <c r="AF167" s="18" t="s">
        <v>60</v>
      </c>
      <c r="AG167" s="18" t="s">
        <v>60</v>
      </c>
      <c r="AH167" s="105" t="s">
        <v>62</v>
      </c>
      <c r="AI167" s="71" t="s">
        <v>197</v>
      </c>
      <c r="AJ167" s="47" t="s">
        <v>59</v>
      </c>
      <c r="AK167" s="51" t="s">
        <v>59</v>
      </c>
      <c r="AL167" s="51" t="s">
        <v>103</v>
      </c>
      <c r="AM167" s="71" t="s">
        <v>66</v>
      </c>
      <c r="AN167" s="105" t="s">
        <v>82</v>
      </c>
      <c r="AO167" s="99"/>
      <c r="AP167" s="99"/>
      <c r="AQ167" s="99"/>
      <c r="AR167" s="106"/>
      <c r="AS167" s="47" t="s">
        <v>71</v>
      </c>
      <c r="AT167" s="51" t="s">
        <v>71</v>
      </c>
      <c r="AU167" s="51" t="s">
        <v>83</v>
      </c>
      <c r="AV167" s="51" t="s">
        <v>115</v>
      </c>
      <c r="AW167" s="47" t="s">
        <v>58</v>
      </c>
      <c r="AX167" s="30" t="s">
        <v>59</v>
      </c>
      <c r="AY167" s="112"/>
      <c r="AZ167" s="113"/>
      <c r="BA167" s="108"/>
    </row>
    <row r="168" ht="14.25" customHeight="1">
      <c r="A168" s="98">
        <v>171.0</v>
      </c>
      <c r="B168" s="109">
        <v>2.0</v>
      </c>
      <c r="C168" s="99">
        <v>1.0</v>
      </c>
      <c r="D168" s="100" t="s">
        <v>100</v>
      </c>
      <c r="E168" s="101">
        <v>22594.0</v>
      </c>
      <c r="F168" s="109" t="s">
        <v>109</v>
      </c>
      <c r="G168" s="20" t="s">
        <v>54</v>
      </c>
      <c r="H168" s="101">
        <v>42499.0</v>
      </c>
      <c r="I168" s="21">
        <f>(biostatech_enero_2021!$X168-biostatech_enero_2021!$H168)/365</f>
        <v>3.150684932</v>
      </c>
      <c r="J168" s="36" t="s">
        <v>77</v>
      </c>
      <c r="K168" s="102">
        <v>42352.0</v>
      </c>
      <c r="L168" s="102">
        <v>39114.0</v>
      </c>
      <c r="M168" s="24">
        <f>(biostatech_enero_2021!$K168-biostatech_enero_2021!$E168)/365</f>
        <v>54.13150685</v>
      </c>
      <c r="N168" s="24">
        <f>(biostatech_enero_2021!$L168-biostatech_enero_2021!$E168)/365</f>
        <v>45.26027397</v>
      </c>
      <c r="O168" s="24">
        <f>(biostatech_enero_2021!$X168-biostatech_enero_2021!$K168)/365</f>
        <v>3.553424658</v>
      </c>
      <c r="P168" s="24">
        <f>((biostatech_enero_2021!$X168-biostatech_enero_2021!$E168)/365)</f>
        <v>57.68493151</v>
      </c>
      <c r="Q168" s="57">
        <v>4.0</v>
      </c>
      <c r="R168" s="103">
        <v>0.0</v>
      </c>
      <c r="S168" s="37">
        <v>39114.0</v>
      </c>
      <c r="T168" s="103">
        <v>1.0</v>
      </c>
      <c r="U168" s="103">
        <v>0.0</v>
      </c>
      <c r="V168" s="111" t="s">
        <v>109</v>
      </c>
      <c r="W168" s="103" t="s">
        <v>87</v>
      </c>
      <c r="X168" s="104">
        <v>43649.0</v>
      </c>
      <c r="Y168" s="27" t="s">
        <v>58</v>
      </c>
      <c r="Z168" s="27" t="s">
        <v>58</v>
      </c>
      <c r="AA168" s="51" t="s">
        <v>59</v>
      </c>
      <c r="AB168" s="27" t="s">
        <v>58</v>
      </c>
      <c r="AC168" s="27" t="s">
        <v>58</v>
      </c>
      <c r="AD168" s="18" t="s">
        <v>60</v>
      </c>
      <c r="AE168" s="51" t="s">
        <v>69</v>
      </c>
      <c r="AF168" s="18" t="s">
        <v>60</v>
      </c>
      <c r="AG168" s="41" t="s">
        <v>112</v>
      </c>
      <c r="AH168" s="105" t="s">
        <v>82</v>
      </c>
      <c r="AI168" s="106"/>
      <c r="AJ168" s="47" t="s">
        <v>58</v>
      </c>
      <c r="AK168" s="51" t="s">
        <v>59</v>
      </c>
      <c r="AL168" s="51" t="s">
        <v>66</v>
      </c>
      <c r="AM168" s="71" t="s">
        <v>66</v>
      </c>
      <c r="AN168" s="105" t="s">
        <v>62</v>
      </c>
      <c r="AO168" s="51" t="s">
        <v>60</v>
      </c>
      <c r="AP168" s="51" t="s">
        <v>69</v>
      </c>
      <c r="AQ168" s="51" t="s">
        <v>123</v>
      </c>
      <c r="AR168" s="71" t="s">
        <v>123</v>
      </c>
      <c r="AS168" s="47" t="s">
        <v>71</v>
      </c>
      <c r="AT168" s="51" t="s">
        <v>71</v>
      </c>
      <c r="AU168" s="51" t="s">
        <v>83</v>
      </c>
      <c r="AV168" s="30" t="s">
        <v>84</v>
      </c>
      <c r="AW168" s="30" t="s">
        <v>59</v>
      </c>
      <c r="AX168" s="30" t="s">
        <v>59</v>
      </c>
      <c r="AY168" s="112"/>
      <c r="AZ168" s="113"/>
      <c r="BA168" s="108"/>
    </row>
    <row r="169" ht="14.25" customHeight="1">
      <c r="A169" s="98">
        <v>172.0</v>
      </c>
      <c r="B169" s="109">
        <v>2.0</v>
      </c>
      <c r="C169" s="99">
        <v>1.0</v>
      </c>
      <c r="D169" s="100" t="s">
        <v>52</v>
      </c>
      <c r="E169" s="101">
        <v>27734.0</v>
      </c>
      <c r="F169" s="109" t="s">
        <v>76</v>
      </c>
      <c r="G169" s="20" t="s">
        <v>54</v>
      </c>
      <c r="H169" s="101">
        <v>43032.0</v>
      </c>
      <c r="I169" s="21">
        <f>(biostatech_enero_2021!$X169-biostatech_enero_2021!$H169)/365</f>
        <v>1.690410959</v>
      </c>
      <c r="J169" s="36" t="s">
        <v>77</v>
      </c>
      <c r="K169" s="102">
        <v>41846.0</v>
      </c>
      <c r="L169" s="102">
        <v>42278.0</v>
      </c>
      <c r="M169" s="24">
        <f>(biostatech_enero_2021!$K169-biostatech_enero_2021!$E169)/365</f>
        <v>38.6630137</v>
      </c>
      <c r="N169" s="24">
        <f>(biostatech_enero_2021!$L169-biostatech_enero_2021!$E169)/365</f>
        <v>39.84657534</v>
      </c>
      <c r="O169" s="24">
        <f>(biostatech_enero_2021!$X169-biostatech_enero_2021!$K169)/365</f>
        <v>4.939726027</v>
      </c>
      <c r="P169" s="24">
        <f>((biostatech_enero_2021!$X169-biostatech_enero_2021!$E169)/365)</f>
        <v>43.60273973</v>
      </c>
      <c r="Q169" s="57">
        <v>1.0</v>
      </c>
      <c r="R169" s="103">
        <v>0.0</v>
      </c>
      <c r="S169" s="37">
        <v>42729.0</v>
      </c>
      <c r="T169" s="103">
        <v>2.0</v>
      </c>
      <c r="U169" s="103">
        <v>0.0</v>
      </c>
      <c r="V169" s="111"/>
      <c r="W169" s="103" t="s">
        <v>87</v>
      </c>
      <c r="X169" s="104">
        <v>43649.0</v>
      </c>
      <c r="Y169" s="27" t="s">
        <v>58</v>
      </c>
      <c r="Z169" s="27" t="s">
        <v>58</v>
      </c>
      <c r="AA169" s="27" t="s">
        <v>58</v>
      </c>
      <c r="AB169" s="27" t="s">
        <v>58</v>
      </c>
      <c r="AC169" s="51" t="s">
        <v>59</v>
      </c>
      <c r="AD169" s="51" t="s">
        <v>69</v>
      </c>
      <c r="AE169" s="18" t="s">
        <v>60</v>
      </c>
      <c r="AF169" s="51" t="s">
        <v>123</v>
      </c>
      <c r="AG169" s="41" t="s">
        <v>112</v>
      </c>
      <c r="AH169" s="105" t="s">
        <v>82</v>
      </c>
      <c r="AI169" s="106"/>
      <c r="AJ169" s="47" t="s">
        <v>58</v>
      </c>
      <c r="AK169" s="51" t="s">
        <v>59</v>
      </c>
      <c r="AL169" s="51" t="s">
        <v>103</v>
      </c>
      <c r="AM169" s="71" t="s">
        <v>103</v>
      </c>
      <c r="AN169" s="105" t="s">
        <v>82</v>
      </c>
      <c r="AO169" s="99"/>
      <c r="AP169" s="99"/>
      <c r="AQ169" s="99"/>
      <c r="AR169" s="106"/>
      <c r="AS169" s="30" t="s">
        <v>96</v>
      </c>
      <c r="AT169" s="30" t="s">
        <v>96</v>
      </c>
      <c r="AU169" s="51" t="s">
        <v>125</v>
      </c>
      <c r="AV169" s="30" t="s">
        <v>84</v>
      </c>
      <c r="AW169" s="47" t="s">
        <v>58</v>
      </c>
      <c r="AX169" s="30" t="s">
        <v>59</v>
      </c>
      <c r="AY169" s="112"/>
      <c r="AZ169" s="113"/>
      <c r="BA169" s="108"/>
    </row>
    <row r="170" ht="14.25" customHeight="1">
      <c r="A170" s="98">
        <v>173.0</v>
      </c>
      <c r="B170" s="109">
        <v>2.0</v>
      </c>
      <c r="C170" s="99">
        <v>1.0</v>
      </c>
      <c r="D170" s="100" t="s">
        <v>52</v>
      </c>
      <c r="E170" s="101">
        <v>28129.0</v>
      </c>
      <c r="F170" s="109" t="s">
        <v>101</v>
      </c>
      <c r="G170" s="39" t="s">
        <v>93</v>
      </c>
      <c r="H170" s="101">
        <v>42685.0</v>
      </c>
      <c r="I170" s="21">
        <f>(biostatech_enero_2021!$X170-biostatech_enero_2021!$H170)/365</f>
        <v>2.643835616</v>
      </c>
      <c r="J170" s="36" t="s">
        <v>77</v>
      </c>
      <c r="K170" s="102">
        <v>38212.0</v>
      </c>
      <c r="L170" s="102">
        <v>37544.0</v>
      </c>
      <c r="M170" s="24">
        <f>(biostatech_enero_2021!$K170-biostatech_enero_2021!$E170)/365</f>
        <v>27.62465753</v>
      </c>
      <c r="N170" s="24">
        <f>(biostatech_enero_2021!$L170-biostatech_enero_2021!$E170)/365</f>
        <v>25.79452055</v>
      </c>
      <c r="O170" s="24">
        <f>(biostatech_enero_2021!$X170-biostatech_enero_2021!$K170)/365</f>
        <v>14.89863014</v>
      </c>
      <c r="P170" s="24">
        <f>((biostatech_enero_2021!$X170-biostatech_enero_2021!$E170)/365)</f>
        <v>42.52328767</v>
      </c>
      <c r="Q170" s="57">
        <v>2.0</v>
      </c>
      <c r="R170" s="103">
        <v>3.0</v>
      </c>
      <c r="S170" s="37">
        <v>43497.0</v>
      </c>
      <c r="T170" s="103">
        <v>14.0</v>
      </c>
      <c r="U170" s="103">
        <v>4.0</v>
      </c>
      <c r="V170" s="111" t="s">
        <v>107</v>
      </c>
      <c r="W170" s="20" t="s">
        <v>57</v>
      </c>
      <c r="X170" s="104">
        <v>43650.0</v>
      </c>
      <c r="Y170" s="27" t="s">
        <v>58</v>
      </c>
      <c r="Z170" s="51" t="s">
        <v>122</v>
      </c>
      <c r="AA170" s="51" t="s">
        <v>74</v>
      </c>
      <c r="AB170" s="51" t="s">
        <v>74</v>
      </c>
      <c r="AC170" s="27" t="s">
        <v>58</v>
      </c>
      <c r="AD170" s="51" t="s">
        <v>69</v>
      </c>
      <c r="AE170" s="18" t="s">
        <v>60</v>
      </c>
      <c r="AF170" s="18" t="s">
        <v>60</v>
      </c>
      <c r="AG170" s="41" t="s">
        <v>112</v>
      </c>
      <c r="AH170" s="105" t="s">
        <v>82</v>
      </c>
      <c r="AI170" s="106"/>
      <c r="AJ170" s="44" t="s">
        <v>74</v>
      </c>
      <c r="AK170" s="51" t="s">
        <v>59</v>
      </c>
      <c r="AL170" s="51" t="s">
        <v>66</v>
      </c>
      <c r="AM170" s="71" t="s">
        <v>66</v>
      </c>
      <c r="AN170" s="105" t="s">
        <v>82</v>
      </c>
      <c r="AO170" s="99"/>
      <c r="AP170" s="99"/>
      <c r="AQ170" s="99"/>
      <c r="AR170" s="106"/>
      <c r="AS170" s="47" t="s">
        <v>71</v>
      </c>
      <c r="AT170" s="51" t="s">
        <v>71</v>
      </c>
      <c r="AU170" s="51" t="s">
        <v>83</v>
      </c>
      <c r="AV170" s="30" t="s">
        <v>84</v>
      </c>
      <c r="AW170" s="30" t="s">
        <v>59</v>
      </c>
      <c r="AX170" s="30" t="s">
        <v>59</v>
      </c>
      <c r="AY170" s="115" t="s">
        <v>198</v>
      </c>
      <c r="AZ170" s="107" t="s">
        <v>194</v>
      </c>
      <c r="BA170" s="108"/>
    </row>
    <row r="171" ht="14.25" customHeight="1">
      <c r="A171" s="98">
        <v>175.0</v>
      </c>
      <c r="B171" s="109">
        <v>2.0</v>
      </c>
      <c r="C171" s="99">
        <v>1.0</v>
      </c>
      <c r="D171" s="100" t="s">
        <v>52</v>
      </c>
      <c r="E171" s="101">
        <v>29737.0</v>
      </c>
      <c r="F171" s="109" t="s">
        <v>140</v>
      </c>
      <c r="G171" s="20" t="s">
        <v>54</v>
      </c>
      <c r="H171" s="101">
        <v>39979.0</v>
      </c>
      <c r="I171" s="21">
        <f>(biostatech_enero_2021!$X171-biostatech_enero_2021!$H171)/365</f>
        <v>10.14246575</v>
      </c>
      <c r="J171" s="36" t="s">
        <v>77</v>
      </c>
      <c r="K171" s="102">
        <v>38988.0</v>
      </c>
      <c r="L171" s="102">
        <v>38946.0</v>
      </c>
      <c r="M171" s="24">
        <f>(biostatech_enero_2021!$K171-biostatech_enero_2021!$E171)/365</f>
        <v>25.34520548</v>
      </c>
      <c r="N171" s="24">
        <f>(biostatech_enero_2021!$L171-biostatech_enero_2021!$E171)/365</f>
        <v>25.23013699</v>
      </c>
      <c r="O171" s="24">
        <f>(biostatech_enero_2021!$X171-biostatech_enero_2021!$K171)/365</f>
        <v>12.85753425</v>
      </c>
      <c r="P171" s="24">
        <f>((biostatech_enero_2021!$X171-biostatech_enero_2021!$E171)/365)</f>
        <v>38.20273973</v>
      </c>
      <c r="Q171" s="57">
        <v>0.0</v>
      </c>
      <c r="R171" s="103">
        <v>0.0</v>
      </c>
      <c r="S171" s="37">
        <v>42536.0</v>
      </c>
      <c r="T171" s="103">
        <v>1.0</v>
      </c>
      <c r="U171" s="103">
        <v>0.0</v>
      </c>
      <c r="V171" s="111"/>
      <c r="W171" s="103" t="s">
        <v>87</v>
      </c>
      <c r="X171" s="104">
        <v>43681.0</v>
      </c>
      <c r="Y171" s="47" t="s">
        <v>59</v>
      </c>
      <c r="Z171" s="51" t="s">
        <v>147</v>
      </c>
      <c r="AA171" s="51" t="s">
        <v>74</v>
      </c>
      <c r="AB171" s="51" t="s">
        <v>74</v>
      </c>
      <c r="AC171" s="27" t="s">
        <v>58</v>
      </c>
      <c r="AD171" s="18" t="s">
        <v>60</v>
      </c>
      <c r="AE171" s="18" t="s">
        <v>60</v>
      </c>
      <c r="AF171" s="51" t="s">
        <v>123</v>
      </c>
      <c r="AG171" s="71" t="s">
        <v>61</v>
      </c>
      <c r="AH171" s="105" t="s">
        <v>62</v>
      </c>
      <c r="AI171" s="106" t="s">
        <v>81</v>
      </c>
      <c r="AJ171" s="44" t="s">
        <v>74</v>
      </c>
      <c r="AK171" s="44" t="s">
        <v>74</v>
      </c>
      <c r="AL171" s="51" t="s">
        <v>66</v>
      </c>
      <c r="AM171" s="71" t="s">
        <v>66</v>
      </c>
      <c r="AN171" s="105" t="s">
        <v>62</v>
      </c>
      <c r="AO171" s="51" t="s">
        <v>60</v>
      </c>
      <c r="AP171" s="51" t="s">
        <v>123</v>
      </c>
      <c r="AQ171" s="51" t="s">
        <v>70</v>
      </c>
      <c r="AR171" s="71" t="s">
        <v>123</v>
      </c>
      <c r="AS171" s="30" t="s">
        <v>96</v>
      </c>
      <c r="AT171" s="30" t="s">
        <v>96</v>
      </c>
      <c r="AU171" s="51" t="s">
        <v>83</v>
      </c>
      <c r="AV171" s="30" t="s">
        <v>84</v>
      </c>
      <c r="AW171" s="30" t="s">
        <v>59</v>
      </c>
      <c r="AX171" s="30" t="s">
        <v>59</v>
      </c>
      <c r="AY171" s="115" t="s">
        <v>199</v>
      </c>
      <c r="AZ171" s="113"/>
      <c r="BA171" s="108"/>
    </row>
    <row r="172" ht="14.25" customHeight="1">
      <c r="A172" s="98">
        <v>176.0</v>
      </c>
      <c r="B172" s="109">
        <v>2.0</v>
      </c>
      <c r="C172" s="99">
        <v>1.0</v>
      </c>
      <c r="D172" s="100" t="s">
        <v>52</v>
      </c>
      <c r="E172" s="101">
        <v>36988.0</v>
      </c>
      <c r="F172" s="109" t="s">
        <v>121</v>
      </c>
      <c r="G172" s="20" t="s">
        <v>54</v>
      </c>
      <c r="H172" s="101">
        <v>43412.0</v>
      </c>
      <c r="I172" s="21">
        <f>(biostatech_enero_2021!$X172-biostatech_enero_2021!$H172)/365</f>
        <v>0.7808219178</v>
      </c>
      <c r="J172" s="36" t="s">
        <v>77</v>
      </c>
      <c r="K172" s="102">
        <v>42384.0</v>
      </c>
      <c r="L172" s="102">
        <v>41760.0</v>
      </c>
      <c r="M172" s="24">
        <f>(biostatech_enero_2021!$K172-biostatech_enero_2021!$E172)/365</f>
        <v>14.78356164</v>
      </c>
      <c r="N172" s="24">
        <f>(biostatech_enero_2021!$L172-biostatech_enero_2021!$E172)/365</f>
        <v>13.0739726</v>
      </c>
      <c r="O172" s="24">
        <f>(biostatech_enero_2021!$X172-biostatech_enero_2021!$K172)/365</f>
        <v>3.597260274</v>
      </c>
      <c r="P172" s="24">
        <f>((biostatech_enero_2021!$X172-biostatech_enero_2021!$E172)/365)</f>
        <v>18.38082192</v>
      </c>
      <c r="Q172" s="57">
        <v>0.0</v>
      </c>
      <c r="R172" s="103">
        <v>0.0</v>
      </c>
      <c r="S172" s="37">
        <v>42675.0</v>
      </c>
      <c r="T172" s="103">
        <v>4.0</v>
      </c>
      <c r="U172" s="103">
        <v>2.0</v>
      </c>
      <c r="V172" s="111" t="s">
        <v>78</v>
      </c>
      <c r="W172" s="114" t="s">
        <v>79</v>
      </c>
      <c r="X172" s="104">
        <v>43697.0</v>
      </c>
      <c r="Y172" s="27" t="s">
        <v>58</v>
      </c>
      <c r="Z172" s="51" t="s">
        <v>122</v>
      </c>
      <c r="AA172" s="27" t="s">
        <v>58</v>
      </c>
      <c r="AB172" s="27" t="s">
        <v>58</v>
      </c>
      <c r="AC172" s="27" t="s">
        <v>58</v>
      </c>
      <c r="AD172" s="51" t="s">
        <v>69</v>
      </c>
      <c r="AE172" s="18" t="s">
        <v>60</v>
      </c>
      <c r="AF172" s="18" t="s">
        <v>60</v>
      </c>
      <c r="AG172" s="41" t="s">
        <v>112</v>
      </c>
      <c r="AH172" s="105" t="s">
        <v>82</v>
      </c>
      <c r="AI172" s="106"/>
      <c r="AJ172" s="47" t="s">
        <v>59</v>
      </c>
      <c r="AK172" s="47" t="s">
        <v>58</v>
      </c>
      <c r="AL172" s="51" t="s">
        <v>103</v>
      </c>
      <c r="AM172" s="71" t="s">
        <v>66</v>
      </c>
      <c r="AN172" s="105" t="s">
        <v>82</v>
      </c>
      <c r="AO172" s="99"/>
      <c r="AP172" s="99"/>
      <c r="AQ172" s="99"/>
      <c r="AR172" s="106"/>
      <c r="AS172" s="47" t="s">
        <v>71</v>
      </c>
      <c r="AT172" s="51" t="s">
        <v>71</v>
      </c>
      <c r="AU172" s="51" t="s">
        <v>83</v>
      </c>
      <c r="AV172" s="51" t="s">
        <v>115</v>
      </c>
      <c r="AW172" s="47" t="s">
        <v>58</v>
      </c>
      <c r="AX172" s="47" t="s">
        <v>58</v>
      </c>
      <c r="AY172" s="112"/>
      <c r="AZ172" s="113"/>
      <c r="BA172" s="108"/>
    </row>
    <row r="173" ht="14.25" customHeight="1">
      <c r="A173" s="98">
        <v>177.0</v>
      </c>
      <c r="B173" s="109">
        <v>2.0</v>
      </c>
      <c r="C173" s="99">
        <v>1.0</v>
      </c>
      <c r="D173" s="100" t="s">
        <v>52</v>
      </c>
      <c r="E173" s="101">
        <v>26419.0</v>
      </c>
      <c r="F173" s="109" t="s">
        <v>121</v>
      </c>
      <c r="G173" s="20" t="s">
        <v>54</v>
      </c>
      <c r="H173" s="101">
        <v>43398.0</v>
      </c>
      <c r="I173" s="21">
        <f>(biostatech_enero_2021!$X173-biostatech_enero_2021!$H173)/365</f>
        <v>0.8191780822</v>
      </c>
      <c r="J173" s="36" t="s">
        <v>77</v>
      </c>
      <c r="K173" s="102">
        <v>42847.0</v>
      </c>
      <c r="L173" s="102">
        <v>39283.0</v>
      </c>
      <c r="M173" s="24">
        <f>(biostatech_enero_2021!$K173-biostatech_enero_2021!$E173)/365</f>
        <v>45.00821918</v>
      </c>
      <c r="N173" s="24">
        <f>(biostatech_enero_2021!$L173-biostatech_enero_2021!$E173)/365</f>
        <v>35.24383562</v>
      </c>
      <c r="O173" s="24">
        <f>(biostatech_enero_2021!$X173-biostatech_enero_2021!$K173)/365</f>
        <v>2.328767123</v>
      </c>
      <c r="P173" s="24">
        <f>((biostatech_enero_2021!$X173-biostatech_enero_2021!$E173)/365)</f>
        <v>47.3369863</v>
      </c>
      <c r="Q173" s="57">
        <v>2.5</v>
      </c>
      <c r="R173" s="103">
        <v>0.0</v>
      </c>
      <c r="S173" s="37">
        <v>39283.0</v>
      </c>
      <c r="T173" s="103">
        <v>1.0</v>
      </c>
      <c r="U173" s="103">
        <v>0.0</v>
      </c>
      <c r="V173" s="111"/>
      <c r="W173" s="103" t="s">
        <v>87</v>
      </c>
      <c r="X173" s="104">
        <v>43697.0</v>
      </c>
      <c r="Y173" s="27" t="s">
        <v>58</v>
      </c>
      <c r="Z173" s="99" t="s">
        <v>149</v>
      </c>
      <c r="AA173" s="27" t="s">
        <v>58</v>
      </c>
      <c r="AB173" s="27" t="s">
        <v>58</v>
      </c>
      <c r="AC173" s="27" t="s">
        <v>58</v>
      </c>
      <c r="AD173" s="51" t="s">
        <v>69</v>
      </c>
      <c r="AE173" s="51" t="s">
        <v>69</v>
      </c>
      <c r="AF173" s="51" t="s">
        <v>69</v>
      </c>
      <c r="AG173" s="71" t="s">
        <v>61</v>
      </c>
      <c r="AH173" s="105" t="s">
        <v>82</v>
      </c>
      <c r="AI173" s="106"/>
      <c r="AJ173" s="47" t="s">
        <v>58</v>
      </c>
      <c r="AK173" s="47" t="s">
        <v>58</v>
      </c>
      <c r="AL173" s="51" t="s">
        <v>66</v>
      </c>
      <c r="AM173" s="71" t="s">
        <v>66</v>
      </c>
      <c r="AN173" s="105" t="s">
        <v>82</v>
      </c>
      <c r="AO173" s="99"/>
      <c r="AP173" s="99"/>
      <c r="AQ173" s="99"/>
      <c r="AR173" s="106"/>
      <c r="AS173" s="30" t="s">
        <v>96</v>
      </c>
      <c r="AT173" s="30" t="s">
        <v>96</v>
      </c>
      <c r="AU173" s="51" t="s">
        <v>125</v>
      </c>
      <c r="AV173" s="51" t="s">
        <v>115</v>
      </c>
      <c r="AW173" s="47" t="s">
        <v>58</v>
      </c>
      <c r="AX173" s="47" t="s">
        <v>58</v>
      </c>
      <c r="AY173" s="112"/>
      <c r="AZ173" s="113"/>
      <c r="BA173" s="108"/>
    </row>
    <row r="174" ht="14.25" customHeight="1">
      <c r="A174" s="98">
        <v>178.0</v>
      </c>
      <c r="B174" s="109">
        <v>2.0</v>
      </c>
      <c r="C174" s="99">
        <v>1.0</v>
      </c>
      <c r="D174" s="100" t="s">
        <v>52</v>
      </c>
      <c r="E174" s="101">
        <v>25185.0</v>
      </c>
      <c r="F174" s="109" t="s">
        <v>53</v>
      </c>
      <c r="G174" s="20" t="s">
        <v>54</v>
      </c>
      <c r="H174" s="101">
        <v>43398.0</v>
      </c>
      <c r="I174" s="21">
        <f>(biostatech_enero_2021!$X174-biostatech_enero_2021!$H174)/365</f>
        <v>0.8191780822</v>
      </c>
      <c r="J174" s="36" t="s">
        <v>77</v>
      </c>
      <c r="K174" s="102">
        <v>43231.0</v>
      </c>
      <c r="L174" s="102">
        <v>42809.0</v>
      </c>
      <c r="M174" s="24">
        <f>(biostatech_enero_2021!$K174-biostatech_enero_2021!$E174)/365</f>
        <v>49.44109589</v>
      </c>
      <c r="N174" s="24">
        <f>(biostatech_enero_2021!$L174-biostatech_enero_2021!$E174)/365</f>
        <v>48.28493151</v>
      </c>
      <c r="O174" s="24">
        <f>(biostatech_enero_2021!$X174-biostatech_enero_2021!$K174)/365</f>
        <v>1.276712329</v>
      </c>
      <c r="P174" s="24">
        <f>((biostatech_enero_2021!$X174-biostatech_enero_2021!$E174)/365)</f>
        <v>50.71780822</v>
      </c>
      <c r="Q174" s="57">
        <v>1.0</v>
      </c>
      <c r="R174" s="103">
        <v>0.0</v>
      </c>
      <c r="S174" s="37">
        <v>42809.0</v>
      </c>
      <c r="T174" s="103">
        <v>1.0</v>
      </c>
      <c r="U174" s="103">
        <v>0.0</v>
      </c>
      <c r="V174" s="111"/>
      <c r="W174" s="103" t="s">
        <v>87</v>
      </c>
      <c r="X174" s="104">
        <v>43697.0</v>
      </c>
      <c r="Y174" s="27" t="s">
        <v>58</v>
      </c>
      <c r="Z174" s="51" t="s">
        <v>122</v>
      </c>
      <c r="AA174" s="27" t="s">
        <v>58</v>
      </c>
      <c r="AB174" s="27" t="s">
        <v>58</v>
      </c>
      <c r="AC174" s="27" t="s">
        <v>58</v>
      </c>
      <c r="AD174" s="18" t="s">
        <v>60</v>
      </c>
      <c r="AE174" s="51" t="s">
        <v>69</v>
      </c>
      <c r="AF174" s="18" t="s">
        <v>60</v>
      </c>
      <c r="AG174" s="41" t="s">
        <v>112</v>
      </c>
      <c r="AH174" s="105" t="s">
        <v>82</v>
      </c>
      <c r="AI174" s="106"/>
      <c r="AJ174" s="47" t="s">
        <v>58</v>
      </c>
      <c r="AK174" s="47" t="s">
        <v>58</v>
      </c>
      <c r="AL174" s="51" t="s">
        <v>103</v>
      </c>
      <c r="AM174" s="71" t="s">
        <v>103</v>
      </c>
      <c r="AN174" s="105" t="s">
        <v>62</v>
      </c>
      <c r="AO174" s="51" t="s">
        <v>123</v>
      </c>
      <c r="AP174" s="51" t="s">
        <v>123</v>
      </c>
      <c r="AQ174" s="51" t="s">
        <v>60</v>
      </c>
      <c r="AR174" s="71" t="s">
        <v>70</v>
      </c>
      <c r="AS174" s="47" t="s">
        <v>71</v>
      </c>
      <c r="AT174" s="51" t="s">
        <v>71</v>
      </c>
      <c r="AU174" s="51" t="s">
        <v>125</v>
      </c>
      <c r="AV174" s="51" t="s">
        <v>115</v>
      </c>
      <c r="AW174" s="47" t="s">
        <v>58</v>
      </c>
      <c r="AX174" s="47" t="s">
        <v>58</v>
      </c>
      <c r="AY174" s="112"/>
      <c r="AZ174" s="113"/>
      <c r="BA174" s="108"/>
    </row>
    <row r="175" ht="14.25" customHeight="1">
      <c r="A175" s="98">
        <v>179.0</v>
      </c>
      <c r="B175" s="109">
        <v>2.0</v>
      </c>
      <c r="C175" s="99">
        <v>1.0</v>
      </c>
      <c r="D175" s="100" t="s">
        <v>52</v>
      </c>
      <c r="E175" s="101">
        <v>26973.0</v>
      </c>
      <c r="F175" s="109" t="s">
        <v>53</v>
      </c>
      <c r="G175" s="20" t="s">
        <v>54</v>
      </c>
      <c r="H175" s="101">
        <v>43363.0</v>
      </c>
      <c r="I175" s="21">
        <f>(biostatech_enero_2021!$X175-biostatech_enero_2021!$H175)/365</f>
        <v>0.9178082192</v>
      </c>
      <c r="J175" s="36" t="s">
        <v>77</v>
      </c>
      <c r="K175" s="102">
        <v>43117.0</v>
      </c>
      <c r="L175" s="102">
        <v>42491.0</v>
      </c>
      <c r="M175" s="24">
        <f>(biostatech_enero_2021!$K175-biostatech_enero_2021!$E175)/365</f>
        <v>44.23013699</v>
      </c>
      <c r="N175" s="24">
        <f>(biostatech_enero_2021!$L175-biostatech_enero_2021!$E175)/365</f>
        <v>42.51506849</v>
      </c>
      <c r="O175" s="24">
        <f>(biostatech_enero_2021!$X175-biostatech_enero_2021!$K175)/365</f>
        <v>1.591780822</v>
      </c>
      <c r="P175" s="24">
        <f>((biostatech_enero_2021!$X175-biostatech_enero_2021!$E175)/365)</f>
        <v>45.82191781</v>
      </c>
      <c r="Q175" s="57">
        <v>0.0</v>
      </c>
      <c r="R175" s="103">
        <v>0.0</v>
      </c>
      <c r="S175" s="37">
        <v>43172.0</v>
      </c>
      <c r="T175" s="103">
        <v>2.0</v>
      </c>
      <c r="U175" s="103">
        <v>0.0</v>
      </c>
      <c r="V175" s="111"/>
      <c r="W175" s="103" t="s">
        <v>87</v>
      </c>
      <c r="X175" s="104">
        <v>43698.0</v>
      </c>
      <c r="Y175" s="27" t="s">
        <v>58</v>
      </c>
      <c r="Z175" s="99" t="s">
        <v>149</v>
      </c>
      <c r="AA175" s="27" t="s">
        <v>58</v>
      </c>
      <c r="AB175" s="27" t="s">
        <v>58</v>
      </c>
      <c r="AC175" s="27" t="s">
        <v>58</v>
      </c>
      <c r="AD175" s="51" t="s">
        <v>123</v>
      </c>
      <c r="AE175" s="51" t="s">
        <v>69</v>
      </c>
      <c r="AF175" s="51" t="s">
        <v>123</v>
      </c>
      <c r="AG175" s="41" t="s">
        <v>112</v>
      </c>
      <c r="AH175" s="105" t="s">
        <v>62</v>
      </c>
      <c r="AI175" s="106" t="s">
        <v>200</v>
      </c>
      <c r="AJ175" s="47" t="s">
        <v>58</v>
      </c>
      <c r="AK175" s="47" t="s">
        <v>58</v>
      </c>
      <c r="AL175" s="51" t="s">
        <v>103</v>
      </c>
      <c r="AM175" s="71" t="s">
        <v>103</v>
      </c>
      <c r="AN175" s="105" t="s">
        <v>62</v>
      </c>
      <c r="AO175" s="51" t="s">
        <v>60</v>
      </c>
      <c r="AP175" s="51" t="s">
        <v>60</v>
      </c>
      <c r="AQ175" s="51" t="s">
        <v>69</v>
      </c>
      <c r="AR175" s="71" t="s">
        <v>123</v>
      </c>
      <c r="AS175" s="30" t="s">
        <v>96</v>
      </c>
      <c r="AT175" s="30" t="s">
        <v>96</v>
      </c>
      <c r="AU175" s="51" t="s">
        <v>83</v>
      </c>
      <c r="AV175" s="30" t="s">
        <v>84</v>
      </c>
      <c r="AW175" s="51" t="s">
        <v>59</v>
      </c>
      <c r="AX175" s="47" t="s">
        <v>58</v>
      </c>
      <c r="AY175" s="45" t="s">
        <v>119</v>
      </c>
      <c r="AZ175" s="113"/>
      <c r="BA175" s="108"/>
    </row>
    <row r="176" ht="14.25" customHeight="1">
      <c r="A176" s="98">
        <v>180.0</v>
      </c>
      <c r="B176" s="109">
        <v>2.0</v>
      </c>
      <c r="C176" s="99">
        <v>1.0</v>
      </c>
      <c r="D176" s="100" t="s">
        <v>52</v>
      </c>
      <c r="E176" s="101">
        <v>29322.0</v>
      </c>
      <c r="F176" s="109" t="s">
        <v>107</v>
      </c>
      <c r="G176" s="39" t="s">
        <v>93</v>
      </c>
      <c r="H176" s="101">
        <v>43595.0</v>
      </c>
      <c r="I176" s="21">
        <f>(biostatech_enero_2021!$X176-biostatech_enero_2021!$H176)/365</f>
        <v>0.402739726</v>
      </c>
      <c r="J176" s="36" t="s">
        <v>77</v>
      </c>
      <c r="K176" s="116">
        <v>41711.0</v>
      </c>
      <c r="L176" s="102">
        <v>41518.0</v>
      </c>
      <c r="M176" s="24">
        <f>(biostatech_enero_2021!$K176-biostatech_enero_2021!$E176)/365</f>
        <v>33.94246575</v>
      </c>
      <c r="N176" s="24">
        <f>(biostatech_enero_2021!$L176-biostatech_enero_2021!$E176)/365</f>
        <v>33.41369863</v>
      </c>
      <c r="O176" s="24">
        <f>(biostatech_enero_2021!$X176-biostatech_enero_2021!$K176)/365</f>
        <v>5.564383562</v>
      </c>
      <c r="P176" s="24">
        <f>((biostatech_enero_2021!$X176-biostatech_enero_2021!$E176)/365)</f>
        <v>39.50684932</v>
      </c>
      <c r="Q176" s="57">
        <v>2.0</v>
      </c>
      <c r="R176" s="103">
        <v>2.0</v>
      </c>
      <c r="S176" s="37">
        <v>43817.0</v>
      </c>
      <c r="T176" s="103">
        <v>7.0</v>
      </c>
      <c r="U176" s="103">
        <v>2.0</v>
      </c>
      <c r="V176" s="111" t="s">
        <v>76</v>
      </c>
      <c r="W176" s="103" t="s">
        <v>87</v>
      </c>
      <c r="X176" s="104">
        <v>43742.0</v>
      </c>
      <c r="Y176" s="27" t="s">
        <v>58</v>
      </c>
      <c r="Z176" s="99" t="s">
        <v>149</v>
      </c>
      <c r="AA176" s="27" t="s">
        <v>58</v>
      </c>
      <c r="AB176" s="27" t="s">
        <v>58</v>
      </c>
      <c r="AC176" s="27" t="s">
        <v>58</v>
      </c>
      <c r="AD176" s="51" t="s">
        <v>69</v>
      </c>
      <c r="AE176" s="51" t="s">
        <v>69</v>
      </c>
      <c r="AF176" s="51" t="s">
        <v>69</v>
      </c>
      <c r="AG176" s="71" t="s">
        <v>61</v>
      </c>
      <c r="AH176" s="105" t="s">
        <v>82</v>
      </c>
      <c r="AI176" s="106"/>
      <c r="AJ176" s="47" t="s">
        <v>58</v>
      </c>
      <c r="AK176" s="47" t="s">
        <v>58</v>
      </c>
      <c r="AL176" s="51" t="s">
        <v>103</v>
      </c>
      <c r="AM176" s="71" t="s">
        <v>103</v>
      </c>
      <c r="AN176" s="105" t="s">
        <v>82</v>
      </c>
      <c r="AO176" s="99"/>
      <c r="AP176" s="99"/>
      <c r="AQ176" s="99"/>
      <c r="AR176" s="106"/>
      <c r="AS176" s="47" t="s">
        <v>71</v>
      </c>
      <c r="AT176" s="51" t="s">
        <v>71</v>
      </c>
      <c r="AU176" s="51" t="s">
        <v>125</v>
      </c>
      <c r="AV176" s="51" t="s">
        <v>115</v>
      </c>
      <c r="AW176" s="47" t="s">
        <v>58</v>
      </c>
      <c r="AX176" s="47" t="s">
        <v>58</v>
      </c>
      <c r="AY176" s="112"/>
      <c r="AZ176" s="113"/>
      <c r="BA176" s="108"/>
    </row>
    <row r="177" ht="14.25" customHeight="1">
      <c r="A177" s="98">
        <v>181.0</v>
      </c>
      <c r="B177" s="109">
        <v>2.0</v>
      </c>
      <c r="C177" s="99">
        <v>1.0</v>
      </c>
      <c r="D177" s="100" t="s">
        <v>52</v>
      </c>
      <c r="E177" s="101">
        <v>28417.0</v>
      </c>
      <c r="F177" s="109" t="s">
        <v>53</v>
      </c>
      <c r="G177" s="20" t="s">
        <v>54</v>
      </c>
      <c r="H177" s="101">
        <v>41829.0</v>
      </c>
      <c r="I177" s="21">
        <f>(biostatech_enero_2021!$X177-biostatech_enero_2021!$H177)/365</f>
        <v>5.24109589</v>
      </c>
      <c r="J177" s="36" t="s">
        <v>77</v>
      </c>
      <c r="K177" s="102">
        <v>40257.0</v>
      </c>
      <c r="L177" s="102">
        <v>40251.0</v>
      </c>
      <c r="M177" s="24">
        <f>(biostatech_enero_2021!$K177-biostatech_enero_2021!$E177)/365</f>
        <v>32.43835616</v>
      </c>
      <c r="N177" s="24">
        <f>(biostatech_enero_2021!$L177-biostatech_enero_2021!$E177)/365</f>
        <v>32.42191781</v>
      </c>
      <c r="O177" s="24">
        <f>(biostatech_enero_2021!$X177-biostatech_enero_2021!$K177)/365</f>
        <v>9.547945205</v>
      </c>
      <c r="P177" s="24">
        <f>((biostatech_enero_2021!$X177-biostatech_enero_2021!$E177)/365)</f>
        <v>41.98630137</v>
      </c>
      <c r="Q177" s="57">
        <v>2.5</v>
      </c>
      <c r="R177" s="103">
        <v>0.0</v>
      </c>
      <c r="S177" s="37">
        <v>42203.0</v>
      </c>
      <c r="T177" s="103">
        <v>3.0</v>
      </c>
      <c r="U177" s="103">
        <v>1.0</v>
      </c>
      <c r="V177" s="111" t="s">
        <v>201</v>
      </c>
      <c r="W177" s="103" t="s">
        <v>202</v>
      </c>
      <c r="X177" s="104">
        <v>43742.0</v>
      </c>
      <c r="Y177" s="27" t="s">
        <v>58</v>
      </c>
      <c r="Z177" s="51" t="s">
        <v>122</v>
      </c>
      <c r="AA177" s="51" t="s">
        <v>59</v>
      </c>
      <c r="AB177" s="51" t="s">
        <v>74</v>
      </c>
      <c r="AC177" s="51" t="s">
        <v>59</v>
      </c>
      <c r="AD177" s="51" t="s">
        <v>60</v>
      </c>
      <c r="AE177" s="51" t="s">
        <v>90</v>
      </c>
      <c r="AF177" s="51" t="s">
        <v>123</v>
      </c>
      <c r="AG177" s="41" t="s">
        <v>112</v>
      </c>
      <c r="AH177" s="105" t="s">
        <v>62</v>
      </c>
      <c r="AI177" s="71" t="s">
        <v>197</v>
      </c>
      <c r="AJ177" s="47" t="s">
        <v>59</v>
      </c>
      <c r="AK177" s="51" t="s">
        <v>59</v>
      </c>
      <c r="AL177" s="51" t="s">
        <v>66</v>
      </c>
      <c r="AM177" s="71" t="s">
        <v>66</v>
      </c>
      <c r="AN177" s="105" t="s">
        <v>62</v>
      </c>
      <c r="AO177" s="51" t="s">
        <v>60</v>
      </c>
      <c r="AP177" s="51" t="s">
        <v>60</v>
      </c>
      <c r="AQ177" s="51" t="s">
        <v>60</v>
      </c>
      <c r="AR177" s="71" t="s">
        <v>123</v>
      </c>
      <c r="AS177" s="47" t="s">
        <v>71</v>
      </c>
      <c r="AT177" s="51" t="s">
        <v>71</v>
      </c>
      <c r="AU177" s="51" t="s">
        <v>83</v>
      </c>
      <c r="AV177" s="30" t="s">
        <v>84</v>
      </c>
      <c r="AW177" s="30" t="s">
        <v>59</v>
      </c>
      <c r="AX177" s="30" t="s">
        <v>59</v>
      </c>
      <c r="AY177" s="115" t="s">
        <v>203</v>
      </c>
      <c r="AZ177" s="107" t="s">
        <v>204</v>
      </c>
      <c r="BA177" s="108"/>
    </row>
    <row r="178" ht="14.25" customHeight="1">
      <c r="A178" s="98">
        <v>182.0</v>
      </c>
      <c r="B178" s="109">
        <v>2.0</v>
      </c>
      <c r="C178" s="99">
        <v>1.0</v>
      </c>
      <c r="D178" s="100" t="s">
        <v>52</v>
      </c>
      <c r="E178" s="101">
        <v>29505.0</v>
      </c>
      <c r="F178" s="109" t="s">
        <v>53</v>
      </c>
      <c r="G178" s="20" t="s">
        <v>54</v>
      </c>
      <c r="H178" s="101">
        <v>43636.0</v>
      </c>
      <c r="I178" s="21">
        <f>(biostatech_enero_2021!$X178-biostatech_enero_2021!$H178)/365</f>
        <v>0.3095890411</v>
      </c>
      <c r="J178" s="36" t="s">
        <v>77</v>
      </c>
      <c r="K178" s="102">
        <v>43525.0</v>
      </c>
      <c r="L178" s="102">
        <v>43522.0</v>
      </c>
      <c r="M178" s="24">
        <f>(biostatech_enero_2021!$K178-biostatech_enero_2021!$E178)/365</f>
        <v>38.4109589</v>
      </c>
      <c r="N178" s="24">
        <f>(biostatech_enero_2021!$L178-biostatech_enero_2021!$E178)/365</f>
        <v>38.40273973</v>
      </c>
      <c r="O178" s="24">
        <f>(biostatech_enero_2021!$X178-biostatech_enero_2021!$K178)/365</f>
        <v>0.6136986301</v>
      </c>
      <c r="P178" s="24">
        <f>((biostatech_enero_2021!$X178-biostatech_enero_2021!$E178)/365)</f>
        <v>39.02465753</v>
      </c>
      <c r="Q178" s="57">
        <v>1.0</v>
      </c>
      <c r="R178" s="103">
        <v>0.0</v>
      </c>
      <c r="S178" s="37">
        <v>43522.0</v>
      </c>
      <c r="T178" s="103">
        <v>2.0</v>
      </c>
      <c r="U178" s="103">
        <v>0.0</v>
      </c>
      <c r="V178" s="111"/>
      <c r="W178" s="103" t="s">
        <v>87</v>
      </c>
      <c r="X178" s="104">
        <v>43749.0</v>
      </c>
      <c r="Y178" s="27" t="s">
        <v>58</v>
      </c>
      <c r="Z178" s="27" t="s">
        <v>58</v>
      </c>
      <c r="AA178" s="27" t="s">
        <v>58</v>
      </c>
      <c r="AB178" s="27" t="s">
        <v>58</v>
      </c>
      <c r="AC178" s="27" t="s">
        <v>58</v>
      </c>
      <c r="AD178" s="51" t="s">
        <v>69</v>
      </c>
      <c r="AE178" s="51" t="s">
        <v>69</v>
      </c>
      <c r="AF178" s="51" t="s">
        <v>69</v>
      </c>
      <c r="AG178" s="41" t="s">
        <v>112</v>
      </c>
      <c r="AH178" s="105" t="s">
        <v>82</v>
      </c>
      <c r="AI178" s="106"/>
      <c r="AJ178" s="47" t="s">
        <v>58</v>
      </c>
      <c r="AK178" s="47" t="s">
        <v>58</v>
      </c>
      <c r="AL178" s="51" t="s">
        <v>66</v>
      </c>
      <c r="AM178" s="71" t="s">
        <v>66</v>
      </c>
      <c r="AN178" s="105" t="s">
        <v>82</v>
      </c>
      <c r="AO178" s="99"/>
      <c r="AP178" s="99"/>
      <c r="AQ178" s="99"/>
      <c r="AR178" s="106"/>
      <c r="AS178" s="47" t="s">
        <v>71</v>
      </c>
      <c r="AT178" s="47" t="s">
        <v>71</v>
      </c>
      <c r="AU178" s="51" t="s">
        <v>83</v>
      </c>
      <c r="AV178" s="51" t="s">
        <v>115</v>
      </c>
      <c r="AW178" s="30" t="s">
        <v>59</v>
      </c>
      <c r="AX178" s="30" t="s">
        <v>59</v>
      </c>
      <c r="AY178" s="112"/>
      <c r="AZ178" s="113"/>
      <c r="BA178" s="108"/>
    </row>
    <row r="179" ht="14.25" customHeight="1">
      <c r="A179" s="98">
        <v>183.0</v>
      </c>
      <c r="B179" s="109">
        <v>2.0</v>
      </c>
      <c r="C179" s="99">
        <v>1.0</v>
      </c>
      <c r="D179" s="100" t="s">
        <v>100</v>
      </c>
      <c r="E179" s="101">
        <v>28038.0</v>
      </c>
      <c r="F179" s="109" t="s">
        <v>109</v>
      </c>
      <c r="G179" s="20" t="s">
        <v>54</v>
      </c>
      <c r="H179" s="101">
        <v>40544.0</v>
      </c>
      <c r="I179" s="21">
        <f>(biostatech_enero_2021!$X179-biostatech_enero_2021!$H179)/365</f>
        <v>8.769863014</v>
      </c>
      <c r="J179" s="36" t="s">
        <v>77</v>
      </c>
      <c r="K179" s="102">
        <v>39538.0</v>
      </c>
      <c r="L179" s="102">
        <v>43745.0</v>
      </c>
      <c r="M179" s="24">
        <f>(biostatech_enero_2021!$K179-biostatech_enero_2021!$E179)/365</f>
        <v>31.50684932</v>
      </c>
      <c r="N179" s="24">
        <f>(biostatech_enero_2021!$L179-biostatech_enero_2021!$E179)/365</f>
        <v>43.03287671</v>
      </c>
      <c r="O179" s="24">
        <f>(biostatech_enero_2021!$X179-biostatech_enero_2021!$K179)/365</f>
        <v>11.5260274</v>
      </c>
      <c r="P179" s="24">
        <f>((biostatech_enero_2021!$X179-biostatech_enero_2021!$E179)/365)</f>
        <v>43.03287671</v>
      </c>
      <c r="Q179" s="57">
        <v>0.0</v>
      </c>
      <c r="R179" s="103">
        <v>0.0</v>
      </c>
      <c r="S179" s="37">
        <v>42573.0</v>
      </c>
      <c r="T179" s="103">
        <v>4.0</v>
      </c>
      <c r="U179" s="103">
        <v>0.0</v>
      </c>
      <c r="V179" s="111"/>
      <c r="W179" s="103" t="s">
        <v>87</v>
      </c>
      <c r="X179" s="104">
        <v>43745.0</v>
      </c>
      <c r="Y179" s="27" t="s">
        <v>58</v>
      </c>
      <c r="Z179" s="99" t="s">
        <v>149</v>
      </c>
      <c r="AA179" s="51" t="s">
        <v>130</v>
      </c>
      <c r="AB179" s="51" t="s">
        <v>74</v>
      </c>
      <c r="AC179" s="51" t="s">
        <v>74</v>
      </c>
      <c r="AD179" s="51" t="s">
        <v>123</v>
      </c>
      <c r="AE179" s="51" t="s">
        <v>90</v>
      </c>
      <c r="AF179" s="51" t="s">
        <v>123</v>
      </c>
      <c r="AG179" s="41" t="s">
        <v>112</v>
      </c>
      <c r="AH179" s="105" t="s">
        <v>62</v>
      </c>
      <c r="AI179" s="106"/>
      <c r="AJ179" s="44" t="s">
        <v>74</v>
      </c>
      <c r="AK179" s="44" t="s">
        <v>74</v>
      </c>
      <c r="AL179" s="51" t="s">
        <v>95</v>
      </c>
      <c r="AM179" s="71" t="s">
        <v>95</v>
      </c>
      <c r="AN179" s="105" t="s">
        <v>62</v>
      </c>
      <c r="AO179" s="51" t="s">
        <v>123</v>
      </c>
      <c r="AP179" s="51" t="s">
        <v>123</v>
      </c>
      <c r="AQ179" s="51" t="s">
        <v>123</v>
      </c>
      <c r="AR179" s="71" t="s">
        <v>123</v>
      </c>
      <c r="AS179" s="47" t="s">
        <v>104</v>
      </c>
      <c r="AT179" s="51" t="s">
        <v>104</v>
      </c>
      <c r="AU179" s="51" t="s">
        <v>155</v>
      </c>
      <c r="AV179" s="51" t="s">
        <v>73</v>
      </c>
      <c r="AW179" s="51" t="s">
        <v>74</v>
      </c>
      <c r="AX179" s="71" t="s">
        <v>147</v>
      </c>
      <c r="AY179" s="112"/>
      <c r="AZ179" s="113"/>
      <c r="BA179" s="108"/>
    </row>
    <row r="180" ht="14.25" customHeight="1">
      <c r="A180" s="98">
        <v>184.0</v>
      </c>
      <c r="B180" s="109">
        <v>2.0</v>
      </c>
      <c r="C180" s="99">
        <v>1.0</v>
      </c>
      <c r="D180" s="100" t="s">
        <v>52</v>
      </c>
      <c r="E180" s="101">
        <v>26005.0</v>
      </c>
      <c r="F180" s="109" t="s">
        <v>53</v>
      </c>
      <c r="G180" s="20" t="s">
        <v>54</v>
      </c>
      <c r="H180" s="101">
        <v>42998.0</v>
      </c>
      <c r="I180" s="21">
        <f>(biostatech_enero_2021!$X180-biostatech_enero_2021!$H180)/365</f>
        <v>2.052054795</v>
      </c>
      <c r="J180" s="36" t="s">
        <v>77</v>
      </c>
      <c r="K180" s="102">
        <v>42900.0</v>
      </c>
      <c r="L180" s="102">
        <v>39806.0</v>
      </c>
      <c r="M180" s="24">
        <f>(biostatech_enero_2021!$K180-biostatech_enero_2021!$E180)/365</f>
        <v>46.28767123</v>
      </c>
      <c r="N180" s="24">
        <f>(biostatech_enero_2021!$L180-biostatech_enero_2021!$E180)/365</f>
        <v>37.8109589</v>
      </c>
      <c r="O180" s="24">
        <f>(biostatech_enero_2021!$X180-biostatech_enero_2021!$K180)/365</f>
        <v>2.320547945</v>
      </c>
      <c r="P180" s="24">
        <f>((biostatech_enero_2021!$X180-biostatech_enero_2021!$E180)/365)</f>
        <v>48.60821918</v>
      </c>
      <c r="Q180" s="57">
        <v>1.0</v>
      </c>
      <c r="R180" s="103">
        <v>0.0</v>
      </c>
      <c r="S180" s="37">
        <v>42900.0</v>
      </c>
      <c r="T180" s="103">
        <v>2.0</v>
      </c>
      <c r="U180" s="103">
        <v>0.0</v>
      </c>
      <c r="V180" s="111"/>
      <c r="W180" s="103" t="s">
        <v>87</v>
      </c>
      <c r="X180" s="104">
        <v>43747.0</v>
      </c>
      <c r="Y180" s="27" t="s">
        <v>58</v>
      </c>
      <c r="Z180" s="51" t="s">
        <v>122</v>
      </c>
      <c r="AA180" s="27" t="s">
        <v>58</v>
      </c>
      <c r="AB180" s="51" t="s">
        <v>74</v>
      </c>
      <c r="AC180" s="27" t="s">
        <v>58</v>
      </c>
      <c r="AD180" s="18" t="s">
        <v>60</v>
      </c>
      <c r="AE180" s="18" t="s">
        <v>60</v>
      </c>
      <c r="AF180" s="18" t="s">
        <v>60</v>
      </c>
      <c r="AG180" s="71" t="s">
        <v>61</v>
      </c>
      <c r="AH180" s="105" t="s">
        <v>82</v>
      </c>
      <c r="AI180" s="106"/>
      <c r="AJ180" s="44" t="s">
        <v>74</v>
      </c>
      <c r="AK180" s="44" t="s">
        <v>74</v>
      </c>
      <c r="AL180" s="51" t="s">
        <v>66</v>
      </c>
      <c r="AM180" s="71" t="s">
        <v>66</v>
      </c>
      <c r="AN180" s="105" t="s">
        <v>82</v>
      </c>
      <c r="AO180" s="99"/>
      <c r="AP180" s="99"/>
      <c r="AQ180" s="99"/>
      <c r="AR180" s="106"/>
      <c r="AS180" s="47" t="s">
        <v>71</v>
      </c>
      <c r="AT180" s="47" t="s">
        <v>71</v>
      </c>
      <c r="AU180" s="51" t="s">
        <v>83</v>
      </c>
      <c r="AV180" s="51" t="s">
        <v>115</v>
      </c>
      <c r="AW180" s="47" t="s">
        <v>58</v>
      </c>
      <c r="AX180" s="47" t="s">
        <v>58</v>
      </c>
      <c r="AY180" s="112"/>
      <c r="AZ180" s="113"/>
      <c r="BA180" s="108"/>
    </row>
    <row r="181" ht="14.25" customHeight="1">
      <c r="A181" s="98">
        <v>185.0</v>
      </c>
      <c r="B181" s="109">
        <v>2.0</v>
      </c>
      <c r="C181" s="99">
        <v>1.0</v>
      </c>
      <c r="D181" s="100" t="s">
        <v>100</v>
      </c>
      <c r="E181" s="101">
        <v>29451.0</v>
      </c>
      <c r="F181" s="109" t="s">
        <v>109</v>
      </c>
      <c r="G181" s="20" t="s">
        <v>54</v>
      </c>
      <c r="H181" s="101">
        <v>43496.0</v>
      </c>
      <c r="I181" s="21">
        <f>(biostatech_enero_2021!$X181-biostatech_enero_2021!$H181)/365</f>
        <v>0.6876712329</v>
      </c>
      <c r="J181" s="36" t="s">
        <v>77</v>
      </c>
      <c r="K181" s="102">
        <v>43367.0</v>
      </c>
      <c r="L181" s="102">
        <v>42536.0</v>
      </c>
      <c r="M181" s="24">
        <f>(biostatech_enero_2021!$K181-biostatech_enero_2021!$E181)/365</f>
        <v>38.1260274</v>
      </c>
      <c r="N181" s="24">
        <f>(biostatech_enero_2021!$L181-biostatech_enero_2021!$E181)/365</f>
        <v>35.84931507</v>
      </c>
      <c r="O181" s="24">
        <f>(biostatech_enero_2021!$X181-biostatech_enero_2021!$K181)/365</f>
        <v>1.04109589</v>
      </c>
      <c r="P181" s="24">
        <f>((biostatech_enero_2021!$X181-biostatech_enero_2021!$E181)/365)</f>
        <v>39.16712329</v>
      </c>
      <c r="Q181" s="57">
        <v>1.0</v>
      </c>
      <c r="R181" s="103">
        <v>1.0</v>
      </c>
      <c r="S181" s="37">
        <v>43522.0</v>
      </c>
      <c r="T181" s="103">
        <v>2.0</v>
      </c>
      <c r="U181" s="103">
        <v>0.0</v>
      </c>
      <c r="V181" s="111"/>
      <c r="W181" s="103" t="s">
        <v>87</v>
      </c>
      <c r="X181" s="104">
        <v>43747.0</v>
      </c>
      <c r="Y181" s="27" t="s">
        <v>58</v>
      </c>
      <c r="Z181" s="99" t="s">
        <v>149</v>
      </c>
      <c r="AA181" s="27" t="s">
        <v>58</v>
      </c>
      <c r="AB181" s="27" t="s">
        <v>58</v>
      </c>
      <c r="AC181" s="27" t="s">
        <v>58</v>
      </c>
      <c r="AD181" s="51" t="s">
        <v>69</v>
      </c>
      <c r="AE181" s="51" t="s">
        <v>69</v>
      </c>
      <c r="AF181" s="18" t="s">
        <v>60</v>
      </c>
      <c r="AG181" s="71" t="s">
        <v>61</v>
      </c>
      <c r="AH181" s="105" t="s">
        <v>82</v>
      </c>
      <c r="AI181" s="106"/>
      <c r="AJ181" s="47" t="s">
        <v>58</v>
      </c>
      <c r="AK181" s="47" t="s">
        <v>58</v>
      </c>
      <c r="AL181" s="51" t="s">
        <v>66</v>
      </c>
      <c r="AM181" s="71" t="s">
        <v>66</v>
      </c>
      <c r="AN181" s="105" t="s">
        <v>62</v>
      </c>
      <c r="AO181" s="51" t="s">
        <v>70</v>
      </c>
      <c r="AP181" s="51" t="s">
        <v>70</v>
      </c>
      <c r="AQ181" s="51" t="s">
        <v>123</v>
      </c>
      <c r="AR181" s="71" t="s">
        <v>123</v>
      </c>
      <c r="AS181" s="47" t="s">
        <v>71</v>
      </c>
      <c r="AT181" s="47" t="s">
        <v>71</v>
      </c>
      <c r="AU181" s="51" t="s">
        <v>83</v>
      </c>
      <c r="AV181" s="51" t="s">
        <v>115</v>
      </c>
      <c r="AW181" s="47" t="s">
        <v>58</v>
      </c>
      <c r="AX181" s="47" t="s">
        <v>58</v>
      </c>
      <c r="AY181" s="112"/>
      <c r="AZ181" s="113"/>
      <c r="BA181" s="108"/>
    </row>
    <row r="182" ht="14.25" customHeight="1">
      <c r="A182" s="98">
        <v>186.0</v>
      </c>
      <c r="B182" s="109">
        <v>2.0</v>
      </c>
      <c r="C182" s="99">
        <v>1.0</v>
      </c>
      <c r="D182" s="100" t="s">
        <v>52</v>
      </c>
      <c r="E182" s="101">
        <v>22179.0</v>
      </c>
      <c r="F182" s="109" t="s">
        <v>53</v>
      </c>
      <c r="G182" s="20" t="s">
        <v>54</v>
      </c>
      <c r="H182" s="101">
        <v>42257.0</v>
      </c>
      <c r="I182" s="21">
        <f>(biostatech_enero_2021!$X182-biostatech_enero_2021!$H182)/365</f>
        <v>4.082191781</v>
      </c>
      <c r="J182" s="36" t="s">
        <v>77</v>
      </c>
      <c r="K182" s="102">
        <v>41200.0</v>
      </c>
      <c r="L182" s="102">
        <v>40847.0</v>
      </c>
      <c r="M182" s="24">
        <f>(biostatech_enero_2021!$K182-biostatech_enero_2021!$E182)/365</f>
        <v>52.11232877</v>
      </c>
      <c r="N182" s="24">
        <f>(biostatech_enero_2021!$L182-biostatech_enero_2021!$E182)/365</f>
        <v>51.14520548</v>
      </c>
      <c r="O182" s="24">
        <f>(biostatech_enero_2021!$X182-biostatech_enero_2021!$K182)/365</f>
        <v>6.978082192</v>
      </c>
      <c r="P182" s="24">
        <f>((biostatech_enero_2021!$X182-biostatech_enero_2021!$E182)/365)</f>
        <v>59.09041096</v>
      </c>
      <c r="Q182" s="57">
        <v>6.5</v>
      </c>
      <c r="R182" s="103">
        <v>0.0</v>
      </c>
      <c r="S182" s="37">
        <v>43056.0</v>
      </c>
      <c r="T182" s="103">
        <v>3.0</v>
      </c>
      <c r="U182" s="103">
        <v>1.0</v>
      </c>
      <c r="V182" s="111" t="s">
        <v>109</v>
      </c>
      <c r="W182" s="20" t="s">
        <v>57</v>
      </c>
      <c r="X182" s="104">
        <v>43747.0</v>
      </c>
      <c r="Y182" s="27" t="s">
        <v>58</v>
      </c>
      <c r="Z182" s="27" t="s">
        <v>58</v>
      </c>
      <c r="AA182" s="27" t="s">
        <v>58</v>
      </c>
      <c r="AB182" s="27" t="s">
        <v>58</v>
      </c>
      <c r="AC182" s="27" t="s">
        <v>58</v>
      </c>
      <c r="AD182" s="18" t="s">
        <v>60</v>
      </c>
      <c r="AE182" s="18" t="s">
        <v>60</v>
      </c>
      <c r="AF182" s="18" t="s">
        <v>60</v>
      </c>
      <c r="AG182" s="71" t="s">
        <v>80</v>
      </c>
      <c r="AH182" s="105" t="s">
        <v>82</v>
      </c>
      <c r="AI182" s="106"/>
      <c r="AJ182" s="47" t="s">
        <v>58</v>
      </c>
      <c r="AK182" s="47" t="s">
        <v>58</v>
      </c>
      <c r="AL182" s="51" t="s">
        <v>66</v>
      </c>
      <c r="AM182" s="71" t="s">
        <v>66</v>
      </c>
      <c r="AN182" s="105" t="s">
        <v>82</v>
      </c>
      <c r="AO182" s="99"/>
      <c r="AP182" s="99"/>
      <c r="AQ182" s="99"/>
      <c r="AR182" s="106"/>
      <c r="AS182" s="47" t="s">
        <v>71</v>
      </c>
      <c r="AT182" s="47" t="s">
        <v>71</v>
      </c>
      <c r="AU182" s="51" t="s">
        <v>83</v>
      </c>
      <c r="AV182" s="51" t="s">
        <v>115</v>
      </c>
      <c r="AW182" s="47" t="s">
        <v>58</v>
      </c>
      <c r="AX182" s="47" t="s">
        <v>58</v>
      </c>
      <c r="AY182" s="112"/>
      <c r="AZ182" s="113"/>
      <c r="BA182" s="108"/>
    </row>
    <row r="183" ht="14.25" customHeight="1">
      <c r="A183" s="98">
        <v>187.0</v>
      </c>
      <c r="B183" s="109">
        <v>2.0</v>
      </c>
      <c r="C183" s="99">
        <v>1.0</v>
      </c>
      <c r="D183" s="100" t="s">
        <v>52</v>
      </c>
      <c r="E183" s="101">
        <v>24406.0</v>
      </c>
      <c r="F183" s="109" t="s">
        <v>205</v>
      </c>
      <c r="G183" s="20" t="s">
        <v>54</v>
      </c>
      <c r="H183" s="101">
        <v>43542.0</v>
      </c>
      <c r="I183" s="21">
        <f>(biostatech_enero_2021!$X183-biostatech_enero_2021!$H183)/365</f>
        <v>0.5616438356</v>
      </c>
      <c r="J183" s="110" t="s">
        <v>55</v>
      </c>
      <c r="K183" s="102">
        <v>41053.0</v>
      </c>
      <c r="L183" s="102">
        <v>40927.0</v>
      </c>
      <c r="M183" s="24">
        <f>(biostatech_enero_2021!$K183-biostatech_enero_2021!$E183)/365</f>
        <v>45.60821918</v>
      </c>
      <c r="N183" s="24">
        <f>(biostatech_enero_2021!$L183-biostatech_enero_2021!$E183)/365</f>
        <v>45.2630137</v>
      </c>
      <c r="O183" s="24">
        <f>(biostatech_enero_2021!$X183-biostatech_enero_2021!$K183)/365</f>
        <v>7.380821918</v>
      </c>
      <c r="P183" s="24">
        <f>((biostatech_enero_2021!$X183-biostatech_enero_2021!$E183)/365)</f>
        <v>52.9890411</v>
      </c>
      <c r="Q183" s="57">
        <v>5.5</v>
      </c>
      <c r="R183" s="103">
        <v>0.0</v>
      </c>
      <c r="S183" s="37">
        <v>40923.0</v>
      </c>
      <c r="T183" s="103">
        <v>1.0</v>
      </c>
      <c r="U183" s="103">
        <v>3.0</v>
      </c>
      <c r="V183" s="111" t="s">
        <v>107</v>
      </c>
      <c r="W183" s="20" t="s">
        <v>57</v>
      </c>
      <c r="X183" s="104">
        <v>43747.0</v>
      </c>
      <c r="Y183" s="27" t="s">
        <v>58</v>
      </c>
      <c r="Z183" s="51" t="s">
        <v>122</v>
      </c>
      <c r="AA183" s="51" t="s">
        <v>59</v>
      </c>
      <c r="AB183" s="51" t="s">
        <v>59</v>
      </c>
      <c r="AC183" s="27" t="s">
        <v>58</v>
      </c>
      <c r="AD183" s="18" t="s">
        <v>60</v>
      </c>
      <c r="AE183" s="18" t="s">
        <v>60</v>
      </c>
      <c r="AF183" s="18" t="s">
        <v>60</v>
      </c>
      <c r="AG183" s="41" t="s">
        <v>112</v>
      </c>
      <c r="AH183" s="105" t="s">
        <v>82</v>
      </c>
      <c r="AI183" s="106"/>
      <c r="AJ183" s="47" t="s">
        <v>59</v>
      </c>
      <c r="AK183" s="51" t="s">
        <v>59</v>
      </c>
      <c r="AL183" s="51" t="s">
        <v>66</v>
      </c>
      <c r="AM183" s="71" t="s">
        <v>66</v>
      </c>
      <c r="AN183" s="105" t="s">
        <v>82</v>
      </c>
      <c r="AO183" s="99"/>
      <c r="AP183" s="99"/>
      <c r="AQ183" s="99"/>
      <c r="AR183" s="106"/>
      <c r="AS183" s="30" t="s">
        <v>96</v>
      </c>
      <c r="AT183" s="30" t="s">
        <v>96</v>
      </c>
      <c r="AU183" s="51" t="s">
        <v>83</v>
      </c>
      <c r="AV183" s="30" t="s">
        <v>84</v>
      </c>
      <c r="AW183" s="51" t="s">
        <v>206</v>
      </c>
      <c r="AX183" s="47" t="s">
        <v>58</v>
      </c>
      <c r="AY183" s="112"/>
      <c r="AZ183" s="113"/>
      <c r="BA183" s="108"/>
    </row>
    <row r="184" ht="14.25" customHeight="1">
      <c r="A184" s="98">
        <v>188.0</v>
      </c>
      <c r="B184" s="109">
        <v>2.0</v>
      </c>
      <c r="C184" s="99">
        <v>1.0</v>
      </c>
      <c r="D184" s="100" t="s">
        <v>52</v>
      </c>
      <c r="E184" s="101">
        <v>25338.0</v>
      </c>
      <c r="F184" s="109" t="s">
        <v>121</v>
      </c>
      <c r="G184" s="20" t="s">
        <v>54</v>
      </c>
      <c r="H184" s="101">
        <v>43125.0</v>
      </c>
      <c r="I184" s="21">
        <f>(biostatech_enero_2021!$X184-biostatech_enero_2021!$H184)/365</f>
        <v>1.709589041</v>
      </c>
      <c r="J184" s="36" t="s">
        <v>77</v>
      </c>
      <c r="K184" s="102">
        <v>37713.0</v>
      </c>
      <c r="L184" s="102">
        <v>37712.0</v>
      </c>
      <c r="M184" s="24">
        <f>(biostatech_enero_2021!$K184-biostatech_enero_2021!$E184)/365</f>
        <v>33.90410959</v>
      </c>
      <c r="N184" s="24">
        <f>(biostatech_enero_2021!$L184-biostatech_enero_2021!$E184)/365</f>
        <v>33.90136986</v>
      </c>
      <c r="O184" s="24">
        <f>(biostatech_enero_2021!$X184-biostatech_enero_2021!$K184)/365</f>
        <v>16.5369863</v>
      </c>
      <c r="P184" s="24">
        <f>((biostatech_enero_2021!$X184-biostatech_enero_2021!$E184)/365)</f>
        <v>50.44109589</v>
      </c>
      <c r="Q184" s="57">
        <v>0.0</v>
      </c>
      <c r="R184" s="103">
        <v>0.0</v>
      </c>
      <c r="S184" s="37">
        <v>41869.0</v>
      </c>
      <c r="T184" s="103">
        <v>6.0</v>
      </c>
      <c r="U184" s="103">
        <v>2.0</v>
      </c>
      <c r="V184" s="111" t="s">
        <v>53</v>
      </c>
      <c r="W184" s="114" t="s">
        <v>79</v>
      </c>
      <c r="X184" s="104">
        <v>43749.0</v>
      </c>
      <c r="Y184" s="27" t="s">
        <v>58</v>
      </c>
      <c r="Z184" s="27" t="s">
        <v>58</v>
      </c>
      <c r="AA184" s="27" t="s">
        <v>58</v>
      </c>
      <c r="AB184" s="27" t="s">
        <v>58</v>
      </c>
      <c r="AC184" s="27" t="s">
        <v>58</v>
      </c>
      <c r="AD184" s="18" t="s">
        <v>60</v>
      </c>
      <c r="AE184" s="51" t="s">
        <v>69</v>
      </c>
      <c r="AF184" s="18" t="s">
        <v>60</v>
      </c>
      <c r="AG184" s="71" t="s">
        <v>61</v>
      </c>
      <c r="AH184" s="105" t="s">
        <v>82</v>
      </c>
      <c r="AI184" s="106"/>
      <c r="AJ184" s="47" t="s">
        <v>58</v>
      </c>
      <c r="AK184" s="47" t="s">
        <v>58</v>
      </c>
      <c r="AL184" s="51" t="s">
        <v>103</v>
      </c>
      <c r="AM184" s="71" t="s">
        <v>66</v>
      </c>
      <c r="AN184" s="105" t="s">
        <v>82</v>
      </c>
      <c r="AO184" s="99"/>
      <c r="AP184" s="99"/>
      <c r="AQ184" s="99"/>
      <c r="AR184" s="106"/>
      <c r="AS184" s="47" t="s">
        <v>71</v>
      </c>
      <c r="AT184" s="47" t="s">
        <v>71</v>
      </c>
      <c r="AU184" s="51" t="s">
        <v>125</v>
      </c>
      <c r="AV184" s="51" t="s">
        <v>115</v>
      </c>
      <c r="AW184" s="47" t="s">
        <v>58</v>
      </c>
      <c r="AX184" s="47" t="s">
        <v>58</v>
      </c>
      <c r="AY184" s="112"/>
      <c r="AZ184" s="113"/>
      <c r="BA184" s="108"/>
    </row>
    <row r="185" ht="14.25" customHeight="1">
      <c r="A185" s="98">
        <v>189.0</v>
      </c>
      <c r="B185" s="109">
        <v>2.0</v>
      </c>
      <c r="C185" s="99">
        <v>1.0</v>
      </c>
      <c r="D185" s="100" t="s">
        <v>52</v>
      </c>
      <c r="E185" s="101">
        <v>29394.0</v>
      </c>
      <c r="F185" s="109" t="s">
        <v>76</v>
      </c>
      <c r="G185" s="20" t="s">
        <v>54</v>
      </c>
      <c r="H185" s="101">
        <v>43161.0</v>
      </c>
      <c r="I185" s="21">
        <f>(biostatech_enero_2021!$X185-biostatech_enero_2021!$H185)/365</f>
        <v>1.610958904</v>
      </c>
      <c r="J185" s="36" t="s">
        <v>77</v>
      </c>
      <c r="K185" s="102">
        <v>42830.0</v>
      </c>
      <c r="L185" s="102">
        <v>42808.0</v>
      </c>
      <c r="M185" s="24">
        <f>(biostatech_enero_2021!$K185-biostatech_enero_2021!$E185)/365</f>
        <v>36.8109589</v>
      </c>
      <c r="N185" s="24">
        <f>(biostatech_enero_2021!$L185-biostatech_enero_2021!$E185)/365</f>
        <v>36.75068493</v>
      </c>
      <c r="O185" s="24">
        <f>(biostatech_enero_2021!$X185-biostatech_enero_2021!$K185)/365</f>
        <v>2.517808219</v>
      </c>
      <c r="P185" s="24">
        <f>((biostatech_enero_2021!$X185-biostatech_enero_2021!$E185)/365)</f>
        <v>39.32876712</v>
      </c>
      <c r="Q185" s="57">
        <v>2.0</v>
      </c>
      <c r="R185" s="103">
        <v>0.0</v>
      </c>
      <c r="S185" s="37">
        <v>42808.0</v>
      </c>
      <c r="T185" s="103">
        <v>1.0</v>
      </c>
      <c r="U185" s="103">
        <v>0.0</v>
      </c>
      <c r="V185" s="111"/>
      <c r="W185" s="103" t="s">
        <v>87</v>
      </c>
      <c r="X185" s="104">
        <v>43749.0</v>
      </c>
      <c r="Y185" s="27" t="s">
        <v>58</v>
      </c>
      <c r="Z185" s="27" t="s">
        <v>58</v>
      </c>
      <c r="AA185" s="27" t="s">
        <v>58</v>
      </c>
      <c r="AB185" s="27" t="s">
        <v>58</v>
      </c>
      <c r="AC185" s="27" t="s">
        <v>58</v>
      </c>
      <c r="AD185" s="18" t="s">
        <v>60</v>
      </c>
      <c r="AE185" s="51" t="s">
        <v>69</v>
      </c>
      <c r="AF185" s="51" t="s">
        <v>69</v>
      </c>
      <c r="AG185" s="41" t="s">
        <v>112</v>
      </c>
      <c r="AH185" s="105" t="s">
        <v>82</v>
      </c>
      <c r="AI185" s="106"/>
      <c r="AJ185" s="47" t="s">
        <v>58</v>
      </c>
      <c r="AK185" s="47" t="s">
        <v>58</v>
      </c>
      <c r="AL185" s="51" t="s">
        <v>66</v>
      </c>
      <c r="AM185" s="71" t="s">
        <v>66</v>
      </c>
      <c r="AN185" s="105" t="s">
        <v>82</v>
      </c>
      <c r="AO185" s="99"/>
      <c r="AP185" s="99"/>
      <c r="AQ185" s="99"/>
      <c r="AR185" s="106"/>
      <c r="AS185" s="47" t="s">
        <v>71</v>
      </c>
      <c r="AT185" s="47" t="s">
        <v>71</v>
      </c>
      <c r="AU185" s="51" t="s">
        <v>83</v>
      </c>
      <c r="AV185" s="51" t="s">
        <v>115</v>
      </c>
      <c r="AW185" s="30" t="s">
        <v>59</v>
      </c>
      <c r="AX185" s="47" t="s">
        <v>58</v>
      </c>
      <c r="AY185" s="112"/>
      <c r="AZ185" s="113"/>
      <c r="BA185" s="108"/>
    </row>
    <row r="186" ht="14.25" customHeight="1">
      <c r="A186" s="98">
        <v>190.0</v>
      </c>
      <c r="B186" s="109">
        <v>2.0</v>
      </c>
      <c r="C186" s="99">
        <v>1.0</v>
      </c>
      <c r="D186" s="100" t="s">
        <v>52</v>
      </c>
      <c r="E186" s="101">
        <v>28022.0</v>
      </c>
      <c r="F186" s="109" t="s">
        <v>121</v>
      </c>
      <c r="G186" s="20" t="s">
        <v>54</v>
      </c>
      <c r="H186" s="101">
        <v>42954.0</v>
      </c>
      <c r="I186" s="21">
        <f>(biostatech_enero_2021!$X186-biostatech_enero_2021!$H186)/365</f>
        <v>2.178082192</v>
      </c>
      <c r="J186" s="36" t="s">
        <v>77</v>
      </c>
      <c r="K186" s="102">
        <v>42642.0</v>
      </c>
      <c r="L186" s="102">
        <v>41791.0</v>
      </c>
      <c r="M186" s="24">
        <f>(biostatech_enero_2021!$K186-biostatech_enero_2021!$E186)/365</f>
        <v>40.05479452</v>
      </c>
      <c r="N186" s="24">
        <f>(biostatech_enero_2021!$L186-biostatech_enero_2021!$E186)/365</f>
        <v>37.72328767</v>
      </c>
      <c r="O186" s="24">
        <f>(biostatech_enero_2021!$X186-biostatech_enero_2021!$K186)/365</f>
        <v>3.032876712</v>
      </c>
      <c r="P186" s="24">
        <f>((biostatech_enero_2021!$X186-biostatech_enero_2021!$E186)/365)</f>
        <v>43.08767123</v>
      </c>
      <c r="Q186" s="57">
        <v>1.0</v>
      </c>
      <c r="R186" s="103">
        <v>0.0</v>
      </c>
      <c r="S186" s="37">
        <v>42993.0</v>
      </c>
      <c r="T186" s="103">
        <v>2.0</v>
      </c>
      <c r="U186" s="103">
        <v>0.0</v>
      </c>
      <c r="V186" s="111"/>
      <c r="W186" s="103" t="s">
        <v>87</v>
      </c>
      <c r="X186" s="104">
        <v>43749.0</v>
      </c>
      <c r="Y186" s="27" t="s">
        <v>58</v>
      </c>
      <c r="Z186" s="51" t="s">
        <v>122</v>
      </c>
      <c r="AA186" s="27" t="s">
        <v>58</v>
      </c>
      <c r="AB186" s="27" t="s">
        <v>58</v>
      </c>
      <c r="AC186" s="27" t="s">
        <v>58</v>
      </c>
      <c r="AD186" s="18" t="s">
        <v>60</v>
      </c>
      <c r="AE186" s="18" t="s">
        <v>60</v>
      </c>
      <c r="AF186" s="51" t="s">
        <v>123</v>
      </c>
      <c r="AG186" s="41" t="s">
        <v>112</v>
      </c>
      <c r="AH186" s="105" t="s">
        <v>82</v>
      </c>
      <c r="AI186" s="106"/>
      <c r="AJ186" s="47" t="s">
        <v>88</v>
      </c>
      <c r="AK186" s="47" t="s">
        <v>58</v>
      </c>
      <c r="AL186" s="51" t="s">
        <v>66</v>
      </c>
      <c r="AM186" s="71" t="s">
        <v>66</v>
      </c>
      <c r="AN186" s="105" t="s">
        <v>82</v>
      </c>
      <c r="AO186" s="99"/>
      <c r="AP186" s="99"/>
      <c r="AQ186" s="99"/>
      <c r="AR186" s="106"/>
      <c r="AS186" s="47" t="s">
        <v>71</v>
      </c>
      <c r="AT186" s="47" t="s">
        <v>71</v>
      </c>
      <c r="AU186" s="51" t="s">
        <v>83</v>
      </c>
      <c r="AV186" s="30" t="s">
        <v>84</v>
      </c>
      <c r="AW186" s="30" t="s">
        <v>59</v>
      </c>
      <c r="AX186" s="47" t="s">
        <v>58</v>
      </c>
      <c r="AY186" s="112"/>
      <c r="AZ186" s="113"/>
      <c r="BA186" s="108"/>
    </row>
    <row r="187" ht="14.25" customHeight="1">
      <c r="A187" s="98">
        <v>191.0</v>
      </c>
      <c r="B187" s="109">
        <v>2.0</v>
      </c>
      <c r="C187" s="99">
        <v>1.0</v>
      </c>
      <c r="D187" s="100" t="s">
        <v>52</v>
      </c>
      <c r="E187" s="101">
        <v>27935.0</v>
      </c>
      <c r="F187" s="109" t="s">
        <v>56</v>
      </c>
      <c r="G187" s="39" t="s">
        <v>93</v>
      </c>
      <c r="H187" s="101">
        <v>42293.0</v>
      </c>
      <c r="I187" s="21">
        <f>(biostatech_enero_2021!$X187-biostatech_enero_2021!$H187)/365</f>
        <v>3.997260274</v>
      </c>
      <c r="J187" s="36" t="s">
        <v>77</v>
      </c>
      <c r="K187" s="102">
        <v>36053.0</v>
      </c>
      <c r="L187" s="102">
        <v>35165.0</v>
      </c>
      <c r="M187" s="24">
        <f>(biostatech_enero_2021!$K187-biostatech_enero_2021!$E187)/365</f>
        <v>22.24109589</v>
      </c>
      <c r="N187" s="24">
        <f>(biostatech_enero_2021!$L187-biostatech_enero_2021!$E187)/365</f>
        <v>19.80821918</v>
      </c>
      <c r="O187" s="24">
        <f>(biostatech_enero_2021!$X187-biostatech_enero_2021!$K187)/365</f>
        <v>21.09315068</v>
      </c>
      <c r="P187" s="24">
        <f>((biostatech_enero_2021!$X187-biostatech_enero_2021!$E187)/365)</f>
        <v>43.33424658</v>
      </c>
      <c r="Q187" s="57">
        <v>3.0</v>
      </c>
      <c r="R187" s="103">
        <v>0.0</v>
      </c>
      <c r="S187" s="37">
        <v>42217.0</v>
      </c>
      <c r="T187" s="103">
        <v>9.0</v>
      </c>
      <c r="U187" s="103">
        <v>3.0</v>
      </c>
      <c r="V187" s="111" t="s">
        <v>107</v>
      </c>
      <c r="W187" s="20" t="s">
        <v>57</v>
      </c>
      <c r="X187" s="104">
        <v>43752.0</v>
      </c>
      <c r="Y187" s="47" t="s">
        <v>59</v>
      </c>
      <c r="Z187" s="51" t="s">
        <v>147</v>
      </c>
      <c r="AA187" s="51" t="s">
        <v>74</v>
      </c>
      <c r="AB187" s="51" t="s">
        <v>74</v>
      </c>
      <c r="AC187" s="51" t="s">
        <v>59</v>
      </c>
      <c r="AD187" s="18" t="s">
        <v>60</v>
      </c>
      <c r="AE187" s="18" t="s">
        <v>60</v>
      </c>
      <c r="AF187" s="51" t="s">
        <v>123</v>
      </c>
      <c r="AG187" s="41" t="s">
        <v>112</v>
      </c>
      <c r="AH187" s="105" t="s">
        <v>82</v>
      </c>
      <c r="AI187" s="106"/>
      <c r="AJ187" s="47" t="s">
        <v>59</v>
      </c>
      <c r="AK187" s="44" t="s">
        <v>74</v>
      </c>
      <c r="AL187" s="51" t="s">
        <v>66</v>
      </c>
      <c r="AM187" s="71" t="s">
        <v>66</v>
      </c>
      <c r="AN187" s="105" t="s">
        <v>82</v>
      </c>
      <c r="AO187" s="99"/>
      <c r="AP187" s="99"/>
      <c r="AQ187" s="99"/>
      <c r="AR187" s="106"/>
      <c r="AS187" s="47" t="s">
        <v>71</v>
      </c>
      <c r="AT187" s="30" t="s">
        <v>96</v>
      </c>
      <c r="AU187" s="51" t="s">
        <v>83</v>
      </c>
      <c r="AV187" s="51" t="s">
        <v>115</v>
      </c>
      <c r="AW187" s="47" t="s">
        <v>58</v>
      </c>
      <c r="AX187" s="30" t="s">
        <v>59</v>
      </c>
      <c r="AY187" s="112"/>
      <c r="AZ187" s="113"/>
      <c r="BA187" s="108"/>
    </row>
    <row r="188" ht="14.25" customHeight="1">
      <c r="A188" s="98">
        <v>192.0</v>
      </c>
      <c r="B188" s="109">
        <v>2.0</v>
      </c>
      <c r="C188" s="99">
        <v>1.0</v>
      </c>
      <c r="D188" s="100" t="s">
        <v>52</v>
      </c>
      <c r="E188" s="101">
        <v>29727.0</v>
      </c>
      <c r="F188" s="109" t="s">
        <v>205</v>
      </c>
      <c r="G188" s="20" t="s">
        <v>54</v>
      </c>
      <c r="H188" s="101">
        <v>43612.0</v>
      </c>
      <c r="I188" s="21">
        <f>(biostatech_enero_2021!$X188-biostatech_enero_2021!$H188)/365</f>
        <v>0.3698630137</v>
      </c>
      <c r="J188" s="36" t="s">
        <v>77</v>
      </c>
      <c r="K188" s="102">
        <v>43116.0</v>
      </c>
      <c r="L188" s="102">
        <v>42186.0</v>
      </c>
      <c r="M188" s="24">
        <f>(biostatech_enero_2021!$K188-biostatech_enero_2021!$E188)/365</f>
        <v>36.68219178</v>
      </c>
      <c r="N188" s="24">
        <f>(biostatech_enero_2021!$L188-biostatech_enero_2021!$E188)/365</f>
        <v>34.13424658</v>
      </c>
      <c r="O188" s="24">
        <f>(biostatech_enero_2021!$X188-biostatech_enero_2021!$K188)/365</f>
        <v>1.728767123</v>
      </c>
      <c r="P188" s="24">
        <f>((biostatech_enero_2021!$X188-biostatech_enero_2021!$E188)/365)</f>
        <v>38.4109589</v>
      </c>
      <c r="Q188" s="57">
        <v>1.0</v>
      </c>
      <c r="R188" s="103">
        <v>1.0</v>
      </c>
      <c r="S188" s="37">
        <v>43454.0</v>
      </c>
      <c r="T188" s="103">
        <v>4.0</v>
      </c>
      <c r="U188" s="103">
        <v>1.0</v>
      </c>
      <c r="V188" s="111" t="s">
        <v>78</v>
      </c>
      <c r="W188" s="20" t="s">
        <v>57</v>
      </c>
      <c r="X188" s="104">
        <v>43747.0</v>
      </c>
      <c r="Y188" s="27" t="s">
        <v>58</v>
      </c>
      <c r="Z188" s="27" t="s">
        <v>58</v>
      </c>
      <c r="AA188" s="27" t="s">
        <v>58</v>
      </c>
      <c r="AB188" s="27" t="s">
        <v>58</v>
      </c>
      <c r="AC188" s="27" t="s">
        <v>58</v>
      </c>
      <c r="AD188" s="51" t="s">
        <v>69</v>
      </c>
      <c r="AE188" s="51" t="s">
        <v>69</v>
      </c>
      <c r="AF188" s="51" t="s">
        <v>69</v>
      </c>
      <c r="AG188" s="71" t="s">
        <v>61</v>
      </c>
      <c r="AH188" s="105" t="s">
        <v>62</v>
      </c>
      <c r="AI188" s="71" t="s">
        <v>197</v>
      </c>
      <c r="AJ188" s="47" t="s">
        <v>58</v>
      </c>
      <c r="AK188" s="47" t="s">
        <v>58</v>
      </c>
      <c r="AL188" s="51" t="s">
        <v>103</v>
      </c>
      <c r="AM188" s="71" t="s">
        <v>103</v>
      </c>
      <c r="AN188" s="105" t="s">
        <v>62</v>
      </c>
      <c r="AO188" s="51" t="s">
        <v>123</v>
      </c>
      <c r="AP188" s="51" t="s">
        <v>123</v>
      </c>
      <c r="AQ188" s="51" t="s">
        <v>69</v>
      </c>
      <c r="AR188" s="71" t="s">
        <v>69</v>
      </c>
      <c r="AS188" s="47" t="s">
        <v>71</v>
      </c>
      <c r="AT188" s="47" t="s">
        <v>71</v>
      </c>
      <c r="AU188" s="51" t="s">
        <v>125</v>
      </c>
      <c r="AV188" s="51" t="s">
        <v>115</v>
      </c>
      <c r="AW188" s="47" t="s">
        <v>58</v>
      </c>
      <c r="AX188" s="30" t="s">
        <v>59</v>
      </c>
      <c r="AY188" s="112"/>
      <c r="AZ188" s="107" t="s">
        <v>207</v>
      </c>
      <c r="BA188" s="108"/>
    </row>
    <row r="189" ht="14.25" customHeight="1">
      <c r="A189" s="98">
        <v>193.0</v>
      </c>
      <c r="B189" s="109">
        <v>2.0</v>
      </c>
      <c r="C189" s="99">
        <v>1.0</v>
      </c>
      <c r="D189" s="100" t="s">
        <v>100</v>
      </c>
      <c r="E189" s="101">
        <v>21920.0</v>
      </c>
      <c r="F189" s="109" t="s">
        <v>53</v>
      </c>
      <c r="G189" s="20" t="s">
        <v>54</v>
      </c>
      <c r="H189" s="101">
        <v>43125.0</v>
      </c>
      <c r="I189" s="21">
        <f>(biostatech_enero_2021!$X189-biostatech_enero_2021!$H189)/365</f>
        <v>1.717808219</v>
      </c>
      <c r="J189" s="36" t="s">
        <v>77</v>
      </c>
      <c r="K189" s="102">
        <v>43054.0</v>
      </c>
      <c r="L189" s="102">
        <v>42887.0</v>
      </c>
      <c r="M189" s="24">
        <f>(biostatech_enero_2021!$K189-biostatech_enero_2021!$E189)/365</f>
        <v>57.90136986</v>
      </c>
      <c r="N189" s="24">
        <f>(biostatech_enero_2021!$L189-biostatech_enero_2021!$E189)/365</f>
        <v>57.44383562</v>
      </c>
      <c r="O189" s="24">
        <f>(biostatech_enero_2021!$X189-biostatech_enero_2021!$K189)/365</f>
        <v>1.912328767</v>
      </c>
      <c r="P189" s="24">
        <f>((biostatech_enero_2021!$X189-biostatech_enero_2021!$E189)/365)</f>
        <v>59.81369863</v>
      </c>
      <c r="Q189" s="57">
        <v>2.5</v>
      </c>
      <c r="R189" s="103">
        <v>0.0</v>
      </c>
      <c r="S189" s="37">
        <v>42951.0</v>
      </c>
      <c r="T189" s="103">
        <v>1.0</v>
      </c>
      <c r="U189" s="103">
        <v>0.0</v>
      </c>
      <c r="V189" s="111"/>
      <c r="W189" s="103" t="s">
        <v>87</v>
      </c>
      <c r="X189" s="104">
        <v>43752.0</v>
      </c>
      <c r="Y189" s="27" t="s">
        <v>58</v>
      </c>
      <c r="Z189" s="51" t="s">
        <v>122</v>
      </c>
      <c r="AA189" s="27" t="s">
        <v>58</v>
      </c>
      <c r="AB189" s="51" t="s">
        <v>59</v>
      </c>
      <c r="AC189" s="51" t="s">
        <v>59</v>
      </c>
      <c r="AD189" s="51" t="s">
        <v>60</v>
      </c>
      <c r="AE189" s="51" t="s">
        <v>69</v>
      </c>
      <c r="AF189" s="51" t="s">
        <v>154</v>
      </c>
      <c r="AG189" s="41" t="s">
        <v>112</v>
      </c>
      <c r="AH189" s="105" t="s">
        <v>62</v>
      </c>
      <c r="AI189" s="71" t="s">
        <v>208</v>
      </c>
      <c r="AJ189" s="47" t="s">
        <v>58</v>
      </c>
      <c r="AK189" s="47" t="s">
        <v>58</v>
      </c>
      <c r="AL189" s="51" t="s">
        <v>66</v>
      </c>
      <c r="AM189" s="71" t="s">
        <v>66</v>
      </c>
      <c r="AN189" s="105" t="s">
        <v>62</v>
      </c>
      <c r="AO189" s="51" t="s">
        <v>123</v>
      </c>
      <c r="AP189" s="51" t="s">
        <v>70</v>
      </c>
      <c r="AQ189" s="51" t="s">
        <v>70</v>
      </c>
      <c r="AR189" s="71" t="s">
        <v>70</v>
      </c>
      <c r="AS189" s="30" t="s">
        <v>96</v>
      </c>
      <c r="AT189" s="47" t="s">
        <v>71</v>
      </c>
      <c r="AU189" s="51" t="s">
        <v>83</v>
      </c>
      <c r="AV189" s="51" t="s">
        <v>115</v>
      </c>
      <c r="AW189" s="30" t="s">
        <v>59</v>
      </c>
      <c r="AX189" s="47" t="s">
        <v>58</v>
      </c>
      <c r="AY189" s="115" t="s">
        <v>209</v>
      </c>
      <c r="AZ189" s="113"/>
      <c r="BA189" s="108"/>
    </row>
    <row r="190" ht="14.25" customHeight="1">
      <c r="A190" s="98">
        <v>194.0</v>
      </c>
      <c r="B190" s="109">
        <v>2.0</v>
      </c>
      <c r="C190" s="99">
        <v>1.0</v>
      </c>
      <c r="D190" s="100" t="s">
        <v>52</v>
      </c>
      <c r="E190" s="101">
        <v>26546.0</v>
      </c>
      <c r="F190" s="109" t="s">
        <v>56</v>
      </c>
      <c r="G190" s="39" t="s">
        <v>93</v>
      </c>
      <c r="H190" s="101">
        <v>43119.0</v>
      </c>
      <c r="I190" s="21">
        <f>(biostatech_enero_2021!$X190-biostatech_enero_2021!$H190)/365</f>
        <v>1.734246575</v>
      </c>
      <c r="J190" s="36" t="s">
        <v>77</v>
      </c>
      <c r="K190" s="102">
        <v>43028.0</v>
      </c>
      <c r="L190" s="102">
        <v>43022.0</v>
      </c>
      <c r="M190" s="24">
        <f>(biostatech_enero_2021!$K190-biostatech_enero_2021!$E190)/365</f>
        <v>45.15616438</v>
      </c>
      <c r="N190" s="24">
        <f>(biostatech_enero_2021!$L190-biostatech_enero_2021!$E190)/365</f>
        <v>45.13972603</v>
      </c>
      <c r="O190" s="24">
        <f>(biostatech_enero_2021!$X190-biostatech_enero_2021!$K190)/365</f>
        <v>1.983561644</v>
      </c>
      <c r="P190" s="24">
        <f>((biostatech_enero_2021!$X190-biostatech_enero_2021!$E190)/365)</f>
        <v>47.13972603</v>
      </c>
      <c r="Q190" s="57">
        <v>4.0</v>
      </c>
      <c r="R190" s="103">
        <v>0.0</v>
      </c>
      <c r="S190" s="37">
        <v>43022.0</v>
      </c>
      <c r="T190" s="103">
        <v>1.0</v>
      </c>
      <c r="U190" s="103">
        <v>0.0</v>
      </c>
      <c r="V190" s="111"/>
      <c r="W190" s="103" t="s">
        <v>87</v>
      </c>
      <c r="X190" s="104">
        <v>43752.0</v>
      </c>
      <c r="Y190" s="27" t="s">
        <v>58</v>
      </c>
      <c r="Z190" s="27" t="s">
        <v>58</v>
      </c>
      <c r="AA190" s="27" t="s">
        <v>58</v>
      </c>
      <c r="AB190" s="27" t="s">
        <v>58</v>
      </c>
      <c r="AC190" s="27" t="s">
        <v>58</v>
      </c>
      <c r="AD190" s="51" t="s">
        <v>69</v>
      </c>
      <c r="AE190" s="51" t="s">
        <v>69</v>
      </c>
      <c r="AF190" s="51" t="s">
        <v>69</v>
      </c>
      <c r="AG190" s="71" t="s">
        <v>118</v>
      </c>
      <c r="AH190" s="105" t="s">
        <v>82</v>
      </c>
      <c r="AI190" s="106"/>
      <c r="AJ190" s="47" t="s">
        <v>58</v>
      </c>
      <c r="AK190" s="47" t="s">
        <v>58</v>
      </c>
      <c r="AL190" s="51" t="s">
        <v>103</v>
      </c>
      <c r="AM190" s="71" t="s">
        <v>103</v>
      </c>
      <c r="AN190" s="105" t="s">
        <v>62</v>
      </c>
      <c r="AO190" s="51" t="s">
        <v>123</v>
      </c>
      <c r="AP190" s="51" t="s">
        <v>123</v>
      </c>
      <c r="AQ190" s="51" t="s">
        <v>60</v>
      </c>
      <c r="AR190" s="71" t="s">
        <v>123</v>
      </c>
      <c r="AS190" s="47" t="s">
        <v>71</v>
      </c>
      <c r="AT190" s="47" t="s">
        <v>71</v>
      </c>
      <c r="AU190" s="51" t="s">
        <v>125</v>
      </c>
      <c r="AV190" s="51" t="s">
        <v>115</v>
      </c>
      <c r="AW190" s="47" t="s">
        <v>58</v>
      </c>
      <c r="AX190" s="47" t="s">
        <v>58</v>
      </c>
      <c r="AY190" s="112"/>
      <c r="AZ190" s="113"/>
      <c r="BA190" s="108"/>
    </row>
    <row r="191" ht="14.25" customHeight="1">
      <c r="A191" s="98">
        <v>195.0</v>
      </c>
      <c r="B191" s="109">
        <v>2.0</v>
      </c>
      <c r="C191" s="99">
        <v>1.0</v>
      </c>
      <c r="D191" s="100" t="s">
        <v>100</v>
      </c>
      <c r="E191" s="101">
        <v>27862.0</v>
      </c>
      <c r="F191" s="109" t="s">
        <v>185</v>
      </c>
      <c r="G191" s="39" t="s">
        <v>93</v>
      </c>
      <c r="H191" s="101">
        <v>42846.0</v>
      </c>
      <c r="I191" s="21">
        <f>(biostatech_enero_2021!$X191-biostatech_enero_2021!$H191)/365</f>
        <v>2.482191781</v>
      </c>
      <c r="J191" s="36" t="s">
        <v>77</v>
      </c>
      <c r="K191" s="102">
        <v>41558.0</v>
      </c>
      <c r="L191" s="102">
        <v>41138.0</v>
      </c>
      <c r="M191" s="24">
        <f>(biostatech_enero_2021!$K191-biostatech_enero_2021!$E191)/365</f>
        <v>37.52328767</v>
      </c>
      <c r="N191" s="24">
        <f>(biostatech_enero_2021!$L191-biostatech_enero_2021!$E191)/365</f>
        <v>36.37260274</v>
      </c>
      <c r="O191" s="24">
        <f>(biostatech_enero_2021!$X191-biostatech_enero_2021!$K191)/365</f>
        <v>6.010958904</v>
      </c>
      <c r="P191" s="24">
        <f>((biostatech_enero_2021!$X191-biostatech_enero_2021!$E191)/365)</f>
        <v>43.53424658</v>
      </c>
      <c r="Q191" s="57">
        <v>3.5</v>
      </c>
      <c r="R191" s="103">
        <v>0.0</v>
      </c>
      <c r="S191" s="37">
        <v>43118.0</v>
      </c>
      <c r="T191" s="103">
        <v>4.0</v>
      </c>
      <c r="U191" s="103">
        <v>1.0</v>
      </c>
      <c r="V191" s="111" t="s">
        <v>78</v>
      </c>
      <c r="W191" s="20" t="s">
        <v>57</v>
      </c>
      <c r="X191" s="104">
        <v>43752.0</v>
      </c>
      <c r="Y191" s="27" t="s">
        <v>58</v>
      </c>
      <c r="Z191" s="27" t="s">
        <v>58</v>
      </c>
      <c r="AA191" s="27" t="s">
        <v>58</v>
      </c>
      <c r="AB191" s="27" t="s">
        <v>58</v>
      </c>
      <c r="AC191" s="27" t="s">
        <v>58</v>
      </c>
      <c r="AD191" s="51" t="s">
        <v>69</v>
      </c>
      <c r="AE191" s="51" t="s">
        <v>69</v>
      </c>
      <c r="AF191" s="51" t="s">
        <v>69</v>
      </c>
      <c r="AG191" s="41" t="s">
        <v>112</v>
      </c>
      <c r="AH191" s="105" t="s">
        <v>82</v>
      </c>
      <c r="AI191" s="106"/>
      <c r="AJ191" s="47" t="s">
        <v>58</v>
      </c>
      <c r="AK191" s="47" t="s">
        <v>58</v>
      </c>
      <c r="AL191" s="51" t="s">
        <v>103</v>
      </c>
      <c r="AM191" s="71" t="s">
        <v>66</v>
      </c>
      <c r="AN191" s="105" t="s">
        <v>82</v>
      </c>
      <c r="AO191" s="99"/>
      <c r="AP191" s="99"/>
      <c r="AQ191" s="99"/>
      <c r="AR191" s="106"/>
      <c r="AS191" s="47" t="s">
        <v>71</v>
      </c>
      <c r="AT191" s="47" t="s">
        <v>71</v>
      </c>
      <c r="AU191" s="51" t="s">
        <v>125</v>
      </c>
      <c r="AV191" s="51" t="s">
        <v>115</v>
      </c>
      <c r="AW191" s="47" t="s">
        <v>58</v>
      </c>
      <c r="AX191" s="47" t="s">
        <v>58</v>
      </c>
      <c r="AY191" s="112"/>
      <c r="AZ191" s="113"/>
      <c r="BA191" s="108"/>
    </row>
    <row r="192" ht="14.25" customHeight="1">
      <c r="A192" s="98">
        <v>196.0</v>
      </c>
      <c r="B192" s="109">
        <v>2.0</v>
      </c>
      <c r="C192" s="99">
        <v>1.0</v>
      </c>
      <c r="D192" s="100" t="s">
        <v>52</v>
      </c>
      <c r="E192" s="101">
        <v>31203.0</v>
      </c>
      <c r="F192" s="109" t="s">
        <v>53</v>
      </c>
      <c r="G192" s="20" t="s">
        <v>54</v>
      </c>
      <c r="H192" s="101">
        <v>42572.0</v>
      </c>
      <c r="I192" s="21">
        <f>(biostatech_enero_2021!$X192-biostatech_enero_2021!$H192)/365</f>
        <v>3.219178082</v>
      </c>
      <c r="J192" s="36" t="s">
        <v>77</v>
      </c>
      <c r="K192" s="102">
        <v>42277.0</v>
      </c>
      <c r="L192" s="102">
        <v>42249.0</v>
      </c>
      <c r="M192" s="24">
        <f>(biostatech_enero_2021!$K192-biostatech_enero_2021!$E192)/365</f>
        <v>30.33972603</v>
      </c>
      <c r="N192" s="24">
        <f>(biostatech_enero_2021!$L192-biostatech_enero_2021!$E192)/365</f>
        <v>30.2630137</v>
      </c>
      <c r="O192" s="24">
        <f>(biostatech_enero_2021!$X192-biostatech_enero_2021!$K192)/365</f>
        <v>4.02739726</v>
      </c>
      <c r="P192" s="24">
        <f>((biostatech_enero_2021!$X192-biostatech_enero_2021!$E192)/365)</f>
        <v>34.36712329</v>
      </c>
      <c r="Q192" s="57">
        <v>0.0</v>
      </c>
      <c r="R192" s="103">
        <v>0.0</v>
      </c>
      <c r="S192" s="37">
        <v>42298.0</v>
      </c>
      <c r="T192" s="103">
        <v>2.0</v>
      </c>
      <c r="U192" s="103">
        <v>1.0</v>
      </c>
      <c r="V192" s="111" t="s">
        <v>78</v>
      </c>
      <c r="W192" s="114" t="s">
        <v>79</v>
      </c>
      <c r="X192" s="104">
        <v>43747.0</v>
      </c>
      <c r="Y192" s="27" t="s">
        <v>58</v>
      </c>
      <c r="Z192" s="27" t="s">
        <v>58</v>
      </c>
      <c r="AA192" s="27" t="s">
        <v>58</v>
      </c>
      <c r="AB192" s="27" t="s">
        <v>58</v>
      </c>
      <c r="AC192" s="27" t="s">
        <v>58</v>
      </c>
      <c r="AD192" s="51" t="s">
        <v>69</v>
      </c>
      <c r="AE192" s="51" t="s">
        <v>69</v>
      </c>
      <c r="AF192" s="51" t="s">
        <v>69</v>
      </c>
      <c r="AG192" s="41" t="s">
        <v>112</v>
      </c>
      <c r="AH192" s="105" t="s">
        <v>82</v>
      </c>
      <c r="AI192" s="106"/>
      <c r="AJ192" s="47" t="s">
        <v>58</v>
      </c>
      <c r="AK192" s="47" t="s">
        <v>58</v>
      </c>
      <c r="AL192" s="51" t="s">
        <v>66</v>
      </c>
      <c r="AM192" s="71" t="s">
        <v>66</v>
      </c>
      <c r="AN192" s="105" t="s">
        <v>82</v>
      </c>
      <c r="AO192" s="99"/>
      <c r="AP192" s="99"/>
      <c r="AQ192" s="99"/>
      <c r="AR192" s="106"/>
      <c r="AS192" s="47" t="s">
        <v>71</v>
      </c>
      <c r="AT192" s="30" t="s">
        <v>96</v>
      </c>
      <c r="AU192" s="51" t="s">
        <v>83</v>
      </c>
      <c r="AV192" s="30" t="s">
        <v>84</v>
      </c>
      <c r="AW192" s="47" t="s">
        <v>58</v>
      </c>
      <c r="AX192" s="47" t="s">
        <v>58</v>
      </c>
      <c r="AY192" s="112"/>
      <c r="AZ192" s="113"/>
      <c r="BA192" s="108"/>
    </row>
    <row r="193" ht="14.25" customHeight="1">
      <c r="A193" s="98">
        <v>197.0</v>
      </c>
      <c r="B193" s="109">
        <v>2.0</v>
      </c>
      <c r="C193" s="99">
        <v>1.0</v>
      </c>
      <c r="D193" s="100" t="s">
        <v>52</v>
      </c>
      <c r="E193" s="101">
        <v>27773.0</v>
      </c>
      <c r="F193" s="109" t="s">
        <v>109</v>
      </c>
      <c r="G193" s="20" t="s">
        <v>54</v>
      </c>
      <c r="H193" s="101">
        <v>39887.0</v>
      </c>
      <c r="I193" s="21">
        <f>(biostatech_enero_2021!$X193-biostatech_enero_2021!$H193)/365</f>
        <v>10.59452055</v>
      </c>
      <c r="J193" s="36" t="s">
        <v>77</v>
      </c>
      <c r="K193" s="102">
        <v>36479.0</v>
      </c>
      <c r="L193" s="102">
        <v>36465.0</v>
      </c>
      <c r="M193" s="24">
        <f>(biostatech_enero_2021!$K193-biostatech_enero_2021!$E193)/365</f>
        <v>23.85205479</v>
      </c>
      <c r="N193" s="24">
        <f>(biostatech_enero_2021!$L193-biostatech_enero_2021!$E193)/365</f>
        <v>23.81369863</v>
      </c>
      <c r="O193" s="24">
        <f>(biostatech_enero_2021!$X193-biostatech_enero_2021!$K193)/365</f>
        <v>19.93150685</v>
      </c>
      <c r="P193" s="24">
        <f>((biostatech_enero_2021!$X193-biostatech_enero_2021!$E193)/365)</f>
        <v>43.78356164</v>
      </c>
      <c r="Q193" s="57">
        <v>1.0</v>
      </c>
      <c r="R193" s="103">
        <v>0.0</v>
      </c>
      <c r="S193" s="37">
        <v>39614.0</v>
      </c>
      <c r="T193" s="103">
        <v>4.0</v>
      </c>
      <c r="U193" s="103">
        <v>0.0</v>
      </c>
      <c r="V193" s="111"/>
      <c r="W193" s="103" t="s">
        <v>87</v>
      </c>
      <c r="X193" s="104">
        <v>43754.0</v>
      </c>
      <c r="Y193" s="27" t="s">
        <v>58</v>
      </c>
      <c r="Z193" s="27" t="s">
        <v>58</v>
      </c>
      <c r="AA193" s="27" t="s">
        <v>58</v>
      </c>
      <c r="AB193" s="27" t="s">
        <v>58</v>
      </c>
      <c r="AC193" s="27" t="s">
        <v>58</v>
      </c>
      <c r="AD193" s="51" t="s">
        <v>69</v>
      </c>
      <c r="AE193" s="51" t="s">
        <v>69</v>
      </c>
      <c r="AF193" s="51" t="s">
        <v>69</v>
      </c>
      <c r="AG193" s="41" t="s">
        <v>112</v>
      </c>
      <c r="AH193" s="105" t="s">
        <v>82</v>
      </c>
      <c r="AI193" s="106"/>
      <c r="AJ193" s="47" t="s">
        <v>58</v>
      </c>
      <c r="AK193" s="47" t="s">
        <v>58</v>
      </c>
      <c r="AL193" s="51" t="s">
        <v>103</v>
      </c>
      <c r="AM193" s="71" t="s">
        <v>103</v>
      </c>
      <c r="AN193" s="105" t="s">
        <v>62</v>
      </c>
      <c r="AO193" s="51" t="s">
        <v>60</v>
      </c>
      <c r="AP193" s="51" t="s">
        <v>60</v>
      </c>
      <c r="AQ193" s="51" t="s">
        <v>123</v>
      </c>
      <c r="AR193" s="71" t="s">
        <v>123</v>
      </c>
      <c r="AS193" s="47" t="s">
        <v>104</v>
      </c>
      <c r="AT193" s="30" t="s">
        <v>96</v>
      </c>
      <c r="AU193" s="51" t="s">
        <v>125</v>
      </c>
      <c r="AV193" s="30" t="s">
        <v>84</v>
      </c>
      <c r="AW193" s="30" t="s">
        <v>59</v>
      </c>
      <c r="AX193" s="47" t="s">
        <v>58</v>
      </c>
      <c r="AY193" s="112"/>
      <c r="AZ193" s="113"/>
      <c r="BA193" s="108"/>
    </row>
    <row r="194" ht="14.25" customHeight="1">
      <c r="A194" s="98">
        <v>198.0</v>
      </c>
      <c r="B194" s="109">
        <v>2.0</v>
      </c>
      <c r="C194" s="99">
        <v>1.0</v>
      </c>
      <c r="D194" s="100" t="s">
        <v>52</v>
      </c>
      <c r="E194" s="101">
        <v>28482.0</v>
      </c>
      <c r="F194" s="109" t="s">
        <v>78</v>
      </c>
      <c r="G194" s="20" t="s">
        <v>54</v>
      </c>
      <c r="H194" s="101">
        <v>41530.0</v>
      </c>
      <c r="I194" s="21">
        <f>(biostatech_enero_2021!$X194-biostatech_enero_2021!$H194)/365</f>
        <v>6.093150685</v>
      </c>
      <c r="J194" s="36" t="s">
        <v>77</v>
      </c>
      <c r="K194" s="102">
        <v>40435.0</v>
      </c>
      <c r="L194" s="102">
        <v>36251.0</v>
      </c>
      <c r="M194" s="24">
        <f>(biostatech_enero_2021!$K194-biostatech_enero_2021!$E194)/365</f>
        <v>32.74794521</v>
      </c>
      <c r="N194" s="24">
        <f>(biostatech_enero_2021!$L194-biostatech_enero_2021!$E194)/365</f>
        <v>21.28493151</v>
      </c>
      <c r="O194" s="24">
        <f>(biostatech_enero_2021!$X194-biostatech_enero_2021!$K194)/365</f>
        <v>9.093150685</v>
      </c>
      <c r="P194" s="24">
        <f>((biostatech_enero_2021!$X194-biostatech_enero_2021!$E194)/365)</f>
        <v>41.84109589</v>
      </c>
      <c r="Q194" s="57">
        <v>1.0</v>
      </c>
      <c r="R194" s="103">
        <v>0.0</v>
      </c>
      <c r="S194" s="37">
        <v>41059.0</v>
      </c>
      <c r="T194" s="103">
        <v>3.0</v>
      </c>
      <c r="U194" s="103">
        <v>0.0</v>
      </c>
      <c r="V194" s="111"/>
      <c r="W194" s="103" t="s">
        <v>87</v>
      </c>
      <c r="X194" s="104">
        <v>43754.0</v>
      </c>
      <c r="Y194" s="27" t="s">
        <v>58</v>
      </c>
      <c r="Z194" s="51" t="s">
        <v>122</v>
      </c>
      <c r="AA194" s="27" t="s">
        <v>58</v>
      </c>
      <c r="AB194" s="27" t="s">
        <v>58</v>
      </c>
      <c r="AC194" s="27" t="s">
        <v>58</v>
      </c>
      <c r="AD194" s="51" t="s">
        <v>69</v>
      </c>
      <c r="AE194" s="51" t="s">
        <v>69</v>
      </c>
      <c r="AF194" s="18" t="s">
        <v>60</v>
      </c>
      <c r="AG194" s="41" t="s">
        <v>112</v>
      </c>
      <c r="AH194" s="105" t="s">
        <v>82</v>
      </c>
      <c r="AI194" s="106"/>
      <c r="AJ194" s="47" t="s">
        <v>58</v>
      </c>
      <c r="AK194" s="47" t="s">
        <v>58</v>
      </c>
      <c r="AL194" s="51" t="s">
        <v>95</v>
      </c>
      <c r="AM194" s="71" t="s">
        <v>66</v>
      </c>
      <c r="AN194" s="105" t="s">
        <v>82</v>
      </c>
      <c r="AO194" s="99"/>
      <c r="AP194" s="99"/>
      <c r="AQ194" s="99"/>
      <c r="AR194" s="106"/>
      <c r="AS194" s="47" t="s">
        <v>71</v>
      </c>
      <c r="AT194" s="47" t="s">
        <v>71</v>
      </c>
      <c r="AU194" s="51" t="s">
        <v>83</v>
      </c>
      <c r="AV194" s="30" t="s">
        <v>84</v>
      </c>
      <c r="AW194" s="30" t="s">
        <v>59</v>
      </c>
      <c r="AX194" s="30" t="s">
        <v>59</v>
      </c>
      <c r="AY194" s="112"/>
      <c r="AZ194" s="113"/>
      <c r="BA194" s="108"/>
    </row>
    <row r="195" ht="14.25" customHeight="1">
      <c r="A195" s="98">
        <v>199.0</v>
      </c>
      <c r="B195" s="109">
        <v>2.0</v>
      </c>
      <c r="C195" s="99">
        <v>1.0</v>
      </c>
      <c r="D195" s="100" t="s">
        <v>52</v>
      </c>
      <c r="E195" s="101">
        <v>31907.0</v>
      </c>
      <c r="F195" s="109" t="s">
        <v>56</v>
      </c>
      <c r="G195" s="39" t="s">
        <v>93</v>
      </c>
      <c r="H195" s="101">
        <v>43143.0</v>
      </c>
      <c r="I195" s="21">
        <f>(biostatech_enero_2021!$X195-biostatech_enero_2021!$H195)/365</f>
        <v>1.673972603</v>
      </c>
      <c r="J195" s="36" t="s">
        <v>77</v>
      </c>
      <c r="K195" s="102">
        <v>43064.0</v>
      </c>
      <c r="L195" s="102">
        <v>43032.0</v>
      </c>
      <c r="M195" s="24">
        <f>(biostatech_enero_2021!$K195-biostatech_enero_2021!$E195)/365</f>
        <v>30.56712329</v>
      </c>
      <c r="N195" s="24">
        <f>(biostatech_enero_2021!$L195-biostatech_enero_2021!$E195)/365</f>
        <v>30.47945205</v>
      </c>
      <c r="O195" s="24">
        <f>(biostatech_enero_2021!$X195-biostatech_enero_2021!$K195)/365</f>
        <v>1.890410959</v>
      </c>
      <c r="P195" s="24">
        <f>((biostatech_enero_2021!$X195-biostatech_enero_2021!$E195)/365)</f>
        <v>32.45753425</v>
      </c>
      <c r="Q195" s="57">
        <v>0.0</v>
      </c>
      <c r="R195" s="103">
        <v>0.0</v>
      </c>
      <c r="S195" s="37">
        <v>43032.0</v>
      </c>
      <c r="T195" s="103">
        <v>1.0</v>
      </c>
      <c r="U195" s="103">
        <v>0.0</v>
      </c>
      <c r="V195" s="111"/>
      <c r="W195" s="103" t="s">
        <v>87</v>
      </c>
      <c r="X195" s="104">
        <v>43754.0</v>
      </c>
      <c r="Y195" s="27" t="s">
        <v>58</v>
      </c>
      <c r="Z195" s="27" t="s">
        <v>58</v>
      </c>
      <c r="AA195" s="27" t="s">
        <v>58</v>
      </c>
      <c r="AB195" s="27" t="s">
        <v>58</v>
      </c>
      <c r="AC195" s="27" t="s">
        <v>58</v>
      </c>
      <c r="AD195" s="51" t="s">
        <v>69</v>
      </c>
      <c r="AE195" s="51" t="s">
        <v>69</v>
      </c>
      <c r="AF195" s="51" t="s">
        <v>69</v>
      </c>
      <c r="AG195" s="71" t="s">
        <v>210</v>
      </c>
      <c r="AH195" s="105" t="s">
        <v>82</v>
      </c>
      <c r="AI195" s="106"/>
      <c r="AJ195" s="47" t="s">
        <v>58</v>
      </c>
      <c r="AK195" s="47" t="s">
        <v>58</v>
      </c>
      <c r="AL195" s="51" t="s">
        <v>103</v>
      </c>
      <c r="AM195" s="71" t="s">
        <v>103</v>
      </c>
      <c r="AN195" s="105" t="s">
        <v>82</v>
      </c>
      <c r="AO195" s="99"/>
      <c r="AP195" s="99"/>
      <c r="AQ195" s="99"/>
      <c r="AR195" s="106"/>
      <c r="AS195" s="30" t="s">
        <v>96</v>
      </c>
      <c r="AT195" s="47" t="s">
        <v>71</v>
      </c>
      <c r="AU195" s="51" t="s">
        <v>125</v>
      </c>
      <c r="AV195" s="51" t="s">
        <v>115</v>
      </c>
      <c r="AW195" s="47" t="s">
        <v>58</v>
      </c>
      <c r="AX195" s="47" t="s">
        <v>58</v>
      </c>
      <c r="AY195" s="112"/>
      <c r="AZ195" s="113"/>
      <c r="BA195" s="108"/>
    </row>
    <row r="196" ht="14.25" customHeight="1">
      <c r="A196" s="98">
        <v>200.0</v>
      </c>
      <c r="B196" s="109">
        <v>2.0</v>
      </c>
      <c r="C196" s="99">
        <v>1.0</v>
      </c>
      <c r="D196" s="100" t="s">
        <v>52</v>
      </c>
      <c r="E196" s="101">
        <v>23902.0</v>
      </c>
      <c r="F196" s="109" t="s">
        <v>121</v>
      </c>
      <c r="G196" s="20" t="s">
        <v>54</v>
      </c>
      <c r="H196" s="101">
        <v>43510.0</v>
      </c>
      <c r="I196" s="21">
        <f>(biostatech_enero_2021!$X196-biostatech_enero_2021!$H196)/365</f>
        <v>0.6739726027</v>
      </c>
      <c r="J196" s="36" t="s">
        <v>77</v>
      </c>
      <c r="K196" s="102">
        <v>43376.0</v>
      </c>
      <c r="L196" s="102">
        <v>42371.0</v>
      </c>
      <c r="M196" s="24">
        <f>(biostatech_enero_2021!$K196-biostatech_enero_2021!$E196)/365</f>
        <v>53.35342466</v>
      </c>
      <c r="N196" s="24">
        <f>(biostatech_enero_2021!$L196-biostatech_enero_2021!$E196)/365</f>
        <v>50.6</v>
      </c>
      <c r="O196" s="24">
        <f>(biostatech_enero_2021!$X196-biostatech_enero_2021!$K196)/365</f>
        <v>1.04109589</v>
      </c>
      <c r="P196" s="24">
        <f>((biostatech_enero_2021!$X196-biostatech_enero_2021!$E196)/365)</f>
        <v>54.39452055</v>
      </c>
      <c r="Q196" s="57">
        <v>2.5</v>
      </c>
      <c r="R196" s="103">
        <v>0.0</v>
      </c>
      <c r="S196" s="37">
        <v>42371.0</v>
      </c>
      <c r="T196" s="103">
        <v>1.0</v>
      </c>
      <c r="U196" s="103">
        <v>0.0</v>
      </c>
      <c r="V196" s="111"/>
      <c r="W196" s="103" t="s">
        <v>87</v>
      </c>
      <c r="X196" s="104">
        <v>43756.0</v>
      </c>
      <c r="Y196" s="27" t="s">
        <v>58</v>
      </c>
      <c r="Z196" s="27" t="s">
        <v>58</v>
      </c>
      <c r="AA196" s="27" t="s">
        <v>58</v>
      </c>
      <c r="AB196" s="27" t="s">
        <v>58</v>
      </c>
      <c r="AC196" s="27" t="s">
        <v>58</v>
      </c>
      <c r="AD196" s="51" t="s">
        <v>69</v>
      </c>
      <c r="AE196" s="18" t="s">
        <v>60</v>
      </c>
      <c r="AF196" s="18" t="s">
        <v>60</v>
      </c>
      <c r="AG196" s="41" t="s">
        <v>112</v>
      </c>
      <c r="AH196" s="105" t="s">
        <v>82</v>
      </c>
      <c r="AI196" s="106"/>
      <c r="AJ196" s="47" t="s">
        <v>59</v>
      </c>
      <c r="AK196" s="47" t="s">
        <v>58</v>
      </c>
      <c r="AL196" s="51" t="s">
        <v>66</v>
      </c>
      <c r="AM196" s="71" t="s">
        <v>66</v>
      </c>
      <c r="AN196" s="105" t="s">
        <v>82</v>
      </c>
      <c r="AO196" s="99"/>
      <c r="AP196" s="99"/>
      <c r="AQ196" s="99"/>
      <c r="AR196" s="106"/>
      <c r="AS196" s="47" t="s">
        <v>71</v>
      </c>
      <c r="AT196" s="47" t="s">
        <v>71</v>
      </c>
      <c r="AU196" s="51" t="s">
        <v>83</v>
      </c>
      <c r="AV196" s="30" t="s">
        <v>84</v>
      </c>
      <c r="AW196" s="51" t="s">
        <v>59</v>
      </c>
      <c r="AX196" s="30" t="s">
        <v>59</v>
      </c>
      <c r="AY196" s="112"/>
      <c r="AZ196" s="113"/>
      <c r="BA196" s="108"/>
    </row>
    <row r="197" ht="14.25" customHeight="1">
      <c r="A197" s="98">
        <v>201.0</v>
      </c>
      <c r="B197" s="109">
        <v>2.0</v>
      </c>
      <c r="C197" s="99">
        <v>1.0</v>
      </c>
      <c r="D197" s="100" t="s">
        <v>52</v>
      </c>
      <c r="E197" s="101">
        <v>19233.0</v>
      </c>
      <c r="F197" s="109" t="s">
        <v>109</v>
      </c>
      <c r="G197" s="20" t="s">
        <v>54</v>
      </c>
      <c r="H197" s="101">
        <v>41184.0</v>
      </c>
      <c r="I197" s="21">
        <f>(biostatech_enero_2021!$X197-biostatech_enero_2021!$H197)/365</f>
        <v>7.046575342</v>
      </c>
      <c r="J197" s="36" t="s">
        <v>77</v>
      </c>
      <c r="K197" s="102">
        <v>41067.0</v>
      </c>
      <c r="L197" s="102">
        <v>41048.0</v>
      </c>
      <c r="M197" s="24">
        <f>(biostatech_enero_2021!$K197-biostatech_enero_2021!$E197)/365</f>
        <v>59.81917808</v>
      </c>
      <c r="N197" s="24">
        <f>(biostatech_enero_2021!$L197-biostatech_enero_2021!$E197)/365</f>
        <v>59.76712329</v>
      </c>
      <c r="O197" s="24">
        <f>(biostatech_enero_2021!$X197-biostatech_enero_2021!$K197)/365</f>
        <v>7.367123288</v>
      </c>
      <c r="P197" s="24">
        <f>((biostatech_enero_2021!$X197-biostatech_enero_2021!$E197)/365)</f>
        <v>67.18630137</v>
      </c>
      <c r="Q197" s="57">
        <v>2.0</v>
      </c>
      <c r="R197" s="103">
        <v>0.0</v>
      </c>
      <c r="S197" s="37">
        <v>41048.0</v>
      </c>
      <c r="T197" s="103">
        <v>1.0</v>
      </c>
      <c r="U197" s="103">
        <v>0.0</v>
      </c>
      <c r="V197" s="111"/>
      <c r="W197" s="103" t="s">
        <v>87</v>
      </c>
      <c r="X197" s="104">
        <v>43756.0</v>
      </c>
      <c r="Y197" s="27" t="s">
        <v>58</v>
      </c>
      <c r="Z197" s="27" t="s">
        <v>58</v>
      </c>
      <c r="AA197" s="27" t="s">
        <v>58</v>
      </c>
      <c r="AB197" s="51" t="s">
        <v>59</v>
      </c>
      <c r="AC197" s="27" t="s">
        <v>58</v>
      </c>
      <c r="AD197" s="18" t="s">
        <v>60</v>
      </c>
      <c r="AE197" s="18" t="s">
        <v>60</v>
      </c>
      <c r="AF197" s="51" t="s">
        <v>123</v>
      </c>
      <c r="AG197" s="71" t="s">
        <v>61</v>
      </c>
      <c r="AH197" s="105" t="s">
        <v>62</v>
      </c>
      <c r="AI197" s="71" t="s">
        <v>175</v>
      </c>
      <c r="AJ197" s="47" t="s">
        <v>59</v>
      </c>
      <c r="AK197" s="47" t="s">
        <v>58</v>
      </c>
      <c r="AL197" s="51" t="s">
        <v>66</v>
      </c>
      <c r="AM197" s="71" t="s">
        <v>66</v>
      </c>
      <c r="AN197" s="105" t="s">
        <v>82</v>
      </c>
      <c r="AO197" s="99"/>
      <c r="AP197" s="99"/>
      <c r="AQ197" s="99"/>
      <c r="AR197" s="106"/>
      <c r="AS197" s="47" t="s">
        <v>104</v>
      </c>
      <c r="AT197" s="30" t="s">
        <v>96</v>
      </c>
      <c r="AU197" s="51" t="s">
        <v>83</v>
      </c>
      <c r="AV197" s="30" t="s">
        <v>84</v>
      </c>
      <c r="AW197" s="51" t="s">
        <v>59</v>
      </c>
      <c r="AX197" s="30" t="s">
        <v>59</v>
      </c>
      <c r="AY197" s="115" t="s">
        <v>116</v>
      </c>
      <c r="AZ197" s="107" t="s">
        <v>211</v>
      </c>
      <c r="BA197" s="108"/>
    </row>
    <row r="198" ht="14.25" customHeight="1">
      <c r="A198" s="98">
        <v>202.0</v>
      </c>
      <c r="B198" s="109">
        <v>2.0</v>
      </c>
      <c r="C198" s="99">
        <v>1.0</v>
      </c>
      <c r="D198" s="100" t="s">
        <v>52</v>
      </c>
      <c r="E198" s="101">
        <v>27729.0</v>
      </c>
      <c r="F198" s="109" t="s">
        <v>78</v>
      </c>
      <c r="G198" s="20" t="s">
        <v>54</v>
      </c>
      <c r="H198" s="101">
        <v>40817.0</v>
      </c>
      <c r="I198" s="21">
        <f>(biostatech_enero_2021!$X198-biostatech_enero_2021!$H198)/365</f>
        <v>8.052054795</v>
      </c>
      <c r="J198" s="36" t="s">
        <v>77</v>
      </c>
      <c r="K198" s="102">
        <v>39868.0</v>
      </c>
      <c r="L198" s="102">
        <v>37848.0</v>
      </c>
      <c r="M198" s="24">
        <f>(biostatech_enero_2021!$K198-biostatech_enero_2021!$E198)/365</f>
        <v>33.25753425</v>
      </c>
      <c r="N198" s="24">
        <f>(biostatech_enero_2021!$L198-biostatech_enero_2021!$E198)/365</f>
        <v>27.72328767</v>
      </c>
      <c r="O198" s="24">
        <f>(biostatech_enero_2021!$X198-biostatech_enero_2021!$K198)/365</f>
        <v>10.65205479</v>
      </c>
      <c r="P198" s="24">
        <f>((biostatech_enero_2021!$X198-biostatech_enero_2021!$E198)/365)</f>
        <v>43.90958904</v>
      </c>
      <c r="Q198" s="57">
        <v>2.0</v>
      </c>
      <c r="R198" s="103">
        <v>0.0</v>
      </c>
      <c r="S198" s="37">
        <v>40036.0</v>
      </c>
      <c r="T198" s="103">
        <v>4.0</v>
      </c>
      <c r="U198" s="103">
        <v>0.0</v>
      </c>
      <c r="V198" s="111"/>
      <c r="W198" s="103" t="s">
        <v>87</v>
      </c>
      <c r="X198" s="104">
        <v>43756.0</v>
      </c>
      <c r="Y198" s="47" t="s">
        <v>59</v>
      </c>
      <c r="Z198" s="51" t="s">
        <v>122</v>
      </c>
      <c r="AA198" s="51" t="s">
        <v>59</v>
      </c>
      <c r="AB198" s="51" t="s">
        <v>59</v>
      </c>
      <c r="AC198" s="51" t="s">
        <v>59</v>
      </c>
      <c r="AD198" s="18" t="s">
        <v>60</v>
      </c>
      <c r="AE198" s="18" t="s">
        <v>60</v>
      </c>
      <c r="AF198" s="18" t="s">
        <v>60</v>
      </c>
      <c r="AG198" s="41" t="s">
        <v>112</v>
      </c>
      <c r="AH198" s="105" t="s">
        <v>82</v>
      </c>
      <c r="AI198" s="106"/>
      <c r="AJ198" s="47" t="s">
        <v>59</v>
      </c>
      <c r="AK198" s="51" t="s">
        <v>59</v>
      </c>
      <c r="AL198" s="51" t="s">
        <v>103</v>
      </c>
      <c r="AM198" s="71" t="s">
        <v>103</v>
      </c>
      <c r="AN198" s="105" t="s">
        <v>82</v>
      </c>
      <c r="AO198" s="99"/>
      <c r="AP198" s="99"/>
      <c r="AQ198" s="99"/>
      <c r="AR198" s="106"/>
      <c r="AS198" s="30" t="s">
        <v>96</v>
      </c>
      <c r="AT198" s="30" t="s">
        <v>96</v>
      </c>
      <c r="AU198" s="51" t="s">
        <v>125</v>
      </c>
      <c r="AV198" s="51" t="s">
        <v>115</v>
      </c>
      <c r="AW198" s="47" t="s">
        <v>58</v>
      </c>
      <c r="AX198" s="30" t="s">
        <v>59</v>
      </c>
      <c r="AY198" s="112"/>
      <c r="AZ198" s="113"/>
      <c r="BA198" s="108"/>
    </row>
    <row r="199" ht="14.25" customHeight="1">
      <c r="A199" s="98">
        <v>203.0</v>
      </c>
      <c r="B199" s="109">
        <v>2.0</v>
      </c>
      <c r="C199" s="99">
        <v>1.0</v>
      </c>
      <c r="D199" s="100" t="s">
        <v>52</v>
      </c>
      <c r="E199" s="101">
        <v>30328.0</v>
      </c>
      <c r="F199" s="109" t="s">
        <v>101</v>
      </c>
      <c r="G199" s="39" t="s">
        <v>93</v>
      </c>
      <c r="H199" s="101">
        <v>43276.0</v>
      </c>
      <c r="I199" s="21">
        <f>(biostatech_enero_2021!$X199-biostatech_enero_2021!$H199)/365</f>
        <v>1.046575342</v>
      </c>
      <c r="J199" s="36" t="s">
        <v>77</v>
      </c>
      <c r="K199" s="102">
        <v>42982.0</v>
      </c>
      <c r="L199" s="102">
        <v>42955.0</v>
      </c>
      <c r="M199" s="24">
        <f>(biostatech_enero_2021!$K199-biostatech_enero_2021!$E199)/365</f>
        <v>34.66849315</v>
      </c>
      <c r="N199" s="24">
        <f>(biostatech_enero_2021!$L199-biostatech_enero_2021!$E199)/365</f>
        <v>34.59452055</v>
      </c>
      <c r="O199" s="24">
        <f>(biostatech_enero_2021!$X199-biostatech_enero_2021!$K199)/365</f>
        <v>1.852054795</v>
      </c>
      <c r="P199" s="24">
        <f>((biostatech_enero_2021!$X199-biostatech_enero_2021!$E199)/365)</f>
        <v>36.52054795</v>
      </c>
      <c r="Q199" s="57">
        <v>1.5</v>
      </c>
      <c r="R199" s="103">
        <v>0.0</v>
      </c>
      <c r="S199" s="37">
        <v>43167.0</v>
      </c>
      <c r="T199" s="103">
        <v>4.0</v>
      </c>
      <c r="U199" s="103">
        <v>1.0</v>
      </c>
      <c r="V199" s="111" t="s">
        <v>56</v>
      </c>
      <c r="W199" s="114" t="s">
        <v>79</v>
      </c>
      <c r="X199" s="104">
        <v>43658.0</v>
      </c>
      <c r="Y199" s="27" t="s">
        <v>58</v>
      </c>
      <c r="Z199" s="27" t="s">
        <v>58</v>
      </c>
      <c r="AA199" s="27" t="s">
        <v>58</v>
      </c>
      <c r="AB199" s="27" t="s">
        <v>58</v>
      </c>
      <c r="AC199" s="27" t="s">
        <v>58</v>
      </c>
      <c r="AD199" s="51" t="s">
        <v>69</v>
      </c>
      <c r="AE199" s="51" t="s">
        <v>69</v>
      </c>
      <c r="AF199" s="51" t="s">
        <v>69</v>
      </c>
      <c r="AG199" s="41" t="s">
        <v>112</v>
      </c>
      <c r="AH199" s="105" t="s">
        <v>62</v>
      </c>
      <c r="AI199" s="71" t="s">
        <v>208</v>
      </c>
      <c r="AJ199" s="47" t="s">
        <v>58</v>
      </c>
      <c r="AK199" s="47" t="s">
        <v>58</v>
      </c>
      <c r="AL199" s="51" t="s">
        <v>103</v>
      </c>
      <c r="AM199" s="71" t="s">
        <v>103</v>
      </c>
      <c r="AN199" s="105" t="s">
        <v>62</v>
      </c>
      <c r="AO199" s="51" t="s">
        <v>123</v>
      </c>
      <c r="AP199" s="51" t="s">
        <v>123</v>
      </c>
      <c r="AQ199" s="51" t="s">
        <v>60</v>
      </c>
      <c r="AR199" s="71" t="s">
        <v>123</v>
      </c>
      <c r="AS199" s="47" t="s">
        <v>71</v>
      </c>
      <c r="AT199" s="30" t="s">
        <v>96</v>
      </c>
      <c r="AU199" s="51" t="s">
        <v>83</v>
      </c>
      <c r="AV199" s="30" t="s">
        <v>84</v>
      </c>
      <c r="AW199" s="47" t="s">
        <v>58</v>
      </c>
      <c r="AX199" s="30" t="s">
        <v>59</v>
      </c>
      <c r="AY199" s="112"/>
      <c r="AZ199" s="113"/>
      <c r="BA199" s="108"/>
    </row>
    <row r="200" ht="14.25" customHeight="1">
      <c r="A200" s="98">
        <v>204.0</v>
      </c>
      <c r="B200" s="109">
        <v>2.0</v>
      </c>
      <c r="C200" s="99">
        <v>1.0</v>
      </c>
      <c r="D200" s="100" t="s">
        <v>52</v>
      </c>
      <c r="E200" s="101">
        <v>33030.0</v>
      </c>
      <c r="F200" s="109" t="s">
        <v>56</v>
      </c>
      <c r="G200" s="39" t="s">
        <v>93</v>
      </c>
      <c r="H200" s="101">
        <v>43501.0</v>
      </c>
      <c r="I200" s="21">
        <f>(biostatech_enero_2021!$X200-biostatech_enero_2021!$H200)/365</f>
        <v>0.698630137</v>
      </c>
      <c r="J200" s="36" t="s">
        <v>77</v>
      </c>
      <c r="K200" s="102">
        <v>38869.0</v>
      </c>
      <c r="L200" s="102">
        <v>38777.0</v>
      </c>
      <c r="M200" s="24">
        <f>(biostatech_enero_2021!$K200-biostatech_enero_2021!$E200)/365</f>
        <v>15.99726027</v>
      </c>
      <c r="N200" s="24">
        <f>(biostatech_enero_2021!$L200-biostatech_enero_2021!$E200)/365</f>
        <v>15.74520548</v>
      </c>
      <c r="O200" s="24">
        <f>(biostatech_enero_2021!$X200-biostatech_enero_2021!$K200)/365</f>
        <v>13.3890411</v>
      </c>
      <c r="P200" s="24">
        <f>((biostatech_enero_2021!$X200-biostatech_enero_2021!$E200)/365)</f>
        <v>29.38630137</v>
      </c>
      <c r="Q200" s="57">
        <v>3.5</v>
      </c>
      <c r="R200" s="103">
        <v>0.0</v>
      </c>
      <c r="S200" s="37">
        <v>43243.0</v>
      </c>
      <c r="T200" s="103">
        <v>5.0</v>
      </c>
      <c r="U200" s="103">
        <v>3.0</v>
      </c>
      <c r="V200" s="111" t="s">
        <v>109</v>
      </c>
      <c r="W200" s="114" t="s">
        <v>79</v>
      </c>
      <c r="X200" s="104">
        <v>43756.0</v>
      </c>
      <c r="Y200" s="27" t="s">
        <v>58</v>
      </c>
      <c r="Z200" s="51" t="s">
        <v>122</v>
      </c>
      <c r="AA200" s="51" t="s">
        <v>59</v>
      </c>
      <c r="AB200" s="51" t="s">
        <v>59</v>
      </c>
      <c r="AC200" s="27" t="s">
        <v>58</v>
      </c>
      <c r="AD200" s="18" t="s">
        <v>60</v>
      </c>
      <c r="AE200" s="18" t="s">
        <v>60</v>
      </c>
      <c r="AF200" s="18" t="s">
        <v>60</v>
      </c>
      <c r="AG200" s="71" t="s">
        <v>80</v>
      </c>
      <c r="AH200" s="105" t="s">
        <v>82</v>
      </c>
      <c r="AI200" s="106"/>
      <c r="AJ200" s="47" t="s">
        <v>58</v>
      </c>
      <c r="AK200" s="47" t="s">
        <v>58</v>
      </c>
      <c r="AL200" s="51" t="s">
        <v>66</v>
      </c>
      <c r="AM200" s="71" t="s">
        <v>66</v>
      </c>
      <c r="AN200" s="105" t="s">
        <v>82</v>
      </c>
      <c r="AO200" s="99"/>
      <c r="AP200" s="99"/>
      <c r="AQ200" s="99"/>
      <c r="AR200" s="106"/>
      <c r="AS200" s="30" t="s">
        <v>96</v>
      </c>
      <c r="AT200" s="30" t="s">
        <v>96</v>
      </c>
      <c r="AU200" s="51" t="s">
        <v>83</v>
      </c>
      <c r="AV200" s="30" t="s">
        <v>84</v>
      </c>
      <c r="AW200" s="51" t="s">
        <v>59</v>
      </c>
      <c r="AX200" s="30" t="s">
        <v>59</v>
      </c>
      <c r="AY200" s="112"/>
      <c r="AZ200" s="113"/>
      <c r="BA200" s="108"/>
    </row>
    <row r="201" ht="14.25" customHeight="1">
      <c r="A201" s="98">
        <v>205.0</v>
      </c>
      <c r="B201" s="109">
        <v>2.0</v>
      </c>
      <c r="C201" s="99">
        <v>1.0</v>
      </c>
      <c r="D201" s="100" t="s">
        <v>52</v>
      </c>
      <c r="E201" s="101">
        <v>26556.0</v>
      </c>
      <c r="F201" s="109" t="s">
        <v>101</v>
      </c>
      <c r="G201" s="39" t="s">
        <v>93</v>
      </c>
      <c r="H201" s="101">
        <v>43307.0</v>
      </c>
      <c r="I201" s="21">
        <f>(biostatech_enero_2021!$X201-biostatech_enero_2021!$H201)/365</f>
        <v>1.246575342</v>
      </c>
      <c r="J201" s="36" t="s">
        <v>77</v>
      </c>
      <c r="K201" s="102">
        <v>36486.0</v>
      </c>
      <c r="L201" s="102">
        <v>36391.0</v>
      </c>
      <c r="M201" s="24">
        <f>(biostatech_enero_2021!$K201-biostatech_enero_2021!$E201)/365</f>
        <v>27.20547945</v>
      </c>
      <c r="N201" s="24">
        <f>(biostatech_enero_2021!$L201-biostatech_enero_2021!$E201)/365</f>
        <v>26.94520548</v>
      </c>
      <c r="O201" s="24">
        <f>(biostatech_enero_2021!$X201-biostatech_enero_2021!$K201)/365</f>
        <v>19.93424658</v>
      </c>
      <c r="P201" s="24">
        <f>((biostatech_enero_2021!$X201-biostatech_enero_2021!$E201)/365)</f>
        <v>47.13972603</v>
      </c>
      <c r="Q201" s="57">
        <v>6.0</v>
      </c>
      <c r="R201" s="103">
        <v>1.0</v>
      </c>
      <c r="S201" s="37">
        <v>43462.0</v>
      </c>
      <c r="T201" s="103">
        <v>16.0</v>
      </c>
      <c r="U201" s="103">
        <v>4.0</v>
      </c>
      <c r="V201" s="111" t="s">
        <v>121</v>
      </c>
      <c r="W201" s="20" t="s">
        <v>57</v>
      </c>
      <c r="X201" s="104">
        <v>43762.0</v>
      </c>
      <c r="Y201" s="27" t="s">
        <v>58</v>
      </c>
      <c r="Z201" s="27" t="s">
        <v>58</v>
      </c>
      <c r="AA201" s="27" t="s">
        <v>58</v>
      </c>
      <c r="AB201" s="27" t="s">
        <v>58</v>
      </c>
      <c r="AC201" s="27" t="s">
        <v>58</v>
      </c>
      <c r="AD201" s="51" t="s">
        <v>69</v>
      </c>
      <c r="AE201" s="51" t="s">
        <v>69</v>
      </c>
      <c r="AF201" s="51" t="s">
        <v>69</v>
      </c>
      <c r="AG201" s="71" t="s">
        <v>80</v>
      </c>
      <c r="AH201" s="105" t="s">
        <v>82</v>
      </c>
      <c r="AI201" s="106"/>
      <c r="AJ201" s="47" t="s">
        <v>58</v>
      </c>
      <c r="AK201" s="47" t="s">
        <v>58</v>
      </c>
      <c r="AL201" s="51" t="s">
        <v>103</v>
      </c>
      <c r="AM201" s="71" t="s">
        <v>103</v>
      </c>
      <c r="AN201" s="105" t="s">
        <v>82</v>
      </c>
      <c r="AO201" s="99"/>
      <c r="AP201" s="99"/>
      <c r="AQ201" s="99"/>
      <c r="AR201" s="106"/>
      <c r="AS201" s="47" t="s">
        <v>71</v>
      </c>
      <c r="AT201" s="47" t="s">
        <v>71</v>
      </c>
      <c r="AU201" s="51" t="s">
        <v>125</v>
      </c>
      <c r="AV201" s="51" t="s">
        <v>115</v>
      </c>
      <c r="AW201" s="47" t="s">
        <v>58</v>
      </c>
      <c r="AX201" s="47" t="s">
        <v>58</v>
      </c>
      <c r="AY201" s="112"/>
      <c r="AZ201" s="113"/>
      <c r="BA201" s="108"/>
    </row>
    <row r="202" ht="14.25" customHeight="1">
      <c r="A202" s="98">
        <v>206.0</v>
      </c>
      <c r="B202" s="109">
        <v>2.0</v>
      </c>
      <c r="C202" s="99">
        <v>1.0</v>
      </c>
      <c r="D202" s="100" t="s">
        <v>52</v>
      </c>
      <c r="E202" s="101">
        <v>33997.0</v>
      </c>
      <c r="F202" s="109" t="s">
        <v>101</v>
      </c>
      <c r="G202" s="39" t="s">
        <v>93</v>
      </c>
      <c r="H202" s="101">
        <v>43596.0</v>
      </c>
      <c r="I202" s="21">
        <f>(biostatech_enero_2021!$X202-biostatech_enero_2021!$H202)/365</f>
        <v>0.4575342466</v>
      </c>
      <c r="J202" s="36" t="s">
        <v>77</v>
      </c>
      <c r="K202" s="102">
        <v>43475.0</v>
      </c>
      <c r="L202" s="102">
        <v>43388.0</v>
      </c>
      <c r="M202" s="24">
        <f>(biostatech_enero_2021!$K202-biostatech_enero_2021!$E202)/365</f>
        <v>25.96712329</v>
      </c>
      <c r="N202" s="24">
        <f>(biostatech_enero_2021!$L202-biostatech_enero_2021!$E202)/365</f>
        <v>25.72876712</v>
      </c>
      <c r="O202" s="24">
        <f>(biostatech_enero_2021!$X202-biostatech_enero_2021!$K202)/365</f>
        <v>0.7890410959</v>
      </c>
      <c r="P202" s="24">
        <f>((biostatech_enero_2021!$X202-biostatech_enero_2021!$E202)/365)</f>
        <v>26.75616438</v>
      </c>
      <c r="Q202" s="57">
        <v>2.5</v>
      </c>
      <c r="R202" s="103">
        <v>1.0</v>
      </c>
      <c r="S202" s="37">
        <v>43509.0</v>
      </c>
      <c r="T202" s="103">
        <v>2.0</v>
      </c>
      <c r="U202" s="103">
        <v>0.0</v>
      </c>
      <c r="V202" s="111"/>
      <c r="W202" s="103" t="s">
        <v>87</v>
      </c>
      <c r="X202" s="104">
        <v>43763.0</v>
      </c>
      <c r="Y202" s="27" t="s">
        <v>58</v>
      </c>
      <c r="Z202" s="27" t="s">
        <v>58</v>
      </c>
      <c r="AA202" s="27" t="s">
        <v>58</v>
      </c>
      <c r="AB202" s="27" t="s">
        <v>58</v>
      </c>
      <c r="AC202" s="27" t="s">
        <v>58</v>
      </c>
      <c r="AD202" s="51" t="s">
        <v>69</v>
      </c>
      <c r="AE202" s="51" t="s">
        <v>69</v>
      </c>
      <c r="AF202" s="18" t="s">
        <v>60</v>
      </c>
      <c r="AG202" s="41" t="s">
        <v>112</v>
      </c>
      <c r="AH202" s="105" t="s">
        <v>62</v>
      </c>
      <c r="AI202" s="71" t="s">
        <v>212</v>
      </c>
      <c r="AJ202" s="47" t="s">
        <v>58</v>
      </c>
      <c r="AK202" s="47" t="s">
        <v>58</v>
      </c>
      <c r="AL202" s="51" t="s">
        <v>103</v>
      </c>
      <c r="AM202" s="71" t="s">
        <v>103</v>
      </c>
      <c r="AN202" s="105" t="s">
        <v>82</v>
      </c>
      <c r="AO202" s="99"/>
      <c r="AP202" s="99"/>
      <c r="AQ202" s="99"/>
      <c r="AR202" s="106"/>
      <c r="AS202" s="30" t="s">
        <v>96</v>
      </c>
      <c r="AT202" s="30" t="s">
        <v>96</v>
      </c>
      <c r="AU202" s="51" t="s">
        <v>125</v>
      </c>
      <c r="AV202" s="51" t="s">
        <v>115</v>
      </c>
      <c r="AW202" s="47" t="s">
        <v>58</v>
      </c>
      <c r="AX202" s="47" t="s">
        <v>58</v>
      </c>
      <c r="AY202" s="112"/>
      <c r="AZ202" s="113"/>
      <c r="BA202" s="108"/>
    </row>
    <row r="203" ht="14.25" customHeight="1">
      <c r="A203" s="98">
        <v>207.0</v>
      </c>
      <c r="B203" s="109">
        <v>2.0</v>
      </c>
      <c r="C203" s="99">
        <v>1.0</v>
      </c>
      <c r="D203" s="100" t="s">
        <v>52</v>
      </c>
      <c r="E203" s="101">
        <v>27524.0</v>
      </c>
      <c r="F203" s="109" t="s">
        <v>185</v>
      </c>
      <c r="G203" s="39" t="s">
        <v>93</v>
      </c>
      <c r="H203" s="101">
        <v>43585.0</v>
      </c>
      <c r="I203" s="21">
        <f>(biostatech_enero_2021!$X203-biostatech_enero_2021!$H203)/365</f>
        <v>0.4876712329</v>
      </c>
      <c r="J203" s="36" t="s">
        <v>77</v>
      </c>
      <c r="K203" s="102">
        <v>40724.0</v>
      </c>
      <c r="L203" s="102">
        <v>40575.0</v>
      </c>
      <c r="M203" s="24">
        <f>(biostatech_enero_2021!$K203-biostatech_enero_2021!$E203)/365</f>
        <v>36.16438356</v>
      </c>
      <c r="N203" s="24">
        <f>(biostatech_enero_2021!$L203-biostatech_enero_2021!$E203)/365</f>
        <v>35.75616438</v>
      </c>
      <c r="O203" s="24">
        <f>(biostatech_enero_2021!$X203-biostatech_enero_2021!$K203)/365</f>
        <v>8.326027397</v>
      </c>
      <c r="P203" s="24">
        <f>((biostatech_enero_2021!$X203-biostatech_enero_2021!$E203)/365)</f>
        <v>44.49041096</v>
      </c>
      <c r="Q203" s="57">
        <v>1.0</v>
      </c>
      <c r="R203" s="103">
        <v>2.0</v>
      </c>
      <c r="S203" s="37">
        <v>43581.0</v>
      </c>
      <c r="T203" s="103">
        <v>8.0</v>
      </c>
      <c r="U203" s="103">
        <v>3.0</v>
      </c>
      <c r="V203" s="111" t="s">
        <v>107</v>
      </c>
      <c r="W203" s="20" t="s">
        <v>57</v>
      </c>
      <c r="X203" s="104">
        <v>43763.0</v>
      </c>
      <c r="Y203" s="27" t="s">
        <v>58</v>
      </c>
      <c r="Z203" s="27" t="s">
        <v>58</v>
      </c>
      <c r="AA203" s="27" t="s">
        <v>58</v>
      </c>
      <c r="AB203" s="27" t="s">
        <v>58</v>
      </c>
      <c r="AC203" s="27" t="s">
        <v>58</v>
      </c>
      <c r="AD203" s="51" t="s">
        <v>69</v>
      </c>
      <c r="AE203" s="51" t="s">
        <v>69</v>
      </c>
      <c r="AF203" s="51" t="s">
        <v>69</v>
      </c>
      <c r="AG203" s="41" t="s">
        <v>112</v>
      </c>
      <c r="AH203" s="105" t="s">
        <v>82</v>
      </c>
      <c r="AI203" s="106"/>
      <c r="AJ203" s="47" t="s">
        <v>58</v>
      </c>
      <c r="AK203" s="47" t="s">
        <v>58</v>
      </c>
      <c r="AL203" s="51" t="s">
        <v>66</v>
      </c>
      <c r="AM203" s="71" t="s">
        <v>66</v>
      </c>
      <c r="AN203" s="105" t="s">
        <v>82</v>
      </c>
      <c r="AO203" s="99"/>
      <c r="AP203" s="99"/>
      <c r="AQ203" s="99"/>
      <c r="AR203" s="106"/>
      <c r="AS203" s="47" t="s">
        <v>71</v>
      </c>
      <c r="AT203" s="47" t="s">
        <v>71</v>
      </c>
      <c r="AU203" s="51" t="s">
        <v>125</v>
      </c>
      <c r="AV203" s="51" t="s">
        <v>115</v>
      </c>
      <c r="AW203" s="47" t="s">
        <v>58</v>
      </c>
      <c r="AX203" s="47" t="s">
        <v>58</v>
      </c>
      <c r="AY203" s="112"/>
      <c r="AZ203" s="113"/>
      <c r="BA203" s="108"/>
    </row>
    <row r="204" ht="14.25" customHeight="1">
      <c r="A204" s="98">
        <v>208.0</v>
      </c>
      <c r="B204" s="109">
        <v>2.0</v>
      </c>
      <c r="C204" s="99">
        <v>1.0</v>
      </c>
      <c r="D204" s="100" t="s">
        <v>52</v>
      </c>
      <c r="E204" s="101">
        <v>27574.0</v>
      </c>
      <c r="F204" s="109" t="s">
        <v>56</v>
      </c>
      <c r="G204" s="39" t="s">
        <v>93</v>
      </c>
      <c r="H204" s="101">
        <v>42499.0</v>
      </c>
      <c r="I204" s="21">
        <f>(biostatech_enero_2021!$X204-biostatech_enero_2021!$H204)/365</f>
        <v>3.175342466</v>
      </c>
      <c r="J204" s="36" t="s">
        <v>77</v>
      </c>
      <c r="K204" s="102">
        <v>42352.0</v>
      </c>
      <c r="L204" s="102">
        <v>39114.0</v>
      </c>
      <c r="M204" s="24">
        <f>(biostatech_enero_2021!$K204-biostatech_enero_2021!$E204)/365</f>
        <v>40.48767123</v>
      </c>
      <c r="N204" s="24">
        <f>(biostatech_enero_2021!$L204-biostatech_enero_2021!$E204)/365</f>
        <v>31.61643836</v>
      </c>
      <c r="O204" s="24">
        <f>(biostatech_enero_2021!$X204-biostatech_enero_2021!$K204)/365</f>
        <v>3.578082192</v>
      </c>
      <c r="P204" s="24">
        <f>((biostatech_enero_2021!$X204-biostatech_enero_2021!$E204)/365)</f>
        <v>44.06575342</v>
      </c>
      <c r="Q204" s="57">
        <v>4.0</v>
      </c>
      <c r="R204" s="103">
        <v>0.0</v>
      </c>
      <c r="S204" s="37">
        <v>39114.0</v>
      </c>
      <c r="T204" s="103">
        <v>1.0</v>
      </c>
      <c r="U204" s="103">
        <v>0.0</v>
      </c>
      <c r="V204" s="111"/>
      <c r="W204" s="103" t="s">
        <v>87</v>
      </c>
      <c r="X204" s="104">
        <v>43658.0</v>
      </c>
      <c r="Y204" s="27" t="s">
        <v>58</v>
      </c>
      <c r="Z204" s="27" t="s">
        <v>58</v>
      </c>
      <c r="AA204" s="27" t="s">
        <v>58</v>
      </c>
      <c r="AB204" s="27" t="s">
        <v>58</v>
      </c>
      <c r="AC204" s="27" t="s">
        <v>58</v>
      </c>
      <c r="AD204" s="51" t="s">
        <v>69</v>
      </c>
      <c r="AE204" s="51" t="s">
        <v>69</v>
      </c>
      <c r="AF204" s="51" t="s">
        <v>69</v>
      </c>
      <c r="AG204" s="71" t="s">
        <v>118</v>
      </c>
      <c r="AH204" s="105" t="s">
        <v>62</v>
      </c>
      <c r="AI204" s="106" t="s">
        <v>81</v>
      </c>
      <c r="AJ204" s="47" t="s">
        <v>59</v>
      </c>
      <c r="AK204" s="47" t="s">
        <v>58</v>
      </c>
      <c r="AL204" s="51" t="s">
        <v>66</v>
      </c>
      <c r="AM204" s="71" t="s">
        <v>103</v>
      </c>
      <c r="AN204" s="105" t="s">
        <v>62</v>
      </c>
      <c r="AO204" s="51" t="s">
        <v>70</v>
      </c>
      <c r="AP204" s="51" t="s">
        <v>70</v>
      </c>
      <c r="AQ204" s="51" t="s">
        <v>123</v>
      </c>
      <c r="AR204" s="71" t="s">
        <v>70</v>
      </c>
      <c r="AS204" s="47" t="s">
        <v>71</v>
      </c>
      <c r="AT204" s="47" t="s">
        <v>71</v>
      </c>
      <c r="AU204" s="51" t="s">
        <v>83</v>
      </c>
      <c r="AV204" s="30" t="s">
        <v>84</v>
      </c>
      <c r="AW204" s="51" t="s">
        <v>59</v>
      </c>
      <c r="AX204" s="47" t="s">
        <v>58</v>
      </c>
      <c r="AY204" s="45" t="s">
        <v>119</v>
      </c>
      <c r="AZ204" s="113" t="s">
        <v>82</v>
      </c>
      <c r="BA204" s="108"/>
    </row>
    <row r="205" ht="14.25" customHeight="1">
      <c r="G205" s="117"/>
      <c r="H205" s="117"/>
      <c r="I205" s="117"/>
      <c r="K205" s="117"/>
      <c r="L205" s="117"/>
      <c r="M205" s="117"/>
      <c r="N205" s="117"/>
      <c r="O205" s="117"/>
      <c r="P205" s="117"/>
      <c r="Q205" s="117"/>
      <c r="R205" s="117"/>
      <c r="S205" s="117"/>
      <c r="T205" s="117"/>
      <c r="U205" s="117"/>
      <c r="V205" s="117"/>
      <c r="W205" s="117"/>
      <c r="AY205" s="118"/>
      <c r="AZ205" s="118"/>
    </row>
    <row r="206" ht="14.25" customHeight="1">
      <c r="G206" s="117"/>
      <c r="H206" s="117"/>
      <c r="I206" s="117"/>
      <c r="K206" s="117"/>
      <c r="L206" s="117"/>
      <c r="M206" s="117"/>
      <c r="N206" s="117"/>
      <c r="O206" s="117"/>
      <c r="P206" s="117"/>
      <c r="Q206" s="117"/>
      <c r="R206" s="117"/>
      <c r="S206" s="117"/>
      <c r="T206" s="117"/>
      <c r="U206" s="117"/>
      <c r="V206" s="117"/>
      <c r="W206" s="117"/>
      <c r="AY206" s="118"/>
      <c r="AZ206" s="118"/>
    </row>
    <row r="207" ht="14.25" customHeight="1">
      <c r="G207" s="117"/>
      <c r="H207" s="117"/>
      <c r="I207" s="117"/>
      <c r="K207" s="117"/>
      <c r="L207" s="117"/>
      <c r="M207" s="117"/>
      <c r="N207" s="117"/>
      <c r="O207" s="117"/>
      <c r="P207" s="117"/>
      <c r="Q207" s="117"/>
      <c r="R207" s="117"/>
      <c r="S207" s="117"/>
      <c r="T207" s="117"/>
      <c r="U207" s="117"/>
      <c r="V207" s="117"/>
      <c r="W207" s="117"/>
      <c r="AY207" s="118"/>
      <c r="AZ207" s="118"/>
    </row>
    <row r="208" ht="14.25" customHeight="1">
      <c r="G208" s="117"/>
      <c r="H208" s="117"/>
      <c r="I208" s="117"/>
      <c r="K208" s="117"/>
      <c r="L208" s="117"/>
      <c r="M208" s="117"/>
      <c r="N208" s="117"/>
      <c r="O208" s="117"/>
      <c r="P208" s="117"/>
      <c r="Q208" s="117"/>
      <c r="R208" s="117"/>
      <c r="S208" s="117"/>
      <c r="T208" s="117"/>
      <c r="U208" s="117"/>
      <c r="V208" s="117"/>
      <c r="W208" s="117"/>
      <c r="AY208" s="118"/>
      <c r="AZ208" s="118"/>
    </row>
    <row r="209" ht="14.25" customHeight="1">
      <c r="G209" s="117"/>
      <c r="H209" s="117"/>
      <c r="I209" s="117"/>
      <c r="K209" s="117"/>
      <c r="L209" s="117"/>
      <c r="M209" s="117"/>
      <c r="N209" s="117"/>
      <c r="O209" s="117"/>
      <c r="P209" s="117"/>
      <c r="Q209" s="117"/>
      <c r="R209" s="117"/>
      <c r="S209" s="117"/>
      <c r="T209" s="117"/>
      <c r="U209" s="117"/>
      <c r="V209" s="117"/>
      <c r="W209" s="117"/>
      <c r="AY209" s="118"/>
      <c r="AZ209" s="118"/>
    </row>
    <row r="210" ht="14.25" customHeight="1">
      <c r="G210" s="117"/>
      <c r="H210" s="117"/>
      <c r="I210" s="117"/>
      <c r="K210" s="117"/>
      <c r="L210" s="117"/>
      <c r="M210" s="117"/>
      <c r="N210" s="117"/>
      <c r="O210" s="117"/>
      <c r="P210" s="117"/>
      <c r="Q210" s="117"/>
      <c r="R210" s="117"/>
      <c r="S210" s="117"/>
      <c r="T210" s="117"/>
      <c r="U210" s="117"/>
      <c r="V210" s="117"/>
      <c r="W210" s="117"/>
      <c r="AY210" s="118"/>
      <c r="AZ210" s="118"/>
    </row>
    <row r="211" ht="14.25" customHeight="1">
      <c r="G211" s="117"/>
      <c r="H211" s="117"/>
      <c r="I211" s="117"/>
      <c r="K211" s="117"/>
      <c r="L211" s="117"/>
      <c r="M211" s="117"/>
      <c r="N211" s="117"/>
      <c r="O211" s="117"/>
      <c r="P211" s="117"/>
      <c r="Q211" s="117"/>
      <c r="R211" s="117"/>
      <c r="S211" s="117"/>
      <c r="T211" s="117"/>
      <c r="U211" s="117"/>
      <c r="V211" s="117"/>
      <c r="W211" s="117"/>
      <c r="AY211" s="118"/>
      <c r="AZ211" s="118"/>
    </row>
    <row r="212" ht="14.25" customHeight="1">
      <c r="G212" s="117"/>
      <c r="H212" s="117"/>
      <c r="I212" s="117"/>
      <c r="K212" s="117"/>
      <c r="L212" s="117"/>
      <c r="M212" s="117"/>
      <c r="N212" s="117"/>
      <c r="O212" s="117"/>
      <c r="P212" s="117"/>
      <c r="Q212" s="117"/>
      <c r="R212" s="117"/>
      <c r="S212" s="117"/>
      <c r="T212" s="117"/>
      <c r="U212" s="117"/>
      <c r="V212" s="117"/>
      <c r="W212" s="117"/>
      <c r="AY212" s="118"/>
      <c r="AZ212" s="118"/>
    </row>
    <row r="213" ht="14.25" customHeight="1">
      <c r="G213" s="117"/>
      <c r="H213" s="117"/>
      <c r="I213" s="117"/>
      <c r="K213" s="117"/>
      <c r="L213" s="117"/>
      <c r="M213" s="117"/>
      <c r="N213" s="117"/>
      <c r="O213" s="117"/>
      <c r="P213" s="117"/>
      <c r="Q213" s="117"/>
      <c r="R213" s="117"/>
      <c r="S213" s="117"/>
      <c r="T213" s="117"/>
      <c r="U213" s="117"/>
      <c r="V213" s="117"/>
      <c r="W213" s="117"/>
      <c r="AY213" s="118"/>
      <c r="AZ213" s="118"/>
    </row>
    <row r="214" ht="14.25" customHeight="1">
      <c r="G214" s="117"/>
      <c r="H214" s="117"/>
      <c r="I214" s="117"/>
      <c r="K214" s="117"/>
      <c r="L214" s="117"/>
      <c r="M214" s="117"/>
      <c r="N214" s="117"/>
      <c r="O214" s="117"/>
      <c r="P214" s="117"/>
      <c r="Q214" s="117"/>
      <c r="R214" s="117"/>
      <c r="S214" s="117"/>
      <c r="T214" s="117"/>
      <c r="U214" s="117"/>
      <c r="V214" s="117"/>
      <c r="W214" s="117"/>
      <c r="AY214" s="118"/>
      <c r="AZ214" s="118"/>
    </row>
    <row r="215" ht="14.25" customHeight="1">
      <c r="G215" s="117"/>
      <c r="H215" s="117"/>
      <c r="I215" s="117"/>
      <c r="K215" s="117"/>
      <c r="L215" s="117"/>
      <c r="M215" s="117"/>
      <c r="N215" s="117"/>
      <c r="O215" s="117"/>
      <c r="P215" s="117"/>
      <c r="Q215" s="117"/>
      <c r="R215" s="117"/>
      <c r="S215" s="117"/>
      <c r="T215" s="117"/>
      <c r="U215" s="117"/>
      <c r="V215" s="117"/>
      <c r="W215" s="117"/>
      <c r="AY215" s="118"/>
      <c r="AZ215" s="118"/>
    </row>
    <row r="216" ht="14.25" customHeight="1">
      <c r="G216" s="117"/>
      <c r="H216" s="117"/>
      <c r="I216" s="117"/>
      <c r="K216" s="117"/>
      <c r="L216" s="117"/>
      <c r="M216" s="117"/>
      <c r="N216" s="117"/>
      <c r="O216" s="117"/>
      <c r="P216" s="117"/>
      <c r="Q216" s="117"/>
      <c r="R216" s="117"/>
      <c r="S216" s="117"/>
      <c r="T216" s="117"/>
      <c r="U216" s="117"/>
      <c r="V216" s="117"/>
      <c r="W216" s="117"/>
      <c r="AY216" s="118"/>
      <c r="AZ216" s="118"/>
    </row>
    <row r="217" ht="14.25" customHeight="1">
      <c r="G217" s="117"/>
      <c r="H217" s="117"/>
      <c r="I217" s="117"/>
      <c r="K217" s="117"/>
      <c r="L217" s="117"/>
      <c r="M217" s="117"/>
      <c r="N217" s="117"/>
      <c r="O217" s="117"/>
      <c r="P217" s="117"/>
      <c r="Q217" s="117"/>
      <c r="R217" s="117"/>
      <c r="S217" s="117"/>
      <c r="T217" s="117"/>
      <c r="U217" s="117"/>
      <c r="V217" s="117"/>
      <c r="W217" s="117"/>
      <c r="AY217" s="118"/>
      <c r="AZ217" s="118"/>
    </row>
    <row r="218" ht="14.25" customHeight="1">
      <c r="G218" s="117"/>
      <c r="H218" s="117"/>
      <c r="I218" s="117"/>
      <c r="K218" s="117"/>
      <c r="L218" s="117"/>
      <c r="M218" s="117"/>
      <c r="N218" s="117"/>
      <c r="O218" s="117"/>
      <c r="P218" s="117"/>
      <c r="Q218" s="117"/>
      <c r="R218" s="117"/>
      <c r="S218" s="117"/>
      <c r="T218" s="117"/>
      <c r="U218" s="117"/>
      <c r="V218" s="117"/>
      <c r="W218" s="117"/>
      <c r="AY218" s="118"/>
      <c r="AZ218" s="118"/>
    </row>
    <row r="219" ht="14.25" customHeight="1">
      <c r="G219" s="117"/>
      <c r="H219" s="117"/>
      <c r="I219" s="117"/>
      <c r="K219" s="117"/>
      <c r="L219" s="117"/>
      <c r="M219" s="117"/>
      <c r="N219" s="117"/>
      <c r="O219" s="117"/>
      <c r="P219" s="117"/>
      <c r="Q219" s="117"/>
      <c r="R219" s="117"/>
      <c r="S219" s="117"/>
      <c r="T219" s="117"/>
      <c r="U219" s="117"/>
      <c r="V219" s="117"/>
      <c r="W219" s="117"/>
      <c r="AY219" s="118"/>
      <c r="AZ219" s="118"/>
    </row>
    <row r="220" ht="14.25" customHeight="1">
      <c r="G220" s="117"/>
      <c r="H220" s="117"/>
      <c r="I220" s="117"/>
      <c r="K220" s="117"/>
      <c r="L220" s="117"/>
      <c r="M220" s="117"/>
      <c r="N220" s="117"/>
      <c r="O220" s="117"/>
      <c r="P220" s="117"/>
      <c r="Q220" s="117"/>
      <c r="R220" s="117"/>
      <c r="S220" s="117"/>
      <c r="T220" s="117"/>
      <c r="U220" s="117"/>
      <c r="V220" s="117"/>
      <c r="W220" s="117"/>
      <c r="AY220" s="118"/>
      <c r="AZ220" s="118"/>
    </row>
    <row r="221" ht="14.25" customHeight="1">
      <c r="G221" s="117"/>
      <c r="H221" s="117"/>
      <c r="I221" s="117"/>
      <c r="K221" s="117"/>
      <c r="L221" s="117"/>
      <c r="M221" s="117"/>
      <c r="N221" s="117"/>
      <c r="O221" s="117"/>
      <c r="P221" s="117"/>
      <c r="Q221" s="117"/>
      <c r="R221" s="117"/>
      <c r="S221" s="117"/>
      <c r="T221" s="117"/>
      <c r="U221" s="117"/>
      <c r="V221" s="117"/>
      <c r="W221" s="117"/>
      <c r="AY221" s="118"/>
      <c r="AZ221" s="118"/>
    </row>
    <row r="222" ht="14.25" customHeight="1">
      <c r="G222" s="117"/>
      <c r="H222" s="117"/>
      <c r="I222" s="117"/>
      <c r="K222" s="117"/>
      <c r="L222" s="117"/>
      <c r="M222" s="117"/>
      <c r="N222" s="117"/>
      <c r="O222" s="117"/>
      <c r="P222" s="117"/>
      <c r="Q222" s="117"/>
      <c r="R222" s="117"/>
      <c r="S222" s="117"/>
      <c r="T222" s="117"/>
      <c r="U222" s="117"/>
      <c r="V222" s="117"/>
      <c r="W222" s="117"/>
      <c r="AY222" s="118"/>
      <c r="AZ222" s="118"/>
    </row>
    <row r="223" ht="14.25" customHeight="1">
      <c r="G223" s="117"/>
      <c r="H223" s="117"/>
      <c r="I223" s="117"/>
      <c r="K223" s="117"/>
      <c r="L223" s="117"/>
      <c r="M223" s="117"/>
      <c r="N223" s="117"/>
      <c r="O223" s="117"/>
      <c r="P223" s="117"/>
      <c r="Q223" s="117"/>
      <c r="R223" s="117"/>
      <c r="S223" s="117"/>
      <c r="T223" s="117"/>
      <c r="U223" s="117"/>
      <c r="V223" s="117"/>
      <c r="W223" s="117"/>
      <c r="AY223" s="118"/>
      <c r="AZ223" s="118"/>
    </row>
    <row r="224" ht="14.25" customHeight="1">
      <c r="G224" s="117"/>
      <c r="H224" s="117"/>
      <c r="I224" s="117"/>
      <c r="K224" s="117"/>
      <c r="L224" s="117"/>
      <c r="M224" s="117"/>
      <c r="N224" s="117"/>
      <c r="O224" s="117"/>
      <c r="P224" s="117"/>
      <c r="Q224" s="117"/>
      <c r="R224" s="117"/>
      <c r="S224" s="117"/>
      <c r="T224" s="117"/>
      <c r="U224" s="117"/>
      <c r="V224" s="117"/>
      <c r="W224" s="117"/>
      <c r="AY224" s="118"/>
      <c r="AZ224" s="118"/>
    </row>
    <row r="225" ht="14.25" customHeight="1">
      <c r="G225" s="117"/>
      <c r="H225" s="117"/>
      <c r="I225" s="117"/>
      <c r="K225" s="117"/>
      <c r="L225" s="117"/>
      <c r="M225" s="117"/>
      <c r="N225" s="117"/>
      <c r="O225" s="117"/>
      <c r="P225" s="117"/>
      <c r="Q225" s="117"/>
      <c r="R225" s="117"/>
      <c r="S225" s="117"/>
      <c r="T225" s="117"/>
      <c r="U225" s="117"/>
      <c r="V225" s="117"/>
      <c r="W225" s="117"/>
      <c r="AY225" s="118"/>
      <c r="AZ225" s="118"/>
    </row>
    <row r="226" ht="14.25" customHeight="1">
      <c r="G226" s="117"/>
      <c r="H226" s="117"/>
      <c r="I226" s="117"/>
      <c r="K226" s="117"/>
      <c r="L226" s="117"/>
      <c r="M226" s="117"/>
      <c r="N226" s="117"/>
      <c r="O226" s="117"/>
      <c r="P226" s="117"/>
      <c r="Q226" s="117"/>
      <c r="R226" s="117"/>
      <c r="S226" s="117"/>
      <c r="T226" s="117"/>
      <c r="U226" s="117"/>
      <c r="V226" s="117"/>
      <c r="W226" s="117"/>
      <c r="AY226" s="118"/>
      <c r="AZ226" s="118"/>
    </row>
    <row r="227" ht="14.25" customHeight="1">
      <c r="G227" s="117"/>
      <c r="H227" s="117"/>
      <c r="I227" s="117"/>
      <c r="K227" s="117"/>
      <c r="L227" s="117"/>
      <c r="M227" s="117"/>
      <c r="N227" s="117"/>
      <c r="O227" s="117"/>
      <c r="P227" s="117"/>
      <c r="Q227" s="117"/>
      <c r="R227" s="117"/>
      <c r="S227" s="117"/>
      <c r="T227" s="117"/>
      <c r="U227" s="117"/>
      <c r="V227" s="117"/>
      <c r="W227" s="117"/>
      <c r="AY227" s="118"/>
      <c r="AZ227" s="118"/>
    </row>
    <row r="228" ht="14.25" customHeight="1">
      <c r="G228" s="117"/>
      <c r="H228" s="117"/>
      <c r="I228" s="117"/>
      <c r="K228" s="117"/>
      <c r="L228" s="117"/>
      <c r="M228" s="117"/>
      <c r="N228" s="117"/>
      <c r="O228" s="117"/>
      <c r="P228" s="117"/>
      <c r="Q228" s="117"/>
      <c r="R228" s="117"/>
      <c r="S228" s="117"/>
      <c r="T228" s="117"/>
      <c r="U228" s="117"/>
      <c r="V228" s="117"/>
      <c r="W228" s="117"/>
      <c r="AY228" s="118"/>
      <c r="AZ228" s="118"/>
    </row>
    <row r="229" ht="14.25" customHeight="1">
      <c r="G229" s="117"/>
      <c r="H229" s="117"/>
      <c r="I229" s="117"/>
      <c r="K229" s="117"/>
      <c r="L229" s="117"/>
      <c r="M229" s="117"/>
      <c r="N229" s="117"/>
      <c r="O229" s="117"/>
      <c r="P229" s="117"/>
      <c r="Q229" s="117"/>
      <c r="R229" s="117"/>
      <c r="S229" s="117"/>
      <c r="T229" s="117"/>
      <c r="U229" s="117"/>
      <c r="V229" s="117"/>
      <c r="W229" s="117"/>
      <c r="AY229" s="118"/>
      <c r="AZ229" s="118"/>
    </row>
    <row r="230" ht="14.25" customHeight="1">
      <c r="G230" s="117"/>
      <c r="H230" s="117"/>
      <c r="I230" s="117"/>
      <c r="K230" s="117"/>
      <c r="L230" s="117"/>
      <c r="M230" s="117"/>
      <c r="N230" s="117"/>
      <c r="O230" s="117"/>
      <c r="P230" s="117"/>
      <c r="Q230" s="117"/>
      <c r="R230" s="117"/>
      <c r="S230" s="117"/>
      <c r="T230" s="117"/>
      <c r="U230" s="117"/>
      <c r="V230" s="117"/>
      <c r="W230" s="117"/>
      <c r="AY230" s="118"/>
      <c r="AZ230" s="118"/>
    </row>
    <row r="231" ht="14.25" customHeight="1">
      <c r="G231" s="117"/>
      <c r="H231" s="117"/>
      <c r="I231" s="117"/>
      <c r="K231" s="117"/>
      <c r="L231" s="117"/>
      <c r="M231" s="117"/>
      <c r="N231" s="117"/>
      <c r="O231" s="117"/>
      <c r="P231" s="117"/>
      <c r="Q231" s="117"/>
      <c r="R231" s="117"/>
      <c r="S231" s="117"/>
      <c r="T231" s="117"/>
      <c r="U231" s="117"/>
      <c r="V231" s="117"/>
      <c r="W231" s="117"/>
      <c r="AY231" s="118"/>
      <c r="AZ231" s="118"/>
    </row>
    <row r="232" ht="14.25" customHeight="1">
      <c r="G232" s="117"/>
      <c r="H232" s="117"/>
      <c r="I232" s="117"/>
      <c r="K232" s="117"/>
      <c r="L232" s="117"/>
      <c r="M232" s="117"/>
      <c r="N232" s="117"/>
      <c r="O232" s="117"/>
      <c r="P232" s="117"/>
      <c r="Q232" s="117"/>
      <c r="R232" s="117"/>
      <c r="S232" s="117"/>
      <c r="T232" s="117"/>
      <c r="U232" s="117"/>
      <c r="V232" s="117"/>
      <c r="W232" s="117"/>
      <c r="AY232" s="118"/>
      <c r="AZ232" s="118"/>
    </row>
    <row r="233" ht="14.25" customHeight="1">
      <c r="G233" s="117"/>
      <c r="H233" s="117"/>
      <c r="I233" s="117"/>
      <c r="K233" s="117"/>
      <c r="L233" s="117"/>
      <c r="M233" s="117"/>
      <c r="N233" s="117"/>
      <c r="O233" s="117"/>
      <c r="P233" s="117"/>
      <c r="Q233" s="117"/>
      <c r="R233" s="117"/>
      <c r="S233" s="117"/>
      <c r="T233" s="117"/>
      <c r="U233" s="117"/>
      <c r="V233" s="117"/>
      <c r="W233" s="117"/>
      <c r="AY233" s="118"/>
      <c r="AZ233" s="118"/>
    </row>
    <row r="234" ht="14.25" customHeight="1">
      <c r="G234" s="117"/>
      <c r="H234" s="117"/>
      <c r="I234" s="117"/>
      <c r="K234" s="117"/>
      <c r="L234" s="117"/>
      <c r="M234" s="117"/>
      <c r="N234" s="117"/>
      <c r="O234" s="117"/>
      <c r="P234" s="117"/>
      <c r="Q234" s="117"/>
      <c r="R234" s="117"/>
      <c r="S234" s="117"/>
      <c r="T234" s="117"/>
      <c r="U234" s="117"/>
      <c r="V234" s="117"/>
      <c r="W234" s="117"/>
      <c r="AY234" s="118"/>
      <c r="AZ234" s="118"/>
    </row>
    <row r="235" ht="14.25" customHeight="1">
      <c r="G235" s="117"/>
      <c r="H235" s="117"/>
      <c r="I235" s="117"/>
      <c r="K235" s="117"/>
      <c r="L235" s="117"/>
      <c r="M235" s="117"/>
      <c r="N235" s="117"/>
      <c r="O235" s="117"/>
      <c r="P235" s="117"/>
      <c r="Q235" s="117"/>
      <c r="R235" s="117"/>
      <c r="S235" s="117"/>
      <c r="T235" s="117"/>
      <c r="U235" s="117"/>
      <c r="V235" s="117"/>
      <c r="W235" s="117"/>
      <c r="AY235" s="118"/>
      <c r="AZ235" s="118"/>
    </row>
    <row r="236" ht="14.25" customHeight="1">
      <c r="G236" s="117"/>
      <c r="H236" s="117"/>
      <c r="I236" s="117"/>
      <c r="K236" s="117"/>
      <c r="L236" s="117"/>
      <c r="M236" s="117"/>
      <c r="N236" s="117"/>
      <c r="O236" s="117"/>
      <c r="P236" s="117"/>
      <c r="Q236" s="117"/>
      <c r="R236" s="117"/>
      <c r="S236" s="117"/>
      <c r="T236" s="117"/>
      <c r="U236" s="117"/>
      <c r="V236" s="117"/>
      <c r="W236" s="117"/>
      <c r="AY236" s="118"/>
      <c r="AZ236" s="118"/>
    </row>
    <row r="237" ht="14.25" customHeight="1">
      <c r="G237" s="117"/>
      <c r="H237" s="117"/>
      <c r="I237" s="117"/>
      <c r="K237" s="117"/>
      <c r="L237" s="117"/>
      <c r="M237" s="117"/>
      <c r="N237" s="117"/>
      <c r="O237" s="117"/>
      <c r="P237" s="117"/>
      <c r="Q237" s="117"/>
      <c r="R237" s="117"/>
      <c r="S237" s="117"/>
      <c r="T237" s="117"/>
      <c r="U237" s="117"/>
      <c r="V237" s="117"/>
      <c r="W237" s="117"/>
      <c r="AY237" s="118"/>
      <c r="AZ237" s="118"/>
    </row>
    <row r="238" ht="14.25" customHeight="1">
      <c r="G238" s="117"/>
      <c r="H238" s="117"/>
      <c r="I238" s="117"/>
      <c r="K238" s="117"/>
      <c r="L238" s="117"/>
      <c r="M238" s="117"/>
      <c r="N238" s="117"/>
      <c r="O238" s="117"/>
      <c r="P238" s="117"/>
      <c r="Q238" s="117"/>
      <c r="R238" s="117"/>
      <c r="S238" s="117"/>
      <c r="T238" s="117"/>
      <c r="U238" s="117"/>
      <c r="V238" s="117"/>
      <c r="W238" s="117"/>
      <c r="AY238" s="118"/>
      <c r="AZ238" s="118"/>
    </row>
    <row r="239" ht="14.25" customHeight="1">
      <c r="G239" s="117"/>
      <c r="H239" s="117"/>
      <c r="I239" s="117"/>
      <c r="K239" s="117"/>
      <c r="L239" s="117"/>
      <c r="M239" s="117"/>
      <c r="N239" s="117"/>
      <c r="O239" s="117"/>
      <c r="P239" s="117"/>
      <c r="Q239" s="117"/>
      <c r="R239" s="117"/>
      <c r="S239" s="117"/>
      <c r="T239" s="117"/>
      <c r="U239" s="117"/>
      <c r="V239" s="117"/>
      <c r="W239" s="117"/>
      <c r="AY239" s="118"/>
      <c r="AZ239" s="118"/>
    </row>
    <row r="240" ht="14.25" customHeight="1">
      <c r="G240" s="117"/>
      <c r="H240" s="117"/>
      <c r="I240" s="117"/>
      <c r="K240" s="117"/>
      <c r="L240" s="117"/>
      <c r="M240" s="117"/>
      <c r="N240" s="117"/>
      <c r="O240" s="117"/>
      <c r="P240" s="117"/>
      <c r="Q240" s="117"/>
      <c r="R240" s="117"/>
      <c r="S240" s="117"/>
      <c r="T240" s="117"/>
      <c r="U240" s="117"/>
      <c r="V240" s="117"/>
      <c r="W240" s="117"/>
      <c r="AY240" s="118"/>
      <c r="AZ240" s="118"/>
    </row>
    <row r="241" ht="14.25" customHeight="1">
      <c r="G241" s="117"/>
      <c r="H241" s="117"/>
      <c r="I241" s="117"/>
      <c r="K241" s="117"/>
      <c r="L241" s="117"/>
      <c r="M241" s="117"/>
      <c r="N241" s="117"/>
      <c r="O241" s="117"/>
      <c r="P241" s="117"/>
      <c r="Q241" s="117"/>
      <c r="R241" s="117"/>
      <c r="S241" s="117"/>
      <c r="T241" s="117"/>
      <c r="U241" s="117"/>
      <c r="V241" s="117"/>
      <c r="W241" s="117"/>
      <c r="AY241" s="118"/>
      <c r="AZ241" s="118"/>
    </row>
    <row r="242" ht="14.25" customHeight="1">
      <c r="G242" s="117"/>
      <c r="H242" s="117"/>
      <c r="I242" s="117"/>
      <c r="K242" s="117"/>
      <c r="L242" s="117"/>
      <c r="M242" s="117"/>
      <c r="N242" s="117"/>
      <c r="O242" s="117"/>
      <c r="P242" s="117"/>
      <c r="Q242" s="117"/>
      <c r="R242" s="117"/>
      <c r="S242" s="117"/>
      <c r="T242" s="117"/>
      <c r="U242" s="117"/>
      <c r="V242" s="117"/>
      <c r="W242" s="117"/>
      <c r="AY242" s="118"/>
      <c r="AZ242" s="118"/>
    </row>
    <row r="243" ht="14.25" customHeight="1">
      <c r="G243" s="117"/>
      <c r="H243" s="117"/>
      <c r="I243" s="117"/>
      <c r="K243" s="117"/>
      <c r="L243" s="117"/>
      <c r="M243" s="117"/>
      <c r="N243" s="117"/>
      <c r="O243" s="117"/>
      <c r="P243" s="117"/>
      <c r="Q243" s="117"/>
      <c r="R243" s="117"/>
      <c r="S243" s="117"/>
      <c r="T243" s="117"/>
      <c r="U243" s="117"/>
      <c r="V243" s="117"/>
      <c r="W243" s="117"/>
      <c r="AY243" s="118"/>
      <c r="AZ243" s="118"/>
    </row>
    <row r="244" ht="14.25" customHeight="1">
      <c r="G244" s="117"/>
      <c r="H244" s="117"/>
      <c r="I244" s="117"/>
      <c r="K244" s="117"/>
      <c r="L244" s="117"/>
      <c r="M244" s="117"/>
      <c r="N244" s="117"/>
      <c r="O244" s="117"/>
      <c r="P244" s="117"/>
      <c r="Q244" s="117"/>
      <c r="R244" s="117"/>
      <c r="S244" s="117"/>
      <c r="T244" s="117"/>
      <c r="U244" s="117"/>
      <c r="V244" s="117"/>
      <c r="W244" s="117"/>
      <c r="AY244" s="118"/>
      <c r="AZ244" s="118"/>
    </row>
    <row r="245" ht="14.25" customHeight="1">
      <c r="G245" s="117"/>
      <c r="H245" s="117"/>
      <c r="I245" s="117"/>
      <c r="K245" s="117"/>
      <c r="L245" s="117"/>
      <c r="M245" s="117"/>
      <c r="N245" s="117"/>
      <c r="O245" s="117"/>
      <c r="P245" s="117"/>
      <c r="Q245" s="117"/>
      <c r="R245" s="117"/>
      <c r="S245" s="117"/>
      <c r="T245" s="117"/>
      <c r="U245" s="117"/>
      <c r="V245" s="117"/>
      <c r="W245" s="117"/>
      <c r="AY245" s="118"/>
      <c r="AZ245" s="118"/>
    </row>
    <row r="246" ht="14.25" customHeight="1">
      <c r="G246" s="117"/>
      <c r="H246" s="117"/>
      <c r="I246" s="117"/>
      <c r="K246" s="117"/>
      <c r="L246" s="117"/>
      <c r="M246" s="117"/>
      <c r="N246" s="117"/>
      <c r="O246" s="117"/>
      <c r="P246" s="117"/>
      <c r="Q246" s="117"/>
      <c r="R246" s="117"/>
      <c r="S246" s="117"/>
      <c r="T246" s="117"/>
      <c r="U246" s="117"/>
      <c r="V246" s="117"/>
      <c r="W246" s="117"/>
      <c r="AY246" s="118"/>
      <c r="AZ246" s="118"/>
    </row>
    <row r="247" ht="14.25" customHeight="1">
      <c r="G247" s="117"/>
      <c r="H247" s="117"/>
      <c r="I247" s="117"/>
      <c r="K247" s="117"/>
      <c r="L247" s="117"/>
      <c r="M247" s="117"/>
      <c r="N247" s="117"/>
      <c r="O247" s="117"/>
      <c r="P247" s="117"/>
      <c r="Q247" s="117"/>
      <c r="R247" s="117"/>
      <c r="S247" s="117"/>
      <c r="T247" s="117"/>
      <c r="U247" s="117"/>
      <c r="V247" s="117"/>
      <c r="W247" s="117"/>
      <c r="AY247" s="118"/>
      <c r="AZ247" s="118"/>
    </row>
    <row r="248" ht="14.25" customHeight="1">
      <c r="G248" s="117"/>
      <c r="H248" s="117"/>
      <c r="I248" s="117"/>
      <c r="K248" s="117"/>
      <c r="L248" s="117"/>
      <c r="M248" s="117"/>
      <c r="N248" s="117"/>
      <c r="O248" s="117"/>
      <c r="P248" s="117"/>
      <c r="Q248" s="117"/>
      <c r="R248" s="117"/>
      <c r="S248" s="117"/>
      <c r="T248" s="117"/>
      <c r="U248" s="117"/>
      <c r="V248" s="117"/>
      <c r="W248" s="117"/>
      <c r="AY248" s="118"/>
      <c r="AZ248" s="118"/>
    </row>
    <row r="249" ht="14.25" customHeight="1">
      <c r="G249" s="117"/>
      <c r="H249" s="117"/>
      <c r="I249" s="117"/>
      <c r="K249" s="117"/>
      <c r="L249" s="117"/>
      <c r="M249" s="117"/>
      <c r="N249" s="117"/>
      <c r="O249" s="117"/>
      <c r="P249" s="117"/>
      <c r="Q249" s="117"/>
      <c r="R249" s="117"/>
      <c r="S249" s="117"/>
      <c r="T249" s="117"/>
      <c r="U249" s="117"/>
      <c r="V249" s="117"/>
      <c r="W249" s="117"/>
      <c r="AY249" s="118"/>
      <c r="AZ249" s="118"/>
    </row>
    <row r="250" ht="14.25" customHeight="1">
      <c r="G250" s="117"/>
      <c r="H250" s="117"/>
      <c r="I250" s="117"/>
      <c r="K250" s="117"/>
      <c r="L250" s="117"/>
      <c r="M250" s="117"/>
      <c r="N250" s="117"/>
      <c r="O250" s="117"/>
      <c r="P250" s="117"/>
      <c r="Q250" s="117"/>
      <c r="R250" s="117"/>
      <c r="S250" s="117"/>
      <c r="T250" s="117"/>
      <c r="U250" s="117"/>
      <c r="V250" s="117"/>
      <c r="W250" s="117"/>
      <c r="AY250" s="118"/>
      <c r="AZ250" s="118"/>
    </row>
    <row r="251" ht="14.25" customHeight="1">
      <c r="G251" s="117"/>
      <c r="H251" s="117"/>
      <c r="I251" s="117"/>
      <c r="K251" s="117"/>
      <c r="L251" s="117"/>
      <c r="M251" s="117"/>
      <c r="N251" s="117"/>
      <c r="O251" s="117"/>
      <c r="P251" s="117"/>
      <c r="Q251" s="117"/>
      <c r="R251" s="117"/>
      <c r="S251" s="117"/>
      <c r="T251" s="117"/>
      <c r="U251" s="117"/>
      <c r="V251" s="117"/>
      <c r="W251" s="117"/>
      <c r="AY251" s="118"/>
      <c r="AZ251" s="118"/>
    </row>
    <row r="252" ht="14.25" customHeight="1">
      <c r="G252" s="117"/>
      <c r="H252" s="117"/>
      <c r="I252" s="117"/>
      <c r="K252" s="117"/>
      <c r="L252" s="117"/>
      <c r="M252" s="117"/>
      <c r="N252" s="117"/>
      <c r="O252" s="117"/>
      <c r="P252" s="117"/>
      <c r="Q252" s="117"/>
      <c r="R252" s="117"/>
      <c r="S252" s="117"/>
      <c r="T252" s="117"/>
      <c r="U252" s="117"/>
      <c r="V252" s="117"/>
      <c r="W252" s="117"/>
      <c r="AY252" s="118"/>
      <c r="AZ252" s="118"/>
    </row>
    <row r="253" ht="14.25" customHeight="1">
      <c r="G253" s="117"/>
      <c r="H253" s="117"/>
      <c r="I253" s="117"/>
      <c r="K253" s="117"/>
      <c r="L253" s="117"/>
      <c r="M253" s="117"/>
      <c r="N253" s="117"/>
      <c r="O253" s="117"/>
      <c r="P253" s="117"/>
      <c r="Q253" s="117"/>
      <c r="R253" s="117"/>
      <c r="S253" s="117"/>
      <c r="T253" s="117"/>
      <c r="U253" s="117"/>
      <c r="V253" s="117"/>
      <c r="W253" s="117"/>
      <c r="AY253" s="118"/>
      <c r="AZ253" s="118"/>
    </row>
    <row r="254" ht="14.25" customHeight="1">
      <c r="G254" s="117"/>
      <c r="H254" s="117"/>
      <c r="I254" s="117"/>
      <c r="K254" s="117"/>
      <c r="L254" s="117"/>
      <c r="M254" s="117"/>
      <c r="N254" s="117"/>
      <c r="O254" s="117"/>
      <c r="P254" s="117"/>
      <c r="Q254" s="117"/>
      <c r="R254" s="117"/>
      <c r="S254" s="117"/>
      <c r="T254" s="117"/>
      <c r="U254" s="117"/>
      <c r="V254" s="117"/>
      <c r="W254" s="117"/>
      <c r="AY254" s="118"/>
      <c r="AZ254" s="118"/>
    </row>
    <row r="255" ht="14.25" customHeight="1">
      <c r="G255" s="117"/>
      <c r="H255" s="117"/>
      <c r="I255" s="117"/>
      <c r="K255" s="117"/>
      <c r="L255" s="117"/>
      <c r="M255" s="117"/>
      <c r="N255" s="117"/>
      <c r="O255" s="117"/>
      <c r="P255" s="117"/>
      <c r="Q255" s="117"/>
      <c r="R255" s="117"/>
      <c r="S255" s="117"/>
      <c r="T255" s="117"/>
      <c r="U255" s="117"/>
      <c r="V255" s="117"/>
      <c r="W255" s="117"/>
      <c r="AY255" s="118"/>
      <c r="AZ255" s="118"/>
    </row>
    <row r="256" ht="14.25" customHeight="1">
      <c r="G256" s="117"/>
      <c r="H256" s="117"/>
      <c r="I256" s="117"/>
      <c r="K256" s="117"/>
      <c r="L256" s="117"/>
      <c r="M256" s="117"/>
      <c r="N256" s="117"/>
      <c r="O256" s="117"/>
      <c r="P256" s="117"/>
      <c r="Q256" s="117"/>
      <c r="R256" s="117"/>
      <c r="S256" s="117"/>
      <c r="T256" s="117"/>
      <c r="U256" s="117"/>
      <c r="V256" s="117"/>
      <c r="W256" s="117"/>
      <c r="AY256" s="118"/>
      <c r="AZ256" s="118"/>
    </row>
    <row r="257" ht="14.25" customHeight="1">
      <c r="G257" s="117"/>
      <c r="H257" s="117"/>
      <c r="I257" s="117"/>
      <c r="K257" s="117"/>
      <c r="L257" s="117"/>
      <c r="M257" s="117"/>
      <c r="N257" s="117"/>
      <c r="O257" s="117"/>
      <c r="P257" s="117"/>
      <c r="Q257" s="117"/>
      <c r="R257" s="117"/>
      <c r="S257" s="117"/>
      <c r="T257" s="117"/>
      <c r="U257" s="117"/>
      <c r="V257" s="117"/>
      <c r="W257" s="117"/>
      <c r="AY257" s="118"/>
      <c r="AZ257" s="118"/>
    </row>
    <row r="258" ht="14.25" customHeight="1">
      <c r="G258" s="117"/>
      <c r="H258" s="117"/>
      <c r="I258" s="117"/>
      <c r="K258" s="117"/>
      <c r="L258" s="117"/>
      <c r="M258" s="117"/>
      <c r="N258" s="117"/>
      <c r="O258" s="117"/>
      <c r="P258" s="117"/>
      <c r="Q258" s="117"/>
      <c r="R258" s="117"/>
      <c r="S258" s="117"/>
      <c r="T258" s="117"/>
      <c r="U258" s="117"/>
      <c r="V258" s="117"/>
      <c r="W258" s="117"/>
      <c r="AY258" s="118"/>
      <c r="AZ258" s="118"/>
    </row>
    <row r="259" ht="14.25" customHeight="1">
      <c r="G259" s="117"/>
      <c r="H259" s="117"/>
      <c r="I259" s="117"/>
      <c r="K259" s="117"/>
      <c r="L259" s="117"/>
      <c r="M259" s="117"/>
      <c r="N259" s="117"/>
      <c r="O259" s="117"/>
      <c r="P259" s="117"/>
      <c r="Q259" s="117"/>
      <c r="R259" s="117"/>
      <c r="S259" s="117"/>
      <c r="T259" s="117"/>
      <c r="U259" s="117"/>
      <c r="V259" s="117"/>
      <c r="W259" s="117"/>
      <c r="AY259" s="118"/>
      <c r="AZ259" s="118"/>
    </row>
    <row r="260" ht="14.25" customHeight="1">
      <c r="G260" s="117"/>
      <c r="H260" s="117"/>
      <c r="I260" s="117"/>
      <c r="K260" s="117"/>
      <c r="L260" s="117"/>
      <c r="M260" s="117"/>
      <c r="N260" s="117"/>
      <c r="O260" s="117"/>
      <c r="P260" s="117"/>
      <c r="Q260" s="117"/>
      <c r="R260" s="117"/>
      <c r="S260" s="117"/>
      <c r="T260" s="117"/>
      <c r="U260" s="117"/>
      <c r="V260" s="117"/>
      <c r="W260" s="117"/>
      <c r="AY260" s="118"/>
      <c r="AZ260" s="118"/>
    </row>
    <row r="261" ht="14.25" customHeight="1">
      <c r="G261" s="117"/>
      <c r="H261" s="117"/>
      <c r="I261" s="117"/>
      <c r="K261" s="117"/>
      <c r="L261" s="117"/>
      <c r="M261" s="117"/>
      <c r="N261" s="117"/>
      <c r="O261" s="117"/>
      <c r="P261" s="117"/>
      <c r="Q261" s="117"/>
      <c r="R261" s="117"/>
      <c r="S261" s="117"/>
      <c r="T261" s="117"/>
      <c r="U261" s="117"/>
      <c r="V261" s="117"/>
      <c r="W261" s="117"/>
      <c r="AY261" s="118"/>
      <c r="AZ261" s="118"/>
    </row>
    <row r="262" ht="14.25" customHeight="1">
      <c r="G262" s="117"/>
      <c r="H262" s="117"/>
      <c r="I262" s="117"/>
      <c r="K262" s="117"/>
      <c r="L262" s="117"/>
      <c r="M262" s="117"/>
      <c r="N262" s="117"/>
      <c r="O262" s="117"/>
      <c r="P262" s="117"/>
      <c r="Q262" s="117"/>
      <c r="R262" s="117"/>
      <c r="S262" s="117"/>
      <c r="T262" s="117"/>
      <c r="U262" s="117"/>
      <c r="V262" s="117"/>
      <c r="W262" s="117"/>
      <c r="AY262" s="118"/>
      <c r="AZ262" s="118"/>
    </row>
    <row r="263" ht="14.25" customHeight="1">
      <c r="G263" s="117"/>
      <c r="H263" s="117"/>
      <c r="I263" s="117"/>
      <c r="K263" s="117"/>
      <c r="L263" s="117"/>
      <c r="M263" s="117"/>
      <c r="N263" s="117"/>
      <c r="O263" s="117"/>
      <c r="P263" s="117"/>
      <c r="Q263" s="117"/>
      <c r="R263" s="117"/>
      <c r="S263" s="117"/>
      <c r="T263" s="117"/>
      <c r="U263" s="117"/>
      <c r="V263" s="117"/>
      <c r="W263" s="117"/>
      <c r="AY263" s="118"/>
      <c r="AZ263" s="118"/>
    </row>
    <row r="264" ht="14.25" customHeight="1">
      <c r="G264" s="117"/>
      <c r="H264" s="117"/>
      <c r="I264" s="117"/>
      <c r="K264" s="117"/>
      <c r="L264" s="117"/>
      <c r="M264" s="117"/>
      <c r="N264" s="117"/>
      <c r="O264" s="117"/>
      <c r="P264" s="117"/>
      <c r="Q264" s="117"/>
      <c r="R264" s="117"/>
      <c r="S264" s="117"/>
      <c r="T264" s="117"/>
      <c r="U264" s="117"/>
      <c r="V264" s="117"/>
      <c r="W264" s="117"/>
      <c r="AY264" s="118"/>
      <c r="AZ264" s="118"/>
    </row>
    <row r="265" ht="14.25" customHeight="1">
      <c r="G265" s="117"/>
      <c r="H265" s="117"/>
      <c r="I265" s="117"/>
      <c r="K265" s="117"/>
      <c r="L265" s="117"/>
      <c r="M265" s="117"/>
      <c r="N265" s="117"/>
      <c r="O265" s="117"/>
      <c r="P265" s="117"/>
      <c r="Q265" s="117"/>
      <c r="R265" s="117"/>
      <c r="S265" s="117"/>
      <c r="T265" s="117"/>
      <c r="U265" s="117"/>
      <c r="V265" s="117"/>
      <c r="W265" s="117"/>
      <c r="AY265" s="118"/>
      <c r="AZ265" s="118"/>
    </row>
    <row r="266" ht="14.25" customHeight="1">
      <c r="G266" s="117"/>
      <c r="H266" s="117"/>
      <c r="I266" s="117"/>
      <c r="K266" s="117"/>
      <c r="L266" s="117"/>
      <c r="M266" s="117"/>
      <c r="N266" s="117"/>
      <c r="O266" s="117"/>
      <c r="P266" s="117"/>
      <c r="Q266" s="117"/>
      <c r="R266" s="117"/>
      <c r="S266" s="117"/>
      <c r="T266" s="117"/>
      <c r="U266" s="117"/>
      <c r="V266" s="117"/>
      <c r="W266" s="117"/>
      <c r="AY266" s="118"/>
      <c r="AZ266" s="118"/>
    </row>
    <row r="267" ht="14.25" customHeight="1">
      <c r="G267" s="117"/>
      <c r="H267" s="117"/>
      <c r="I267" s="117"/>
      <c r="K267" s="117"/>
      <c r="L267" s="117"/>
      <c r="M267" s="117"/>
      <c r="N267" s="117"/>
      <c r="O267" s="117"/>
      <c r="P267" s="117"/>
      <c r="Q267" s="117"/>
      <c r="R267" s="117"/>
      <c r="S267" s="117"/>
      <c r="T267" s="117"/>
      <c r="U267" s="117"/>
      <c r="V267" s="117"/>
      <c r="W267" s="117"/>
      <c r="AY267" s="118"/>
      <c r="AZ267" s="118"/>
    </row>
    <row r="268" ht="14.25" customHeight="1">
      <c r="G268" s="117"/>
      <c r="H268" s="117"/>
      <c r="I268" s="117"/>
      <c r="K268" s="117"/>
      <c r="L268" s="117"/>
      <c r="M268" s="117"/>
      <c r="N268" s="117"/>
      <c r="O268" s="117"/>
      <c r="P268" s="117"/>
      <c r="Q268" s="117"/>
      <c r="R268" s="117"/>
      <c r="S268" s="117"/>
      <c r="T268" s="117"/>
      <c r="U268" s="117"/>
      <c r="V268" s="117"/>
      <c r="W268" s="117"/>
      <c r="AY268" s="118"/>
      <c r="AZ268" s="118"/>
    </row>
    <row r="269" ht="14.25" customHeight="1">
      <c r="G269" s="117"/>
      <c r="H269" s="117"/>
      <c r="I269" s="117"/>
      <c r="K269" s="117"/>
      <c r="L269" s="117"/>
      <c r="M269" s="117"/>
      <c r="N269" s="117"/>
      <c r="O269" s="117"/>
      <c r="P269" s="117"/>
      <c r="Q269" s="117"/>
      <c r="R269" s="117"/>
      <c r="S269" s="117"/>
      <c r="T269" s="117"/>
      <c r="U269" s="117"/>
      <c r="V269" s="117"/>
      <c r="W269" s="117"/>
      <c r="AY269" s="118"/>
      <c r="AZ269" s="118"/>
    </row>
    <row r="270" ht="14.25" customHeight="1">
      <c r="G270" s="117"/>
      <c r="H270" s="117"/>
      <c r="I270" s="117"/>
      <c r="K270" s="117"/>
      <c r="L270" s="117"/>
      <c r="M270" s="117"/>
      <c r="N270" s="117"/>
      <c r="O270" s="117"/>
      <c r="P270" s="117"/>
      <c r="Q270" s="117"/>
      <c r="R270" s="117"/>
      <c r="S270" s="117"/>
      <c r="T270" s="117"/>
      <c r="U270" s="117"/>
      <c r="V270" s="117"/>
      <c r="W270" s="117"/>
      <c r="AY270" s="118"/>
      <c r="AZ270" s="118"/>
    </row>
    <row r="271" ht="14.25" customHeight="1">
      <c r="G271" s="117"/>
      <c r="H271" s="117"/>
      <c r="I271" s="117"/>
      <c r="K271" s="117"/>
      <c r="L271" s="117"/>
      <c r="M271" s="117"/>
      <c r="N271" s="117"/>
      <c r="O271" s="117"/>
      <c r="P271" s="117"/>
      <c r="Q271" s="117"/>
      <c r="R271" s="117"/>
      <c r="S271" s="117"/>
      <c r="T271" s="117"/>
      <c r="U271" s="117"/>
      <c r="V271" s="117"/>
      <c r="W271" s="117"/>
      <c r="AY271" s="118"/>
      <c r="AZ271" s="118"/>
    </row>
    <row r="272" ht="14.25" customHeight="1">
      <c r="G272" s="117"/>
      <c r="H272" s="117"/>
      <c r="I272" s="117"/>
      <c r="K272" s="117"/>
      <c r="L272" s="117"/>
      <c r="M272" s="117"/>
      <c r="N272" s="117"/>
      <c r="O272" s="117"/>
      <c r="P272" s="117"/>
      <c r="Q272" s="117"/>
      <c r="R272" s="117"/>
      <c r="S272" s="117"/>
      <c r="T272" s="117"/>
      <c r="U272" s="117"/>
      <c r="V272" s="117"/>
      <c r="W272" s="117"/>
      <c r="AY272" s="118"/>
      <c r="AZ272" s="118"/>
    </row>
    <row r="273" ht="14.25" customHeight="1">
      <c r="G273" s="117"/>
      <c r="H273" s="117"/>
      <c r="I273" s="117"/>
      <c r="K273" s="117"/>
      <c r="L273" s="117"/>
      <c r="M273" s="117"/>
      <c r="N273" s="117"/>
      <c r="O273" s="117"/>
      <c r="P273" s="117"/>
      <c r="Q273" s="117"/>
      <c r="R273" s="117"/>
      <c r="S273" s="117"/>
      <c r="T273" s="117"/>
      <c r="U273" s="117"/>
      <c r="V273" s="117"/>
      <c r="W273" s="117"/>
      <c r="AY273" s="118"/>
      <c r="AZ273" s="118"/>
    </row>
    <row r="274" ht="14.25" customHeight="1">
      <c r="G274" s="117"/>
      <c r="H274" s="117"/>
      <c r="I274" s="117"/>
      <c r="K274" s="117"/>
      <c r="L274" s="117"/>
      <c r="M274" s="117"/>
      <c r="N274" s="117"/>
      <c r="O274" s="117"/>
      <c r="P274" s="117"/>
      <c r="Q274" s="117"/>
      <c r="R274" s="117"/>
      <c r="S274" s="117"/>
      <c r="T274" s="117"/>
      <c r="U274" s="117"/>
      <c r="V274" s="117"/>
      <c r="W274" s="117"/>
      <c r="AY274" s="118"/>
      <c r="AZ274" s="118"/>
    </row>
    <row r="275" ht="14.25" customHeight="1">
      <c r="G275" s="117"/>
      <c r="H275" s="117"/>
      <c r="I275" s="117"/>
      <c r="K275" s="117"/>
      <c r="L275" s="117"/>
      <c r="M275" s="117"/>
      <c r="N275" s="117"/>
      <c r="O275" s="117"/>
      <c r="P275" s="117"/>
      <c r="Q275" s="117"/>
      <c r="R275" s="117"/>
      <c r="S275" s="117"/>
      <c r="T275" s="117"/>
      <c r="U275" s="117"/>
      <c r="V275" s="117"/>
      <c r="W275" s="117"/>
      <c r="AY275" s="118"/>
      <c r="AZ275" s="118"/>
    </row>
    <row r="276" ht="14.25" customHeight="1">
      <c r="G276" s="117"/>
      <c r="H276" s="117"/>
      <c r="I276" s="117"/>
      <c r="K276" s="117"/>
      <c r="L276" s="117"/>
      <c r="M276" s="117"/>
      <c r="N276" s="117"/>
      <c r="O276" s="117"/>
      <c r="P276" s="117"/>
      <c r="Q276" s="117"/>
      <c r="R276" s="117"/>
      <c r="S276" s="117"/>
      <c r="T276" s="117"/>
      <c r="U276" s="117"/>
      <c r="V276" s="117"/>
      <c r="W276" s="117"/>
      <c r="AY276" s="118"/>
      <c r="AZ276" s="118"/>
    </row>
    <row r="277" ht="14.25" customHeight="1">
      <c r="G277" s="117"/>
      <c r="H277" s="117"/>
      <c r="I277" s="117"/>
      <c r="K277" s="117"/>
      <c r="L277" s="117"/>
      <c r="M277" s="117"/>
      <c r="N277" s="117"/>
      <c r="O277" s="117"/>
      <c r="P277" s="117"/>
      <c r="Q277" s="117"/>
      <c r="R277" s="117"/>
      <c r="S277" s="117"/>
      <c r="T277" s="117"/>
      <c r="U277" s="117"/>
      <c r="V277" s="117"/>
      <c r="W277" s="117"/>
      <c r="AY277" s="118"/>
      <c r="AZ277" s="118"/>
    </row>
    <row r="278" ht="14.25" customHeight="1">
      <c r="G278" s="117"/>
      <c r="H278" s="117"/>
      <c r="I278" s="117"/>
      <c r="K278" s="117"/>
      <c r="L278" s="117"/>
      <c r="M278" s="117"/>
      <c r="N278" s="117"/>
      <c r="O278" s="117"/>
      <c r="P278" s="117"/>
      <c r="Q278" s="117"/>
      <c r="R278" s="117"/>
      <c r="S278" s="117"/>
      <c r="T278" s="117"/>
      <c r="U278" s="117"/>
      <c r="V278" s="117"/>
      <c r="W278" s="117"/>
      <c r="AY278" s="118"/>
      <c r="AZ278" s="118"/>
    </row>
    <row r="279" ht="14.25" customHeight="1">
      <c r="G279" s="117"/>
      <c r="H279" s="117"/>
      <c r="I279" s="117"/>
      <c r="K279" s="117"/>
      <c r="L279" s="117"/>
      <c r="M279" s="117"/>
      <c r="N279" s="117"/>
      <c r="O279" s="117"/>
      <c r="P279" s="117"/>
      <c r="Q279" s="117"/>
      <c r="R279" s="117"/>
      <c r="S279" s="117"/>
      <c r="T279" s="117"/>
      <c r="U279" s="117"/>
      <c r="V279" s="117"/>
      <c r="W279" s="117"/>
      <c r="AY279" s="118"/>
      <c r="AZ279" s="118"/>
    </row>
    <row r="280" ht="14.25" customHeight="1">
      <c r="G280" s="117"/>
      <c r="H280" s="117"/>
      <c r="I280" s="117"/>
      <c r="K280" s="117"/>
      <c r="L280" s="117"/>
      <c r="M280" s="117"/>
      <c r="N280" s="117"/>
      <c r="O280" s="117"/>
      <c r="P280" s="117"/>
      <c r="Q280" s="117"/>
      <c r="R280" s="117"/>
      <c r="S280" s="117"/>
      <c r="T280" s="117"/>
      <c r="U280" s="117"/>
      <c r="V280" s="117"/>
      <c r="W280" s="117"/>
      <c r="AY280" s="118"/>
      <c r="AZ280" s="118"/>
    </row>
    <row r="281" ht="14.25" customHeight="1">
      <c r="G281" s="117"/>
      <c r="H281" s="117"/>
      <c r="I281" s="117"/>
      <c r="K281" s="117"/>
      <c r="L281" s="117"/>
      <c r="M281" s="117"/>
      <c r="N281" s="117"/>
      <c r="O281" s="117"/>
      <c r="P281" s="117"/>
      <c r="Q281" s="117"/>
      <c r="R281" s="117"/>
      <c r="S281" s="117"/>
      <c r="T281" s="117"/>
      <c r="U281" s="117"/>
      <c r="V281" s="117"/>
      <c r="W281" s="117"/>
      <c r="AY281" s="118"/>
      <c r="AZ281" s="118"/>
    </row>
    <row r="282" ht="14.25" customHeight="1">
      <c r="G282" s="117"/>
      <c r="H282" s="117"/>
      <c r="I282" s="117"/>
      <c r="K282" s="117"/>
      <c r="L282" s="117"/>
      <c r="M282" s="117"/>
      <c r="N282" s="117"/>
      <c r="O282" s="117"/>
      <c r="P282" s="117"/>
      <c r="Q282" s="117"/>
      <c r="R282" s="117"/>
      <c r="S282" s="117"/>
      <c r="T282" s="117"/>
      <c r="U282" s="117"/>
      <c r="V282" s="117"/>
      <c r="W282" s="117"/>
      <c r="AY282" s="118"/>
      <c r="AZ282" s="118"/>
    </row>
    <row r="283" ht="14.25" customHeight="1">
      <c r="G283" s="117"/>
      <c r="H283" s="117"/>
      <c r="I283" s="117"/>
      <c r="K283" s="117"/>
      <c r="L283" s="117"/>
      <c r="M283" s="117"/>
      <c r="N283" s="117"/>
      <c r="O283" s="117"/>
      <c r="P283" s="117"/>
      <c r="Q283" s="117"/>
      <c r="R283" s="117"/>
      <c r="S283" s="117"/>
      <c r="T283" s="117"/>
      <c r="U283" s="117"/>
      <c r="V283" s="117"/>
      <c r="W283" s="117"/>
      <c r="AY283" s="118"/>
      <c r="AZ283" s="118"/>
    </row>
    <row r="284" ht="14.25" customHeight="1">
      <c r="G284" s="117"/>
      <c r="H284" s="117"/>
      <c r="I284" s="117"/>
      <c r="K284" s="117"/>
      <c r="L284" s="117"/>
      <c r="M284" s="117"/>
      <c r="N284" s="117"/>
      <c r="O284" s="117"/>
      <c r="P284" s="117"/>
      <c r="Q284" s="117"/>
      <c r="R284" s="117"/>
      <c r="S284" s="117"/>
      <c r="T284" s="117"/>
      <c r="U284" s="117"/>
      <c r="V284" s="117"/>
      <c r="W284" s="117"/>
      <c r="AY284" s="118"/>
      <c r="AZ284" s="118"/>
    </row>
    <row r="285" ht="14.25" customHeight="1">
      <c r="G285" s="117"/>
      <c r="H285" s="117"/>
      <c r="I285" s="117"/>
      <c r="K285" s="117"/>
      <c r="L285" s="117"/>
      <c r="M285" s="117"/>
      <c r="N285" s="117"/>
      <c r="O285" s="117"/>
      <c r="P285" s="117"/>
      <c r="Q285" s="117"/>
      <c r="R285" s="117"/>
      <c r="S285" s="117"/>
      <c r="T285" s="117"/>
      <c r="U285" s="117"/>
      <c r="V285" s="117"/>
      <c r="W285" s="117"/>
      <c r="AY285" s="118"/>
      <c r="AZ285" s="118"/>
    </row>
    <row r="286" ht="14.25" customHeight="1">
      <c r="G286" s="117"/>
      <c r="H286" s="117"/>
      <c r="I286" s="117"/>
      <c r="K286" s="117"/>
      <c r="L286" s="117"/>
      <c r="M286" s="117"/>
      <c r="N286" s="117"/>
      <c r="O286" s="117"/>
      <c r="P286" s="117"/>
      <c r="Q286" s="117"/>
      <c r="R286" s="117"/>
      <c r="S286" s="117"/>
      <c r="T286" s="117"/>
      <c r="U286" s="117"/>
      <c r="V286" s="117"/>
      <c r="W286" s="117"/>
      <c r="AY286" s="118"/>
      <c r="AZ286" s="118"/>
    </row>
    <row r="287" ht="14.25" customHeight="1">
      <c r="G287" s="117"/>
      <c r="H287" s="117"/>
      <c r="I287" s="117"/>
      <c r="K287" s="117"/>
      <c r="L287" s="117"/>
      <c r="M287" s="117"/>
      <c r="N287" s="117"/>
      <c r="O287" s="117"/>
      <c r="P287" s="117"/>
      <c r="Q287" s="117"/>
      <c r="R287" s="117"/>
      <c r="S287" s="117"/>
      <c r="T287" s="117"/>
      <c r="U287" s="117"/>
      <c r="V287" s="117"/>
      <c r="W287" s="117"/>
      <c r="AY287" s="118"/>
      <c r="AZ287" s="118"/>
    </row>
    <row r="288" ht="14.25" customHeight="1">
      <c r="G288" s="117"/>
      <c r="H288" s="117"/>
      <c r="I288" s="117"/>
      <c r="K288" s="117"/>
      <c r="L288" s="117"/>
      <c r="M288" s="117"/>
      <c r="N288" s="117"/>
      <c r="O288" s="117"/>
      <c r="P288" s="117"/>
      <c r="Q288" s="117"/>
      <c r="R288" s="117"/>
      <c r="S288" s="117"/>
      <c r="T288" s="117"/>
      <c r="U288" s="117"/>
      <c r="V288" s="117"/>
      <c r="W288" s="117"/>
      <c r="AY288" s="118"/>
      <c r="AZ288" s="118"/>
    </row>
    <row r="289" ht="14.25" customHeight="1">
      <c r="G289" s="117"/>
      <c r="H289" s="117"/>
      <c r="I289" s="117"/>
      <c r="K289" s="117"/>
      <c r="L289" s="117"/>
      <c r="M289" s="117"/>
      <c r="N289" s="117"/>
      <c r="O289" s="117"/>
      <c r="P289" s="117"/>
      <c r="Q289" s="117"/>
      <c r="R289" s="117"/>
      <c r="S289" s="117"/>
      <c r="T289" s="117"/>
      <c r="U289" s="117"/>
      <c r="V289" s="117"/>
      <c r="W289" s="117"/>
      <c r="AY289" s="118"/>
      <c r="AZ289" s="118"/>
    </row>
    <row r="290" ht="14.25" customHeight="1">
      <c r="G290" s="117"/>
      <c r="H290" s="117"/>
      <c r="I290" s="117"/>
      <c r="K290" s="117"/>
      <c r="L290" s="117"/>
      <c r="M290" s="117"/>
      <c r="N290" s="117"/>
      <c r="O290" s="117"/>
      <c r="P290" s="117"/>
      <c r="Q290" s="117"/>
      <c r="R290" s="117"/>
      <c r="S290" s="117"/>
      <c r="T290" s="117"/>
      <c r="U290" s="117"/>
      <c r="V290" s="117"/>
      <c r="W290" s="117"/>
      <c r="AY290" s="118"/>
      <c r="AZ290" s="118"/>
    </row>
    <row r="291" ht="14.25" customHeight="1">
      <c r="G291" s="117"/>
      <c r="H291" s="117"/>
      <c r="I291" s="117"/>
      <c r="K291" s="117"/>
      <c r="L291" s="117"/>
      <c r="M291" s="117"/>
      <c r="N291" s="117"/>
      <c r="O291" s="117"/>
      <c r="P291" s="117"/>
      <c r="Q291" s="117"/>
      <c r="R291" s="117"/>
      <c r="S291" s="117"/>
      <c r="T291" s="117"/>
      <c r="U291" s="117"/>
      <c r="V291" s="117"/>
      <c r="W291" s="117"/>
      <c r="AY291" s="118"/>
      <c r="AZ291" s="118"/>
    </row>
    <row r="292" ht="14.25" customHeight="1">
      <c r="G292" s="117"/>
      <c r="H292" s="117"/>
      <c r="I292" s="117"/>
      <c r="K292" s="117"/>
      <c r="L292" s="117"/>
      <c r="M292" s="117"/>
      <c r="N292" s="117"/>
      <c r="O292" s="117"/>
      <c r="P292" s="117"/>
      <c r="Q292" s="117"/>
      <c r="R292" s="117"/>
      <c r="S292" s="117"/>
      <c r="T292" s="117"/>
      <c r="U292" s="117"/>
      <c r="V292" s="117"/>
      <c r="W292" s="117"/>
      <c r="AY292" s="118"/>
      <c r="AZ292" s="118"/>
    </row>
    <row r="293" ht="14.25" customHeight="1">
      <c r="G293" s="117"/>
      <c r="H293" s="117"/>
      <c r="I293" s="117"/>
      <c r="K293" s="117"/>
      <c r="L293" s="117"/>
      <c r="M293" s="117"/>
      <c r="N293" s="117"/>
      <c r="O293" s="117"/>
      <c r="P293" s="117"/>
      <c r="Q293" s="117"/>
      <c r="R293" s="117"/>
      <c r="S293" s="117"/>
      <c r="T293" s="117"/>
      <c r="U293" s="117"/>
      <c r="V293" s="117"/>
      <c r="W293" s="117"/>
      <c r="AY293" s="118"/>
      <c r="AZ293" s="118"/>
    </row>
    <row r="294" ht="14.25" customHeight="1">
      <c r="G294" s="117"/>
      <c r="H294" s="117"/>
      <c r="I294" s="117"/>
      <c r="K294" s="117"/>
      <c r="L294" s="117"/>
      <c r="M294" s="117"/>
      <c r="N294" s="117"/>
      <c r="O294" s="117"/>
      <c r="P294" s="117"/>
      <c r="Q294" s="117"/>
      <c r="R294" s="117"/>
      <c r="S294" s="117"/>
      <c r="T294" s="117"/>
      <c r="U294" s="117"/>
      <c r="V294" s="117"/>
      <c r="W294" s="117"/>
      <c r="AY294" s="118"/>
      <c r="AZ294" s="118"/>
    </row>
    <row r="295" ht="14.25" customHeight="1">
      <c r="G295" s="117"/>
      <c r="H295" s="117"/>
      <c r="I295" s="117"/>
      <c r="K295" s="117"/>
      <c r="L295" s="117"/>
      <c r="M295" s="117"/>
      <c r="N295" s="117"/>
      <c r="O295" s="117"/>
      <c r="P295" s="117"/>
      <c r="Q295" s="117"/>
      <c r="R295" s="117"/>
      <c r="S295" s="117"/>
      <c r="T295" s="117"/>
      <c r="U295" s="117"/>
      <c r="V295" s="117"/>
      <c r="W295" s="117"/>
      <c r="AY295" s="118"/>
      <c r="AZ295" s="118"/>
    </row>
    <row r="296" ht="14.25" customHeight="1">
      <c r="G296" s="117"/>
      <c r="H296" s="117"/>
      <c r="I296" s="117"/>
      <c r="K296" s="117"/>
      <c r="L296" s="117"/>
      <c r="M296" s="117"/>
      <c r="N296" s="117"/>
      <c r="O296" s="117"/>
      <c r="P296" s="117"/>
      <c r="Q296" s="117"/>
      <c r="R296" s="117"/>
      <c r="S296" s="117"/>
      <c r="T296" s="117"/>
      <c r="U296" s="117"/>
      <c r="V296" s="117"/>
      <c r="W296" s="117"/>
      <c r="AY296" s="118"/>
      <c r="AZ296" s="118"/>
    </row>
    <row r="297" ht="14.25" customHeight="1">
      <c r="G297" s="117"/>
      <c r="H297" s="117"/>
      <c r="I297" s="117"/>
      <c r="K297" s="117"/>
      <c r="L297" s="117"/>
      <c r="M297" s="117"/>
      <c r="N297" s="117"/>
      <c r="O297" s="117"/>
      <c r="P297" s="117"/>
      <c r="Q297" s="117"/>
      <c r="R297" s="117"/>
      <c r="S297" s="117"/>
      <c r="T297" s="117"/>
      <c r="U297" s="117"/>
      <c r="V297" s="117"/>
      <c r="W297" s="117"/>
      <c r="AY297" s="118"/>
      <c r="AZ297" s="118"/>
    </row>
    <row r="298" ht="14.25" customHeight="1">
      <c r="G298" s="117"/>
      <c r="H298" s="117"/>
      <c r="I298" s="117"/>
      <c r="K298" s="117"/>
      <c r="L298" s="117"/>
      <c r="M298" s="117"/>
      <c r="N298" s="117"/>
      <c r="O298" s="117"/>
      <c r="P298" s="117"/>
      <c r="Q298" s="117"/>
      <c r="R298" s="117"/>
      <c r="S298" s="117"/>
      <c r="T298" s="117"/>
      <c r="U298" s="117"/>
      <c r="V298" s="117"/>
      <c r="W298" s="117"/>
      <c r="AY298" s="118"/>
      <c r="AZ298" s="118"/>
    </row>
    <row r="299" ht="14.25" customHeight="1">
      <c r="G299" s="117"/>
      <c r="H299" s="117"/>
      <c r="I299" s="117"/>
      <c r="K299" s="117"/>
      <c r="L299" s="117"/>
      <c r="M299" s="117"/>
      <c r="N299" s="117"/>
      <c r="O299" s="117"/>
      <c r="P299" s="117"/>
      <c r="Q299" s="117"/>
      <c r="R299" s="117"/>
      <c r="S299" s="117"/>
      <c r="T299" s="117"/>
      <c r="U299" s="117"/>
      <c r="V299" s="117"/>
      <c r="W299" s="117"/>
      <c r="AY299" s="118"/>
      <c r="AZ299" s="118"/>
    </row>
    <row r="300" ht="14.25" customHeight="1">
      <c r="G300" s="117"/>
      <c r="H300" s="117"/>
      <c r="I300" s="117"/>
      <c r="K300" s="117"/>
      <c r="L300" s="117"/>
      <c r="M300" s="117"/>
      <c r="N300" s="117"/>
      <c r="O300" s="117"/>
      <c r="P300" s="117"/>
      <c r="Q300" s="117"/>
      <c r="R300" s="117"/>
      <c r="S300" s="117"/>
      <c r="T300" s="117"/>
      <c r="U300" s="117"/>
      <c r="V300" s="117"/>
      <c r="W300" s="117"/>
      <c r="AY300" s="118"/>
      <c r="AZ300" s="118"/>
    </row>
    <row r="301" ht="14.25" customHeight="1">
      <c r="G301" s="117"/>
      <c r="H301" s="117"/>
      <c r="I301" s="117"/>
      <c r="K301" s="117"/>
      <c r="L301" s="117"/>
      <c r="M301" s="117"/>
      <c r="N301" s="117"/>
      <c r="O301" s="117"/>
      <c r="P301" s="117"/>
      <c r="Q301" s="117"/>
      <c r="R301" s="117"/>
      <c r="S301" s="117"/>
      <c r="T301" s="117"/>
      <c r="U301" s="117"/>
      <c r="V301" s="117"/>
      <c r="W301" s="117"/>
      <c r="AY301" s="118"/>
      <c r="AZ301" s="118"/>
    </row>
    <row r="302" ht="14.25" customHeight="1">
      <c r="G302" s="117"/>
      <c r="H302" s="117"/>
      <c r="I302" s="117"/>
      <c r="K302" s="117"/>
      <c r="L302" s="117"/>
      <c r="M302" s="117"/>
      <c r="N302" s="117"/>
      <c r="O302" s="117"/>
      <c r="P302" s="117"/>
      <c r="Q302" s="117"/>
      <c r="R302" s="117"/>
      <c r="S302" s="117"/>
      <c r="T302" s="117"/>
      <c r="U302" s="117"/>
      <c r="V302" s="117"/>
      <c r="W302" s="117"/>
      <c r="AY302" s="118"/>
      <c r="AZ302" s="118"/>
    </row>
    <row r="303" ht="14.25" customHeight="1">
      <c r="G303" s="117"/>
      <c r="H303" s="117"/>
      <c r="I303" s="117"/>
      <c r="K303" s="117"/>
      <c r="L303" s="117"/>
      <c r="M303" s="117"/>
      <c r="N303" s="117"/>
      <c r="O303" s="117"/>
      <c r="P303" s="117"/>
      <c r="Q303" s="117"/>
      <c r="R303" s="117"/>
      <c r="S303" s="117"/>
      <c r="T303" s="117"/>
      <c r="U303" s="117"/>
      <c r="V303" s="117"/>
      <c r="W303" s="117"/>
      <c r="AY303" s="118"/>
      <c r="AZ303" s="118"/>
    </row>
    <row r="304" ht="14.25" customHeight="1">
      <c r="G304" s="117"/>
      <c r="H304" s="117"/>
      <c r="I304" s="117"/>
      <c r="K304" s="117"/>
      <c r="L304" s="117"/>
      <c r="M304" s="117"/>
      <c r="N304" s="117"/>
      <c r="O304" s="117"/>
      <c r="P304" s="117"/>
      <c r="Q304" s="117"/>
      <c r="R304" s="117"/>
      <c r="S304" s="117"/>
      <c r="T304" s="117"/>
      <c r="U304" s="117"/>
      <c r="V304" s="117"/>
      <c r="W304" s="117"/>
      <c r="AY304" s="118"/>
      <c r="AZ304" s="118"/>
    </row>
    <row r="305" ht="14.25" customHeight="1">
      <c r="G305" s="117"/>
      <c r="H305" s="117"/>
      <c r="I305" s="117"/>
      <c r="K305" s="117"/>
      <c r="L305" s="117"/>
      <c r="M305" s="117"/>
      <c r="N305" s="117"/>
      <c r="O305" s="117"/>
      <c r="P305" s="117"/>
      <c r="Q305" s="117"/>
      <c r="R305" s="117"/>
      <c r="S305" s="117"/>
      <c r="T305" s="117"/>
      <c r="U305" s="117"/>
      <c r="V305" s="117"/>
      <c r="W305" s="117"/>
      <c r="AY305" s="118"/>
      <c r="AZ305" s="118"/>
    </row>
    <row r="306" ht="14.25" customHeight="1">
      <c r="G306" s="117"/>
      <c r="H306" s="117"/>
      <c r="I306" s="117"/>
      <c r="K306" s="117"/>
      <c r="L306" s="117"/>
      <c r="M306" s="117"/>
      <c r="N306" s="117"/>
      <c r="O306" s="117"/>
      <c r="P306" s="117"/>
      <c r="Q306" s="117"/>
      <c r="R306" s="117"/>
      <c r="S306" s="117"/>
      <c r="T306" s="117"/>
      <c r="U306" s="117"/>
      <c r="V306" s="117"/>
      <c r="W306" s="117"/>
      <c r="AY306" s="118"/>
      <c r="AZ306" s="118"/>
    </row>
    <row r="307" ht="14.25" customHeight="1">
      <c r="G307" s="117"/>
      <c r="H307" s="117"/>
      <c r="I307" s="117"/>
      <c r="K307" s="117"/>
      <c r="L307" s="117"/>
      <c r="M307" s="117"/>
      <c r="N307" s="117"/>
      <c r="O307" s="117"/>
      <c r="P307" s="117"/>
      <c r="Q307" s="117"/>
      <c r="R307" s="117"/>
      <c r="S307" s="117"/>
      <c r="T307" s="117"/>
      <c r="U307" s="117"/>
      <c r="V307" s="117"/>
      <c r="W307" s="117"/>
      <c r="AY307" s="118"/>
      <c r="AZ307" s="118"/>
    </row>
    <row r="308" ht="14.25" customHeight="1">
      <c r="G308" s="117"/>
      <c r="H308" s="117"/>
      <c r="I308" s="117"/>
      <c r="K308" s="117"/>
      <c r="L308" s="117"/>
      <c r="M308" s="117"/>
      <c r="N308" s="117"/>
      <c r="O308" s="117"/>
      <c r="P308" s="117"/>
      <c r="Q308" s="117"/>
      <c r="R308" s="117"/>
      <c r="S308" s="117"/>
      <c r="T308" s="117"/>
      <c r="U308" s="117"/>
      <c r="V308" s="117"/>
      <c r="W308" s="117"/>
      <c r="AY308" s="118"/>
      <c r="AZ308" s="118"/>
    </row>
    <row r="309" ht="14.25" customHeight="1">
      <c r="G309" s="117"/>
      <c r="H309" s="117"/>
      <c r="I309" s="117"/>
      <c r="K309" s="117"/>
      <c r="L309" s="117"/>
      <c r="M309" s="117"/>
      <c r="N309" s="117"/>
      <c r="O309" s="117"/>
      <c r="P309" s="117"/>
      <c r="Q309" s="117"/>
      <c r="R309" s="117"/>
      <c r="S309" s="117"/>
      <c r="T309" s="117"/>
      <c r="U309" s="117"/>
      <c r="V309" s="117"/>
      <c r="W309" s="117"/>
      <c r="AY309" s="118"/>
      <c r="AZ309" s="118"/>
    </row>
    <row r="310" ht="14.25" customHeight="1">
      <c r="G310" s="117"/>
      <c r="H310" s="117"/>
      <c r="I310" s="117"/>
      <c r="K310" s="117"/>
      <c r="L310" s="117"/>
      <c r="M310" s="117"/>
      <c r="N310" s="117"/>
      <c r="O310" s="117"/>
      <c r="P310" s="117"/>
      <c r="Q310" s="117"/>
      <c r="R310" s="117"/>
      <c r="S310" s="117"/>
      <c r="T310" s="117"/>
      <c r="U310" s="117"/>
      <c r="V310" s="117"/>
      <c r="W310" s="117"/>
      <c r="AY310" s="118"/>
      <c r="AZ310" s="118"/>
    </row>
    <row r="311" ht="14.25" customHeight="1">
      <c r="G311" s="117"/>
      <c r="H311" s="117"/>
      <c r="I311" s="117"/>
      <c r="K311" s="117"/>
      <c r="L311" s="117"/>
      <c r="M311" s="117"/>
      <c r="N311" s="117"/>
      <c r="O311" s="117"/>
      <c r="P311" s="117"/>
      <c r="Q311" s="117"/>
      <c r="R311" s="117"/>
      <c r="S311" s="117"/>
      <c r="T311" s="117"/>
      <c r="U311" s="117"/>
      <c r="V311" s="117"/>
      <c r="W311" s="117"/>
      <c r="AY311" s="118"/>
      <c r="AZ311" s="118"/>
    </row>
    <row r="312" ht="14.25" customHeight="1">
      <c r="G312" s="117"/>
      <c r="H312" s="117"/>
      <c r="I312" s="117"/>
      <c r="K312" s="117"/>
      <c r="L312" s="117"/>
      <c r="M312" s="117"/>
      <c r="N312" s="117"/>
      <c r="O312" s="117"/>
      <c r="P312" s="117"/>
      <c r="Q312" s="117"/>
      <c r="R312" s="117"/>
      <c r="S312" s="117"/>
      <c r="T312" s="117"/>
      <c r="U312" s="117"/>
      <c r="V312" s="117"/>
      <c r="W312" s="117"/>
      <c r="AY312" s="118"/>
      <c r="AZ312" s="118"/>
    </row>
    <row r="313" ht="14.25" customHeight="1">
      <c r="G313" s="117"/>
      <c r="H313" s="117"/>
      <c r="I313" s="117"/>
      <c r="K313" s="117"/>
      <c r="L313" s="117"/>
      <c r="M313" s="117"/>
      <c r="N313" s="117"/>
      <c r="O313" s="117"/>
      <c r="P313" s="117"/>
      <c r="Q313" s="117"/>
      <c r="R313" s="117"/>
      <c r="S313" s="117"/>
      <c r="T313" s="117"/>
      <c r="U313" s="117"/>
      <c r="V313" s="117"/>
      <c r="W313" s="117"/>
      <c r="AY313" s="118"/>
      <c r="AZ313" s="118"/>
    </row>
    <row r="314" ht="14.25" customHeight="1">
      <c r="G314" s="117"/>
      <c r="H314" s="117"/>
      <c r="I314" s="117"/>
      <c r="K314" s="117"/>
      <c r="L314" s="117"/>
      <c r="M314" s="117"/>
      <c r="N314" s="117"/>
      <c r="O314" s="117"/>
      <c r="P314" s="117"/>
      <c r="Q314" s="117"/>
      <c r="R314" s="117"/>
      <c r="S314" s="117"/>
      <c r="T314" s="117"/>
      <c r="U314" s="117"/>
      <c r="V314" s="117"/>
      <c r="W314" s="117"/>
      <c r="AY314" s="118"/>
      <c r="AZ314" s="118"/>
    </row>
    <row r="315" ht="14.25" customHeight="1">
      <c r="G315" s="117"/>
      <c r="H315" s="117"/>
      <c r="I315" s="117"/>
      <c r="K315" s="117"/>
      <c r="L315" s="117"/>
      <c r="M315" s="117"/>
      <c r="N315" s="117"/>
      <c r="O315" s="117"/>
      <c r="P315" s="117"/>
      <c r="Q315" s="117"/>
      <c r="R315" s="117"/>
      <c r="S315" s="117"/>
      <c r="T315" s="117"/>
      <c r="U315" s="117"/>
      <c r="V315" s="117"/>
      <c r="W315" s="117"/>
      <c r="AY315" s="118"/>
      <c r="AZ315" s="118"/>
    </row>
    <row r="316" ht="14.25" customHeight="1">
      <c r="G316" s="117"/>
      <c r="H316" s="117"/>
      <c r="I316" s="117"/>
      <c r="K316" s="117"/>
      <c r="L316" s="117"/>
      <c r="M316" s="117"/>
      <c r="N316" s="117"/>
      <c r="O316" s="117"/>
      <c r="P316" s="117"/>
      <c r="Q316" s="117"/>
      <c r="R316" s="117"/>
      <c r="S316" s="117"/>
      <c r="T316" s="117"/>
      <c r="U316" s="117"/>
      <c r="V316" s="117"/>
      <c r="W316" s="117"/>
      <c r="AY316" s="118"/>
      <c r="AZ316" s="118"/>
    </row>
    <row r="317" ht="14.25" customHeight="1">
      <c r="G317" s="117"/>
      <c r="H317" s="117"/>
      <c r="I317" s="117"/>
      <c r="K317" s="117"/>
      <c r="L317" s="117"/>
      <c r="M317" s="117"/>
      <c r="N317" s="117"/>
      <c r="O317" s="117"/>
      <c r="P317" s="117"/>
      <c r="Q317" s="117"/>
      <c r="R317" s="117"/>
      <c r="S317" s="117"/>
      <c r="T317" s="117"/>
      <c r="U317" s="117"/>
      <c r="V317" s="117"/>
      <c r="W317" s="117"/>
      <c r="AY317" s="118"/>
      <c r="AZ317" s="118"/>
    </row>
    <row r="318" ht="14.25" customHeight="1">
      <c r="G318" s="117"/>
      <c r="H318" s="117"/>
      <c r="I318" s="117"/>
      <c r="K318" s="117"/>
      <c r="L318" s="117"/>
      <c r="M318" s="117"/>
      <c r="N318" s="117"/>
      <c r="O318" s="117"/>
      <c r="P318" s="117"/>
      <c r="Q318" s="117"/>
      <c r="R318" s="117"/>
      <c r="S318" s="117"/>
      <c r="T318" s="117"/>
      <c r="U318" s="117"/>
      <c r="V318" s="117"/>
      <c r="W318" s="117"/>
      <c r="AY318" s="118"/>
      <c r="AZ318" s="118"/>
    </row>
    <row r="319" ht="14.25" customHeight="1">
      <c r="G319" s="117"/>
      <c r="H319" s="117"/>
      <c r="I319" s="117"/>
      <c r="K319" s="117"/>
      <c r="L319" s="117"/>
      <c r="M319" s="117"/>
      <c r="N319" s="117"/>
      <c r="O319" s="117"/>
      <c r="P319" s="117"/>
      <c r="Q319" s="117"/>
      <c r="R319" s="117"/>
      <c r="S319" s="117"/>
      <c r="T319" s="117"/>
      <c r="U319" s="117"/>
      <c r="V319" s="117"/>
      <c r="W319" s="117"/>
      <c r="AY319" s="118"/>
      <c r="AZ319" s="118"/>
    </row>
    <row r="320" ht="14.25" customHeight="1">
      <c r="G320" s="117"/>
      <c r="H320" s="117"/>
      <c r="I320" s="117"/>
      <c r="K320" s="117"/>
      <c r="L320" s="117"/>
      <c r="M320" s="117"/>
      <c r="N320" s="117"/>
      <c r="O320" s="117"/>
      <c r="P320" s="117"/>
      <c r="Q320" s="117"/>
      <c r="R320" s="117"/>
      <c r="S320" s="117"/>
      <c r="T320" s="117"/>
      <c r="U320" s="117"/>
      <c r="V320" s="117"/>
      <c r="W320" s="117"/>
      <c r="AY320" s="118"/>
      <c r="AZ320" s="118"/>
    </row>
    <row r="321" ht="14.25" customHeight="1">
      <c r="G321" s="117"/>
      <c r="H321" s="117"/>
      <c r="I321" s="117"/>
      <c r="K321" s="117"/>
      <c r="L321" s="117"/>
      <c r="M321" s="117"/>
      <c r="N321" s="117"/>
      <c r="O321" s="117"/>
      <c r="P321" s="117"/>
      <c r="Q321" s="117"/>
      <c r="R321" s="117"/>
      <c r="S321" s="117"/>
      <c r="T321" s="117"/>
      <c r="U321" s="117"/>
      <c r="V321" s="117"/>
      <c r="W321" s="117"/>
      <c r="AY321" s="118"/>
      <c r="AZ321" s="118"/>
    </row>
    <row r="322" ht="14.25" customHeight="1">
      <c r="G322" s="117"/>
      <c r="H322" s="117"/>
      <c r="I322" s="117"/>
      <c r="K322" s="117"/>
      <c r="L322" s="117"/>
      <c r="M322" s="117"/>
      <c r="N322" s="117"/>
      <c r="O322" s="117"/>
      <c r="P322" s="117"/>
      <c r="Q322" s="117"/>
      <c r="R322" s="117"/>
      <c r="S322" s="117"/>
      <c r="T322" s="117"/>
      <c r="U322" s="117"/>
      <c r="V322" s="117"/>
      <c r="W322" s="117"/>
      <c r="AY322" s="118"/>
      <c r="AZ322" s="118"/>
    </row>
    <row r="323" ht="14.25" customHeight="1">
      <c r="G323" s="117"/>
      <c r="H323" s="117"/>
      <c r="I323" s="117"/>
      <c r="K323" s="117"/>
      <c r="L323" s="117"/>
      <c r="M323" s="117"/>
      <c r="N323" s="117"/>
      <c r="O323" s="117"/>
      <c r="P323" s="117"/>
      <c r="Q323" s="117"/>
      <c r="R323" s="117"/>
      <c r="S323" s="117"/>
      <c r="T323" s="117"/>
      <c r="U323" s="117"/>
      <c r="V323" s="117"/>
      <c r="W323" s="117"/>
      <c r="AY323" s="118"/>
      <c r="AZ323" s="118"/>
    </row>
    <row r="324" ht="14.25" customHeight="1">
      <c r="G324" s="117"/>
      <c r="H324" s="117"/>
      <c r="I324" s="117"/>
      <c r="K324" s="117"/>
      <c r="L324" s="117"/>
      <c r="M324" s="117"/>
      <c r="N324" s="117"/>
      <c r="O324" s="117"/>
      <c r="P324" s="117"/>
      <c r="Q324" s="117"/>
      <c r="R324" s="117"/>
      <c r="S324" s="117"/>
      <c r="T324" s="117"/>
      <c r="U324" s="117"/>
      <c r="V324" s="117"/>
      <c r="W324" s="117"/>
      <c r="AY324" s="118"/>
      <c r="AZ324" s="118"/>
    </row>
    <row r="325" ht="14.25" customHeight="1">
      <c r="G325" s="117"/>
      <c r="H325" s="117"/>
      <c r="I325" s="117"/>
      <c r="K325" s="117"/>
      <c r="L325" s="117"/>
      <c r="M325" s="117"/>
      <c r="N325" s="117"/>
      <c r="O325" s="117"/>
      <c r="P325" s="117"/>
      <c r="Q325" s="117"/>
      <c r="R325" s="117"/>
      <c r="S325" s="117"/>
      <c r="T325" s="117"/>
      <c r="U325" s="117"/>
      <c r="V325" s="117"/>
      <c r="W325" s="117"/>
      <c r="AY325" s="118"/>
      <c r="AZ325" s="118"/>
    </row>
    <row r="326" ht="14.25" customHeight="1">
      <c r="G326" s="117"/>
      <c r="H326" s="117"/>
      <c r="I326" s="117"/>
      <c r="K326" s="117"/>
      <c r="L326" s="117"/>
      <c r="M326" s="117"/>
      <c r="N326" s="117"/>
      <c r="O326" s="117"/>
      <c r="P326" s="117"/>
      <c r="Q326" s="117"/>
      <c r="R326" s="117"/>
      <c r="S326" s="117"/>
      <c r="T326" s="117"/>
      <c r="U326" s="117"/>
      <c r="V326" s="117"/>
      <c r="W326" s="117"/>
      <c r="AY326" s="118"/>
      <c r="AZ326" s="118"/>
    </row>
    <row r="327" ht="14.25" customHeight="1">
      <c r="G327" s="117"/>
      <c r="H327" s="117"/>
      <c r="I327" s="117"/>
      <c r="K327" s="117"/>
      <c r="L327" s="117"/>
      <c r="M327" s="117"/>
      <c r="N327" s="117"/>
      <c r="O327" s="117"/>
      <c r="P327" s="117"/>
      <c r="Q327" s="117"/>
      <c r="R327" s="117"/>
      <c r="S327" s="117"/>
      <c r="T327" s="117"/>
      <c r="U327" s="117"/>
      <c r="V327" s="117"/>
      <c r="W327" s="117"/>
      <c r="AY327" s="118"/>
      <c r="AZ327" s="118"/>
    </row>
    <row r="328" ht="14.25" customHeight="1">
      <c r="G328" s="117"/>
      <c r="H328" s="117"/>
      <c r="I328" s="117"/>
      <c r="K328" s="117"/>
      <c r="L328" s="117"/>
      <c r="M328" s="117"/>
      <c r="N328" s="117"/>
      <c r="O328" s="117"/>
      <c r="P328" s="117"/>
      <c r="Q328" s="117"/>
      <c r="R328" s="117"/>
      <c r="S328" s="117"/>
      <c r="T328" s="117"/>
      <c r="U328" s="117"/>
      <c r="V328" s="117"/>
      <c r="W328" s="117"/>
      <c r="AY328" s="118"/>
      <c r="AZ328" s="118"/>
    </row>
    <row r="329" ht="14.25" customHeight="1">
      <c r="G329" s="117"/>
      <c r="H329" s="117"/>
      <c r="I329" s="117"/>
      <c r="K329" s="117"/>
      <c r="L329" s="117"/>
      <c r="M329" s="117"/>
      <c r="N329" s="117"/>
      <c r="O329" s="117"/>
      <c r="P329" s="117"/>
      <c r="Q329" s="117"/>
      <c r="R329" s="117"/>
      <c r="S329" s="117"/>
      <c r="T329" s="117"/>
      <c r="U329" s="117"/>
      <c r="V329" s="117"/>
      <c r="W329" s="117"/>
      <c r="AY329" s="118"/>
      <c r="AZ329" s="118"/>
    </row>
    <row r="330" ht="14.25" customHeight="1">
      <c r="G330" s="117"/>
      <c r="H330" s="117"/>
      <c r="I330" s="117"/>
      <c r="K330" s="117"/>
      <c r="L330" s="117"/>
      <c r="M330" s="117"/>
      <c r="N330" s="117"/>
      <c r="O330" s="117"/>
      <c r="P330" s="117"/>
      <c r="Q330" s="117"/>
      <c r="R330" s="117"/>
      <c r="S330" s="117"/>
      <c r="T330" s="117"/>
      <c r="U330" s="117"/>
      <c r="V330" s="117"/>
      <c r="W330" s="117"/>
      <c r="AY330" s="118"/>
      <c r="AZ330" s="118"/>
    </row>
    <row r="331" ht="14.25" customHeight="1">
      <c r="G331" s="117"/>
      <c r="H331" s="117"/>
      <c r="I331" s="117"/>
      <c r="K331" s="117"/>
      <c r="L331" s="117"/>
      <c r="M331" s="117"/>
      <c r="N331" s="117"/>
      <c r="O331" s="117"/>
      <c r="P331" s="117"/>
      <c r="Q331" s="117"/>
      <c r="R331" s="117"/>
      <c r="S331" s="117"/>
      <c r="T331" s="117"/>
      <c r="U331" s="117"/>
      <c r="V331" s="117"/>
      <c r="W331" s="117"/>
      <c r="AY331" s="118"/>
      <c r="AZ331" s="118"/>
    </row>
    <row r="332" ht="14.25" customHeight="1">
      <c r="G332" s="117"/>
      <c r="H332" s="117"/>
      <c r="I332" s="117"/>
      <c r="K332" s="117"/>
      <c r="L332" s="117"/>
      <c r="M332" s="117"/>
      <c r="N332" s="117"/>
      <c r="O332" s="117"/>
      <c r="P332" s="117"/>
      <c r="Q332" s="117"/>
      <c r="R332" s="117"/>
      <c r="S332" s="117"/>
      <c r="T332" s="117"/>
      <c r="U332" s="117"/>
      <c r="V332" s="117"/>
      <c r="W332" s="117"/>
      <c r="AY332" s="118"/>
      <c r="AZ332" s="118"/>
    </row>
    <row r="333" ht="14.25" customHeight="1">
      <c r="G333" s="117"/>
      <c r="H333" s="117"/>
      <c r="I333" s="117"/>
      <c r="K333" s="117"/>
      <c r="L333" s="117"/>
      <c r="M333" s="117"/>
      <c r="N333" s="117"/>
      <c r="O333" s="117"/>
      <c r="P333" s="117"/>
      <c r="Q333" s="117"/>
      <c r="R333" s="117"/>
      <c r="S333" s="117"/>
      <c r="T333" s="117"/>
      <c r="U333" s="117"/>
      <c r="V333" s="117"/>
      <c r="W333" s="117"/>
      <c r="AY333" s="118"/>
      <c r="AZ333" s="118"/>
    </row>
    <row r="334" ht="14.25" customHeight="1">
      <c r="G334" s="117"/>
      <c r="H334" s="117"/>
      <c r="I334" s="117"/>
      <c r="K334" s="117"/>
      <c r="L334" s="117"/>
      <c r="M334" s="117"/>
      <c r="N334" s="117"/>
      <c r="O334" s="117"/>
      <c r="P334" s="117"/>
      <c r="Q334" s="117"/>
      <c r="R334" s="117"/>
      <c r="S334" s="117"/>
      <c r="T334" s="117"/>
      <c r="U334" s="117"/>
      <c r="V334" s="117"/>
      <c r="W334" s="117"/>
      <c r="AY334" s="118"/>
      <c r="AZ334" s="118"/>
    </row>
    <row r="335" ht="14.25" customHeight="1">
      <c r="G335" s="117"/>
      <c r="H335" s="117"/>
      <c r="I335" s="117"/>
      <c r="K335" s="117"/>
      <c r="L335" s="117"/>
      <c r="M335" s="117"/>
      <c r="N335" s="117"/>
      <c r="O335" s="117"/>
      <c r="P335" s="117"/>
      <c r="Q335" s="117"/>
      <c r="R335" s="117"/>
      <c r="S335" s="117"/>
      <c r="T335" s="117"/>
      <c r="U335" s="117"/>
      <c r="V335" s="117"/>
      <c r="W335" s="117"/>
      <c r="AY335" s="118"/>
      <c r="AZ335" s="118"/>
    </row>
    <row r="336" ht="14.25" customHeight="1">
      <c r="G336" s="117"/>
      <c r="H336" s="117"/>
      <c r="I336" s="117"/>
      <c r="K336" s="117"/>
      <c r="L336" s="117"/>
      <c r="M336" s="117"/>
      <c r="N336" s="117"/>
      <c r="O336" s="117"/>
      <c r="P336" s="117"/>
      <c r="Q336" s="117"/>
      <c r="R336" s="117"/>
      <c r="S336" s="117"/>
      <c r="T336" s="117"/>
      <c r="U336" s="117"/>
      <c r="V336" s="117"/>
      <c r="W336" s="117"/>
      <c r="AY336" s="118"/>
      <c r="AZ336" s="118"/>
    </row>
    <row r="337" ht="14.25" customHeight="1">
      <c r="G337" s="117"/>
      <c r="H337" s="117"/>
      <c r="I337" s="117"/>
      <c r="K337" s="117"/>
      <c r="L337" s="117"/>
      <c r="M337" s="117"/>
      <c r="N337" s="117"/>
      <c r="O337" s="117"/>
      <c r="P337" s="117"/>
      <c r="Q337" s="117"/>
      <c r="R337" s="117"/>
      <c r="S337" s="117"/>
      <c r="T337" s="117"/>
      <c r="U337" s="117"/>
      <c r="V337" s="117"/>
      <c r="W337" s="117"/>
      <c r="AY337" s="118"/>
      <c r="AZ337" s="118"/>
    </row>
    <row r="338" ht="14.25" customHeight="1">
      <c r="G338" s="117"/>
      <c r="H338" s="117"/>
      <c r="I338" s="117"/>
      <c r="K338" s="117"/>
      <c r="L338" s="117"/>
      <c r="M338" s="117"/>
      <c r="N338" s="117"/>
      <c r="O338" s="117"/>
      <c r="P338" s="117"/>
      <c r="Q338" s="117"/>
      <c r="R338" s="117"/>
      <c r="S338" s="117"/>
      <c r="T338" s="117"/>
      <c r="U338" s="117"/>
      <c r="V338" s="117"/>
      <c r="W338" s="117"/>
      <c r="AY338" s="118"/>
      <c r="AZ338" s="118"/>
    </row>
    <row r="339" ht="14.25" customHeight="1">
      <c r="G339" s="117"/>
      <c r="H339" s="117"/>
      <c r="I339" s="117"/>
      <c r="K339" s="117"/>
      <c r="L339" s="117"/>
      <c r="M339" s="117"/>
      <c r="N339" s="117"/>
      <c r="O339" s="117"/>
      <c r="P339" s="117"/>
      <c r="Q339" s="117"/>
      <c r="R339" s="117"/>
      <c r="S339" s="117"/>
      <c r="T339" s="117"/>
      <c r="U339" s="117"/>
      <c r="V339" s="117"/>
      <c r="W339" s="117"/>
      <c r="AY339" s="118"/>
      <c r="AZ339" s="118"/>
    </row>
    <row r="340" ht="14.25" customHeight="1">
      <c r="G340" s="117"/>
      <c r="H340" s="117"/>
      <c r="I340" s="117"/>
      <c r="K340" s="117"/>
      <c r="L340" s="117"/>
      <c r="M340" s="117"/>
      <c r="N340" s="117"/>
      <c r="O340" s="117"/>
      <c r="P340" s="117"/>
      <c r="Q340" s="117"/>
      <c r="R340" s="117"/>
      <c r="S340" s="117"/>
      <c r="T340" s="117"/>
      <c r="U340" s="117"/>
      <c r="V340" s="117"/>
      <c r="W340" s="117"/>
      <c r="AY340" s="118"/>
      <c r="AZ340" s="118"/>
    </row>
    <row r="341" ht="14.25" customHeight="1">
      <c r="G341" s="117"/>
      <c r="H341" s="117"/>
      <c r="I341" s="117"/>
      <c r="K341" s="117"/>
      <c r="L341" s="117"/>
      <c r="M341" s="117"/>
      <c r="N341" s="117"/>
      <c r="O341" s="117"/>
      <c r="P341" s="117"/>
      <c r="Q341" s="117"/>
      <c r="R341" s="117"/>
      <c r="S341" s="117"/>
      <c r="T341" s="117"/>
      <c r="U341" s="117"/>
      <c r="V341" s="117"/>
      <c r="W341" s="117"/>
      <c r="AY341" s="118"/>
      <c r="AZ341" s="118"/>
    </row>
    <row r="342" ht="14.25" customHeight="1">
      <c r="G342" s="117"/>
      <c r="H342" s="117"/>
      <c r="I342" s="117"/>
      <c r="K342" s="117"/>
      <c r="L342" s="117"/>
      <c r="M342" s="117"/>
      <c r="N342" s="117"/>
      <c r="O342" s="117"/>
      <c r="P342" s="117"/>
      <c r="Q342" s="117"/>
      <c r="R342" s="117"/>
      <c r="S342" s="117"/>
      <c r="T342" s="117"/>
      <c r="U342" s="117"/>
      <c r="V342" s="117"/>
      <c r="W342" s="117"/>
      <c r="AY342" s="118"/>
      <c r="AZ342" s="118"/>
    </row>
    <row r="343" ht="14.25" customHeight="1">
      <c r="G343" s="117"/>
      <c r="H343" s="117"/>
      <c r="I343" s="117"/>
      <c r="K343" s="117"/>
      <c r="L343" s="117"/>
      <c r="M343" s="117"/>
      <c r="N343" s="117"/>
      <c r="O343" s="117"/>
      <c r="P343" s="117"/>
      <c r="Q343" s="117"/>
      <c r="R343" s="117"/>
      <c r="S343" s="117"/>
      <c r="T343" s="117"/>
      <c r="U343" s="117"/>
      <c r="V343" s="117"/>
      <c r="W343" s="117"/>
      <c r="AY343" s="118"/>
      <c r="AZ343" s="118"/>
    </row>
    <row r="344" ht="14.25" customHeight="1">
      <c r="G344" s="117"/>
      <c r="H344" s="117"/>
      <c r="I344" s="117"/>
      <c r="K344" s="117"/>
      <c r="L344" s="117"/>
      <c r="M344" s="117"/>
      <c r="N344" s="117"/>
      <c r="O344" s="117"/>
      <c r="P344" s="117"/>
      <c r="Q344" s="117"/>
      <c r="R344" s="117"/>
      <c r="S344" s="117"/>
      <c r="T344" s="117"/>
      <c r="U344" s="117"/>
      <c r="V344" s="117"/>
      <c r="W344" s="117"/>
      <c r="AY344" s="118"/>
      <c r="AZ344" s="118"/>
    </row>
    <row r="345" ht="14.25" customHeight="1">
      <c r="G345" s="117"/>
      <c r="H345" s="117"/>
      <c r="I345" s="117"/>
      <c r="K345" s="117"/>
      <c r="L345" s="117"/>
      <c r="M345" s="117"/>
      <c r="N345" s="117"/>
      <c r="O345" s="117"/>
      <c r="P345" s="117"/>
      <c r="Q345" s="117"/>
      <c r="R345" s="117"/>
      <c r="S345" s="117"/>
      <c r="T345" s="117"/>
      <c r="U345" s="117"/>
      <c r="V345" s="117"/>
      <c r="W345" s="117"/>
      <c r="AY345" s="118"/>
      <c r="AZ345" s="118"/>
    </row>
    <row r="346" ht="14.25" customHeight="1">
      <c r="G346" s="117"/>
      <c r="H346" s="117"/>
      <c r="I346" s="117"/>
      <c r="K346" s="117"/>
      <c r="L346" s="117"/>
      <c r="M346" s="117"/>
      <c r="N346" s="117"/>
      <c r="O346" s="117"/>
      <c r="P346" s="117"/>
      <c r="Q346" s="117"/>
      <c r="R346" s="117"/>
      <c r="S346" s="117"/>
      <c r="T346" s="117"/>
      <c r="U346" s="117"/>
      <c r="V346" s="117"/>
      <c r="W346" s="117"/>
      <c r="AY346" s="118"/>
      <c r="AZ346" s="118"/>
    </row>
    <row r="347" ht="14.25" customHeight="1">
      <c r="G347" s="117"/>
      <c r="H347" s="117"/>
      <c r="I347" s="117"/>
      <c r="K347" s="117"/>
      <c r="L347" s="117"/>
      <c r="M347" s="117"/>
      <c r="N347" s="117"/>
      <c r="O347" s="117"/>
      <c r="P347" s="117"/>
      <c r="Q347" s="117"/>
      <c r="R347" s="117"/>
      <c r="S347" s="117"/>
      <c r="T347" s="117"/>
      <c r="U347" s="117"/>
      <c r="V347" s="117"/>
      <c r="W347" s="117"/>
      <c r="AY347" s="118"/>
      <c r="AZ347" s="118"/>
    </row>
    <row r="348" ht="14.25" customHeight="1">
      <c r="G348" s="117"/>
      <c r="H348" s="117"/>
      <c r="I348" s="117"/>
      <c r="K348" s="117"/>
      <c r="L348" s="117"/>
      <c r="M348" s="117"/>
      <c r="N348" s="117"/>
      <c r="O348" s="117"/>
      <c r="P348" s="117"/>
      <c r="Q348" s="117"/>
      <c r="R348" s="117"/>
      <c r="S348" s="117"/>
      <c r="T348" s="117"/>
      <c r="U348" s="117"/>
      <c r="V348" s="117"/>
      <c r="W348" s="117"/>
      <c r="AY348" s="118"/>
      <c r="AZ348" s="118"/>
    </row>
    <row r="349" ht="14.25" customHeight="1">
      <c r="G349" s="117"/>
      <c r="H349" s="117"/>
      <c r="I349" s="117"/>
      <c r="K349" s="117"/>
      <c r="L349" s="117"/>
      <c r="M349" s="117"/>
      <c r="N349" s="117"/>
      <c r="O349" s="117"/>
      <c r="P349" s="117"/>
      <c r="Q349" s="117"/>
      <c r="R349" s="117"/>
      <c r="S349" s="117"/>
      <c r="T349" s="117"/>
      <c r="U349" s="117"/>
      <c r="V349" s="117"/>
      <c r="W349" s="117"/>
      <c r="AY349" s="118"/>
      <c r="AZ349" s="118"/>
    </row>
    <row r="350" ht="14.25" customHeight="1">
      <c r="G350" s="117"/>
      <c r="H350" s="117"/>
      <c r="I350" s="117"/>
      <c r="K350" s="117"/>
      <c r="L350" s="117"/>
      <c r="M350" s="117"/>
      <c r="N350" s="117"/>
      <c r="O350" s="117"/>
      <c r="P350" s="117"/>
      <c r="Q350" s="117"/>
      <c r="R350" s="117"/>
      <c r="S350" s="117"/>
      <c r="T350" s="117"/>
      <c r="U350" s="117"/>
      <c r="V350" s="117"/>
      <c r="W350" s="117"/>
      <c r="AY350" s="118"/>
      <c r="AZ350" s="118"/>
    </row>
    <row r="351" ht="14.25" customHeight="1">
      <c r="G351" s="117"/>
      <c r="H351" s="117"/>
      <c r="I351" s="117"/>
      <c r="K351" s="117"/>
      <c r="L351" s="117"/>
      <c r="M351" s="117"/>
      <c r="N351" s="117"/>
      <c r="O351" s="117"/>
      <c r="P351" s="117"/>
      <c r="Q351" s="117"/>
      <c r="R351" s="117"/>
      <c r="S351" s="117"/>
      <c r="T351" s="117"/>
      <c r="U351" s="117"/>
      <c r="V351" s="117"/>
      <c r="W351" s="117"/>
      <c r="AY351" s="118"/>
      <c r="AZ351" s="118"/>
    </row>
    <row r="352" ht="14.25" customHeight="1">
      <c r="G352" s="117"/>
      <c r="H352" s="117"/>
      <c r="I352" s="117"/>
      <c r="K352" s="117"/>
      <c r="L352" s="117"/>
      <c r="M352" s="117"/>
      <c r="N352" s="117"/>
      <c r="O352" s="117"/>
      <c r="P352" s="117"/>
      <c r="Q352" s="117"/>
      <c r="R352" s="117"/>
      <c r="S352" s="117"/>
      <c r="T352" s="117"/>
      <c r="U352" s="117"/>
      <c r="V352" s="117"/>
      <c r="W352" s="117"/>
      <c r="AY352" s="118"/>
      <c r="AZ352" s="118"/>
    </row>
    <row r="353" ht="14.25" customHeight="1">
      <c r="G353" s="117"/>
      <c r="H353" s="117"/>
      <c r="I353" s="117"/>
      <c r="K353" s="117"/>
      <c r="L353" s="117"/>
      <c r="M353" s="117"/>
      <c r="N353" s="117"/>
      <c r="O353" s="117"/>
      <c r="P353" s="117"/>
      <c r="Q353" s="117"/>
      <c r="R353" s="117"/>
      <c r="S353" s="117"/>
      <c r="T353" s="117"/>
      <c r="U353" s="117"/>
      <c r="V353" s="117"/>
      <c r="W353" s="117"/>
      <c r="AY353" s="118"/>
      <c r="AZ353" s="118"/>
    </row>
    <row r="354" ht="14.25" customHeight="1">
      <c r="G354" s="117"/>
      <c r="H354" s="117"/>
      <c r="I354" s="117"/>
      <c r="K354" s="117"/>
      <c r="L354" s="117"/>
      <c r="M354" s="117"/>
      <c r="N354" s="117"/>
      <c r="O354" s="117"/>
      <c r="P354" s="117"/>
      <c r="Q354" s="117"/>
      <c r="R354" s="117"/>
      <c r="S354" s="117"/>
      <c r="T354" s="117"/>
      <c r="U354" s="117"/>
      <c r="V354" s="117"/>
      <c r="W354" s="117"/>
      <c r="AY354" s="118"/>
      <c r="AZ354" s="118"/>
    </row>
    <row r="355" ht="14.25" customHeight="1">
      <c r="G355" s="117"/>
      <c r="H355" s="117"/>
      <c r="I355" s="117"/>
      <c r="K355" s="117"/>
      <c r="L355" s="117"/>
      <c r="M355" s="117"/>
      <c r="N355" s="117"/>
      <c r="O355" s="117"/>
      <c r="P355" s="117"/>
      <c r="Q355" s="117"/>
      <c r="R355" s="117"/>
      <c r="S355" s="117"/>
      <c r="T355" s="117"/>
      <c r="U355" s="117"/>
      <c r="V355" s="117"/>
      <c r="W355" s="117"/>
      <c r="AY355" s="118"/>
      <c r="AZ355" s="118"/>
    </row>
    <row r="356" ht="14.25" customHeight="1">
      <c r="G356" s="117"/>
      <c r="H356" s="117"/>
      <c r="I356" s="117"/>
      <c r="K356" s="117"/>
      <c r="L356" s="117"/>
      <c r="M356" s="117"/>
      <c r="N356" s="117"/>
      <c r="O356" s="117"/>
      <c r="P356" s="117"/>
      <c r="Q356" s="117"/>
      <c r="R356" s="117"/>
      <c r="S356" s="117"/>
      <c r="T356" s="117"/>
      <c r="U356" s="117"/>
      <c r="V356" s="117"/>
      <c r="W356" s="117"/>
      <c r="AY356" s="118"/>
      <c r="AZ356" s="118"/>
    </row>
    <row r="357" ht="14.25" customHeight="1">
      <c r="G357" s="117"/>
      <c r="H357" s="117"/>
      <c r="I357" s="117"/>
      <c r="K357" s="117"/>
      <c r="L357" s="117"/>
      <c r="M357" s="117"/>
      <c r="N357" s="117"/>
      <c r="O357" s="117"/>
      <c r="P357" s="117"/>
      <c r="Q357" s="117"/>
      <c r="R357" s="117"/>
      <c r="S357" s="117"/>
      <c r="T357" s="117"/>
      <c r="U357" s="117"/>
      <c r="V357" s="117"/>
      <c r="W357" s="117"/>
      <c r="AY357" s="118"/>
      <c r="AZ357" s="118"/>
    </row>
    <row r="358" ht="14.25" customHeight="1">
      <c r="G358" s="117"/>
      <c r="H358" s="117"/>
      <c r="I358" s="117"/>
      <c r="K358" s="117"/>
      <c r="L358" s="117"/>
      <c r="M358" s="117"/>
      <c r="N358" s="117"/>
      <c r="O358" s="117"/>
      <c r="P358" s="117"/>
      <c r="Q358" s="117"/>
      <c r="R358" s="117"/>
      <c r="S358" s="117"/>
      <c r="T358" s="117"/>
      <c r="U358" s="117"/>
      <c r="V358" s="117"/>
      <c r="W358" s="117"/>
      <c r="AY358" s="118"/>
      <c r="AZ358" s="118"/>
    </row>
    <row r="359" ht="14.25" customHeight="1">
      <c r="G359" s="117"/>
      <c r="H359" s="117"/>
      <c r="I359" s="117"/>
      <c r="K359" s="117"/>
      <c r="L359" s="117"/>
      <c r="M359" s="117"/>
      <c r="N359" s="117"/>
      <c r="O359" s="117"/>
      <c r="P359" s="117"/>
      <c r="Q359" s="117"/>
      <c r="R359" s="117"/>
      <c r="S359" s="117"/>
      <c r="T359" s="117"/>
      <c r="U359" s="117"/>
      <c r="V359" s="117"/>
      <c r="W359" s="117"/>
      <c r="AY359" s="118"/>
      <c r="AZ359" s="118"/>
    </row>
    <row r="360" ht="14.25" customHeight="1">
      <c r="G360" s="117"/>
      <c r="H360" s="117"/>
      <c r="I360" s="117"/>
      <c r="K360" s="117"/>
      <c r="L360" s="117"/>
      <c r="M360" s="117"/>
      <c r="N360" s="117"/>
      <c r="O360" s="117"/>
      <c r="P360" s="117"/>
      <c r="Q360" s="117"/>
      <c r="R360" s="117"/>
      <c r="S360" s="117"/>
      <c r="T360" s="117"/>
      <c r="U360" s="117"/>
      <c r="V360" s="117"/>
      <c r="W360" s="117"/>
      <c r="AY360" s="118"/>
      <c r="AZ360" s="118"/>
    </row>
    <row r="361" ht="14.25" customHeight="1">
      <c r="G361" s="117"/>
      <c r="H361" s="117"/>
      <c r="I361" s="117"/>
      <c r="K361" s="117"/>
      <c r="L361" s="117"/>
      <c r="M361" s="117"/>
      <c r="N361" s="117"/>
      <c r="O361" s="117"/>
      <c r="P361" s="117"/>
      <c r="Q361" s="117"/>
      <c r="R361" s="117"/>
      <c r="S361" s="117"/>
      <c r="T361" s="117"/>
      <c r="U361" s="117"/>
      <c r="V361" s="117"/>
      <c r="W361" s="117"/>
      <c r="AY361" s="118"/>
      <c r="AZ361" s="118"/>
    </row>
    <row r="362" ht="14.25" customHeight="1">
      <c r="G362" s="117"/>
      <c r="H362" s="117"/>
      <c r="I362" s="117"/>
      <c r="K362" s="117"/>
      <c r="L362" s="117"/>
      <c r="M362" s="117"/>
      <c r="N362" s="117"/>
      <c r="O362" s="117"/>
      <c r="P362" s="117"/>
      <c r="Q362" s="117"/>
      <c r="R362" s="117"/>
      <c r="S362" s="117"/>
      <c r="T362" s="117"/>
      <c r="U362" s="117"/>
      <c r="V362" s="117"/>
      <c r="W362" s="117"/>
      <c r="AY362" s="118"/>
      <c r="AZ362" s="118"/>
    </row>
    <row r="363" ht="14.25" customHeight="1">
      <c r="G363" s="117"/>
      <c r="H363" s="117"/>
      <c r="I363" s="117"/>
      <c r="K363" s="117"/>
      <c r="L363" s="117"/>
      <c r="M363" s="117"/>
      <c r="N363" s="117"/>
      <c r="O363" s="117"/>
      <c r="P363" s="117"/>
      <c r="Q363" s="117"/>
      <c r="R363" s="117"/>
      <c r="S363" s="117"/>
      <c r="T363" s="117"/>
      <c r="U363" s="117"/>
      <c r="V363" s="117"/>
      <c r="W363" s="117"/>
      <c r="AY363" s="118"/>
      <c r="AZ363" s="118"/>
    </row>
    <row r="364" ht="14.25" customHeight="1">
      <c r="G364" s="117"/>
      <c r="H364" s="117"/>
      <c r="I364" s="117"/>
      <c r="K364" s="117"/>
      <c r="L364" s="117"/>
      <c r="M364" s="117"/>
      <c r="N364" s="117"/>
      <c r="O364" s="117"/>
      <c r="P364" s="117"/>
      <c r="Q364" s="117"/>
      <c r="R364" s="117"/>
      <c r="S364" s="117"/>
      <c r="T364" s="117"/>
      <c r="U364" s="117"/>
      <c r="V364" s="117"/>
      <c r="W364" s="117"/>
      <c r="AY364" s="118"/>
      <c r="AZ364" s="118"/>
    </row>
    <row r="365" ht="14.25" customHeight="1">
      <c r="G365" s="117"/>
      <c r="H365" s="117"/>
      <c r="I365" s="117"/>
      <c r="K365" s="117"/>
      <c r="L365" s="117"/>
      <c r="M365" s="117"/>
      <c r="N365" s="117"/>
      <c r="O365" s="117"/>
      <c r="P365" s="117"/>
      <c r="Q365" s="117"/>
      <c r="R365" s="117"/>
      <c r="S365" s="117"/>
      <c r="T365" s="117"/>
      <c r="U365" s="117"/>
      <c r="V365" s="117"/>
      <c r="W365" s="117"/>
      <c r="AY365" s="118"/>
      <c r="AZ365" s="118"/>
    </row>
    <row r="366" ht="14.25" customHeight="1">
      <c r="G366" s="117"/>
      <c r="H366" s="117"/>
      <c r="I366" s="117"/>
      <c r="K366" s="117"/>
      <c r="L366" s="117"/>
      <c r="M366" s="117"/>
      <c r="N366" s="117"/>
      <c r="O366" s="117"/>
      <c r="P366" s="117"/>
      <c r="Q366" s="117"/>
      <c r="R366" s="117"/>
      <c r="S366" s="117"/>
      <c r="T366" s="117"/>
      <c r="U366" s="117"/>
      <c r="V366" s="117"/>
      <c r="W366" s="117"/>
      <c r="AY366" s="118"/>
      <c r="AZ366" s="118"/>
    </row>
    <row r="367" ht="14.25" customHeight="1">
      <c r="G367" s="117"/>
      <c r="H367" s="117"/>
      <c r="I367" s="117"/>
      <c r="K367" s="117"/>
      <c r="L367" s="117"/>
      <c r="M367" s="117"/>
      <c r="N367" s="117"/>
      <c r="O367" s="117"/>
      <c r="P367" s="117"/>
      <c r="Q367" s="117"/>
      <c r="R367" s="117"/>
      <c r="S367" s="117"/>
      <c r="T367" s="117"/>
      <c r="U367" s="117"/>
      <c r="V367" s="117"/>
      <c r="W367" s="117"/>
      <c r="AY367" s="118"/>
      <c r="AZ367" s="118"/>
    </row>
    <row r="368" ht="14.25" customHeight="1">
      <c r="G368" s="117"/>
      <c r="H368" s="117"/>
      <c r="I368" s="117"/>
      <c r="K368" s="117"/>
      <c r="L368" s="117"/>
      <c r="M368" s="117"/>
      <c r="N368" s="117"/>
      <c r="O368" s="117"/>
      <c r="P368" s="117"/>
      <c r="Q368" s="117"/>
      <c r="R368" s="117"/>
      <c r="S368" s="117"/>
      <c r="T368" s="117"/>
      <c r="U368" s="117"/>
      <c r="V368" s="117"/>
      <c r="W368" s="117"/>
      <c r="AY368" s="118"/>
      <c r="AZ368" s="118"/>
    </row>
    <row r="369" ht="14.25" customHeight="1">
      <c r="G369" s="117"/>
      <c r="H369" s="117"/>
      <c r="I369" s="117"/>
      <c r="K369" s="117"/>
      <c r="L369" s="117"/>
      <c r="M369" s="117"/>
      <c r="N369" s="117"/>
      <c r="O369" s="117"/>
      <c r="P369" s="117"/>
      <c r="Q369" s="117"/>
      <c r="R369" s="117"/>
      <c r="S369" s="117"/>
      <c r="T369" s="117"/>
      <c r="U369" s="117"/>
      <c r="V369" s="117"/>
      <c r="W369" s="117"/>
      <c r="AY369" s="118"/>
      <c r="AZ369" s="118"/>
    </row>
    <row r="370" ht="14.25" customHeight="1">
      <c r="G370" s="117"/>
      <c r="H370" s="117"/>
      <c r="I370" s="117"/>
      <c r="K370" s="117"/>
      <c r="L370" s="117"/>
      <c r="M370" s="117"/>
      <c r="N370" s="117"/>
      <c r="O370" s="117"/>
      <c r="P370" s="117"/>
      <c r="Q370" s="117"/>
      <c r="R370" s="117"/>
      <c r="S370" s="117"/>
      <c r="T370" s="117"/>
      <c r="U370" s="117"/>
      <c r="V370" s="117"/>
      <c r="W370" s="117"/>
      <c r="AY370" s="118"/>
      <c r="AZ370" s="118"/>
    </row>
    <row r="371" ht="14.25" customHeight="1">
      <c r="G371" s="117"/>
      <c r="H371" s="117"/>
      <c r="I371" s="117"/>
      <c r="K371" s="117"/>
      <c r="L371" s="117"/>
      <c r="M371" s="117"/>
      <c r="N371" s="117"/>
      <c r="O371" s="117"/>
      <c r="P371" s="117"/>
      <c r="Q371" s="117"/>
      <c r="R371" s="117"/>
      <c r="S371" s="117"/>
      <c r="T371" s="117"/>
      <c r="U371" s="117"/>
      <c r="V371" s="117"/>
      <c r="W371" s="117"/>
      <c r="AY371" s="118"/>
      <c r="AZ371" s="118"/>
    </row>
    <row r="372" ht="14.25" customHeight="1">
      <c r="G372" s="117"/>
      <c r="H372" s="117"/>
      <c r="I372" s="117"/>
      <c r="K372" s="117"/>
      <c r="L372" s="117"/>
      <c r="M372" s="117"/>
      <c r="N372" s="117"/>
      <c r="O372" s="117"/>
      <c r="P372" s="117"/>
      <c r="Q372" s="117"/>
      <c r="R372" s="117"/>
      <c r="S372" s="117"/>
      <c r="T372" s="117"/>
      <c r="U372" s="117"/>
      <c r="V372" s="117"/>
      <c r="W372" s="117"/>
      <c r="AY372" s="118"/>
      <c r="AZ372" s="118"/>
    </row>
    <row r="373" ht="14.25" customHeight="1">
      <c r="G373" s="117"/>
      <c r="H373" s="117"/>
      <c r="I373" s="117"/>
      <c r="K373" s="117"/>
      <c r="L373" s="117"/>
      <c r="M373" s="117"/>
      <c r="N373" s="117"/>
      <c r="O373" s="117"/>
      <c r="P373" s="117"/>
      <c r="Q373" s="117"/>
      <c r="R373" s="117"/>
      <c r="S373" s="117"/>
      <c r="T373" s="117"/>
      <c r="U373" s="117"/>
      <c r="V373" s="117"/>
      <c r="W373" s="117"/>
      <c r="AY373" s="118"/>
      <c r="AZ373" s="118"/>
    </row>
    <row r="374" ht="14.25" customHeight="1">
      <c r="G374" s="117"/>
      <c r="H374" s="117"/>
      <c r="I374" s="117"/>
      <c r="K374" s="117"/>
      <c r="L374" s="117"/>
      <c r="M374" s="117"/>
      <c r="N374" s="117"/>
      <c r="O374" s="117"/>
      <c r="P374" s="117"/>
      <c r="Q374" s="117"/>
      <c r="R374" s="117"/>
      <c r="S374" s="117"/>
      <c r="T374" s="117"/>
      <c r="U374" s="117"/>
      <c r="V374" s="117"/>
      <c r="W374" s="117"/>
      <c r="AY374" s="118"/>
      <c r="AZ374" s="118"/>
    </row>
    <row r="375" ht="14.25" customHeight="1">
      <c r="G375" s="117"/>
      <c r="H375" s="117"/>
      <c r="I375" s="117"/>
      <c r="K375" s="117"/>
      <c r="L375" s="117"/>
      <c r="M375" s="117"/>
      <c r="N375" s="117"/>
      <c r="O375" s="117"/>
      <c r="P375" s="117"/>
      <c r="Q375" s="117"/>
      <c r="R375" s="117"/>
      <c r="S375" s="117"/>
      <c r="T375" s="117"/>
      <c r="U375" s="117"/>
      <c r="V375" s="117"/>
      <c r="W375" s="117"/>
      <c r="AY375" s="118"/>
      <c r="AZ375" s="118"/>
    </row>
    <row r="376" ht="14.25" customHeight="1">
      <c r="G376" s="117"/>
      <c r="H376" s="117"/>
      <c r="I376" s="117"/>
      <c r="K376" s="117"/>
      <c r="L376" s="117"/>
      <c r="M376" s="117"/>
      <c r="N376" s="117"/>
      <c r="O376" s="117"/>
      <c r="P376" s="117"/>
      <c r="Q376" s="117"/>
      <c r="R376" s="117"/>
      <c r="S376" s="117"/>
      <c r="T376" s="117"/>
      <c r="U376" s="117"/>
      <c r="V376" s="117"/>
      <c r="W376" s="117"/>
      <c r="AY376" s="118"/>
      <c r="AZ376" s="118"/>
    </row>
    <row r="377" ht="14.25" customHeight="1">
      <c r="G377" s="117"/>
      <c r="H377" s="117"/>
      <c r="I377" s="117"/>
      <c r="K377" s="117"/>
      <c r="L377" s="117"/>
      <c r="M377" s="117"/>
      <c r="N377" s="117"/>
      <c r="O377" s="117"/>
      <c r="P377" s="117"/>
      <c r="Q377" s="117"/>
      <c r="R377" s="117"/>
      <c r="S377" s="117"/>
      <c r="T377" s="117"/>
      <c r="U377" s="117"/>
      <c r="V377" s="117"/>
      <c r="W377" s="117"/>
      <c r="AY377" s="118"/>
      <c r="AZ377" s="118"/>
    </row>
    <row r="378" ht="14.25" customHeight="1">
      <c r="G378" s="117"/>
      <c r="H378" s="117"/>
      <c r="I378" s="117"/>
      <c r="K378" s="117"/>
      <c r="L378" s="117"/>
      <c r="M378" s="117"/>
      <c r="N378" s="117"/>
      <c r="O378" s="117"/>
      <c r="P378" s="117"/>
      <c r="Q378" s="117"/>
      <c r="R378" s="117"/>
      <c r="S378" s="117"/>
      <c r="T378" s="117"/>
      <c r="U378" s="117"/>
      <c r="V378" s="117"/>
      <c r="W378" s="117"/>
      <c r="AY378" s="118"/>
      <c r="AZ378" s="118"/>
    </row>
    <row r="379" ht="14.25" customHeight="1">
      <c r="G379" s="117"/>
      <c r="H379" s="117"/>
      <c r="I379" s="117"/>
      <c r="K379" s="117"/>
      <c r="L379" s="117"/>
      <c r="M379" s="117"/>
      <c r="N379" s="117"/>
      <c r="O379" s="117"/>
      <c r="P379" s="117"/>
      <c r="Q379" s="117"/>
      <c r="R379" s="117"/>
      <c r="S379" s="117"/>
      <c r="T379" s="117"/>
      <c r="U379" s="117"/>
      <c r="V379" s="117"/>
      <c r="W379" s="117"/>
      <c r="AY379" s="118"/>
      <c r="AZ379" s="118"/>
    </row>
    <row r="380" ht="14.25" customHeight="1">
      <c r="G380" s="117"/>
      <c r="H380" s="117"/>
      <c r="I380" s="117"/>
      <c r="K380" s="117"/>
      <c r="L380" s="117"/>
      <c r="M380" s="117"/>
      <c r="N380" s="117"/>
      <c r="O380" s="117"/>
      <c r="P380" s="117"/>
      <c r="Q380" s="117"/>
      <c r="R380" s="117"/>
      <c r="S380" s="117"/>
      <c r="T380" s="117"/>
      <c r="U380" s="117"/>
      <c r="V380" s="117"/>
      <c r="W380" s="117"/>
      <c r="AY380" s="118"/>
      <c r="AZ380" s="118"/>
    </row>
    <row r="381" ht="14.25" customHeight="1">
      <c r="G381" s="117"/>
      <c r="H381" s="117"/>
      <c r="I381" s="117"/>
      <c r="K381" s="117"/>
      <c r="L381" s="117"/>
      <c r="M381" s="117"/>
      <c r="N381" s="117"/>
      <c r="O381" s="117"/>
      <c r="P381" s="117"/>
      <c r="Q381" s="117"/>
      <c r="R381" s="117"/>
      <c r="S381" s="117"/>
      <c r="T381" s="117"/>
      <c r="U381" s="117"/>
      <c r="V381" s="117"/>
      <c r="W381" s="117"/>
      <c r="AY381" s="118"/>
      <c r="AZ381" s="118"/>
    </row>
    <row r="382" ht="14.25" customHeight="1">
      <c r="G382" s="117"/>
      <c r="H382" s="117"/>
      <c r="I382" s="117"/>
      <c r="K382" s="117"/>
      <c r="L382" s="117"/>
      <c r="M382" s="117"/>
      <c r="N382" s="117"/>
      <c r="O382" s="117"/>
      <c r="P382" s="117"/>
      <c r="Q382" s="117"/>
      <c r="R382" s="117"/>
      <c r="S382" s="117"/>
      <c r="T382" s="117"/>
      <c r="U382" s="117"/>
      <c r="V382" s="117"/>
      <c r="W382" s="117"/>
      <c r="AY382" s="118"/>
      <c r="AZ382" s="118"/>
    </row>
    <row r="383" ht="14.25" customHeight="1">
      <c r="G383" s="117"/>
      <c r="H383" s="117"/>
      <c r="I383" s="117"/>
      <c r="K383" s="117"/>
      <c r="L383" s="117"/>
      <c r="M383" s="117"/>
      <c r="N383" s="117"/>
      <c r="O383" s="117"/>
      <c r="P383" s="117"/>
      <c r="Q383" s="117"/>
      <c r="R383" s="117"/>
      <c r="S383" s="117"/>
      <c r="T383" s="117"/>
      <c r="U383" s="117"/>
      <c r="V383" s="117"/>
      <c r="W383" s="117"/>
      <c r="AY383" s="118"/>
      <c r="AZ383" s="118"/>
    </row>
    <row r="384" ht="14.25" customHeight="1">
      <c r="G384" s="117"/>
      <c r="H384" s="117"/>
      <c r="I384" s="117"/>
      <c r="K384" s="117"/>
      <c r="L384" s="117"/>
      <c r="M384" s="117"/>
      <c r="N384" s="117"/>
      <c r="O384" s="117"/>
      <c r="P384" s="117"/>
      <c r="Q384" s="117"/>
      <c r="R384" s="117"/>
      <c r="S384" s="117"/>
      <c r="T384" s="117"/>
      <c r="U384" s="117"/>
      <c r="V384" s="117"/>
      <c r="W384" s="117"/>
      <c r="AY384" s="118"/>
      <c r="AZ384" s="118"/>
    </row>
    <row r="385" ht="14.25" customHeight="1">
      <c r="G385" s="117"/>
      <c r="H385" s="117"/>
      <c r="I385" s="117"/>
      <c r="K385" s="117"/>
      <c r="L385" s="117"/>
      <c r="M385" s="117"/>
      <c r="N385" s="117"/>
      <c r="O385" s="117"/>
      <c r="P385" s="117"/>
      <c r="Q385" s="117"/>
      <c r="R385" s="117"/>
      <c r="S385" s="117"/>
      <c r="T385" s="117"/>
      <c r="U385" s="117"/>
      <c r="V385" s="117"/>
      <c r="W385" s="117"/>
      <c r="AY385" s="118"/>
      <c r="AZ385" s="118"/>
    </row>
    <row r="386" ht="14.25" customHeight="1">
      <c r="G386" s="117"/>
      <c r="H386" s="117"/>
      <c r="I386" s="117"/>
      <c r="K386" s="117"/>
      <c r="L386" s="117"/>
      <c r="M386" s="117"/>
      <c r="N386" s="117"/>
      <c r="O386" s="117"/>
      <c r="P386" s="117"/>
      <c r="Q386" s="117"/>
      <c r="R386" s="117"/>
      <c r="S386" s="117"/>
      <c r="T386" s="117"/>
      <c r="U386" s="117"/>
      <c r="V386" s="117"/>
      <c r="W386" s="117"/>
      <c r="AY386" s="118"/>
      <c r="AZ386" s="118"/>
    </row>
    <row r="387" ht="14.25" customHeight="1">
      <c r="G387" s="117"/>
      <c r="H387" s="117"/>
      <c r="I387" s="117"/>
      <c r="K387" s="117"/>
      <c r="L387" s="117"/>
      <c r="M387" s="117"/>
      <c r="N387" s="117"/>
      <c r="O387" s="117"/>
      <c r="P387" s="117"/>
      <c r="Q387" s="117"/>
      <c r="R387" s="117"/>
      <c r="S387" s="117"/>
      <c r="T387" s="117"/>
      <c r="U387" s="117"/>
      <c r="V387" s="117"/>
      <c r="W387" s="117"/>
      <c r="AY387" s="118"/>
      <c r="AZ387" s="118"/>
    </row>
    <row r="388" ht="14.25" customHeight="1">
      <c r="G388" s="117"/>
      <c r="H388" s="117"/>
      <c r="I388" s="117"/>
      <c r="K388" s="117"/>
      <c r="L388" s="117"/>
      <c r="M388" s="117"/>
      <c r="N388" s="117"/>
      <c r="O388" s="117"/>
      <c r="P388" s="117"/>
      <c r="Q388" s="117"/>
      <c r="R388" s="117"/>
      <c r="S388" s="117"/>
      <c r="T388" s="117"/>
      <c r="U388" s="117"/>
      <c r="V388" s="117"/>
      <c r="W388" s="117"/>
      <c r="AY388" s="118"/>
      <c r="AZ388" s="118"/>
    </row>
    <row r="389" ht="14.25" customHeight="1">
      <c r="G389" s="117"/>
      <c r="H389" s="117"/>
      <c r="I389" s="117"/>
      <c r="K389" s="117"/>
      <c r="L389" s="117"/>
      <c r="M389" s="117"/>
      <c r="N389" s="117"/>
      <c r="O389" s="117"/>
      <c r="P389" s="117"/>
      <c r="Q389" s="117"/>
      <c r="R389" s="117"/>
      <c r="S389" s="117"/>
      <c r="T389" s="117"/>
      <c r="U389" s="117"/>
      <c r="V389" s="117"/>
      <c r="W389" s="117"/>
      <c r="AY389" s="118"/>
      <c r="AZ389" s="118"/>
    </row>
    <row r="390" ht="14.25" customHeight="1">
      <c r="G390" s="117"/>
      <c r="H390" s="117"/>
      <c r="I390" s="117"/>
      <c r="K390" s="117"/>
      <c r="L390" s="117"/>
      <c r="M390" s="117"/>
      <c r="N390" s="117"/>
      <c r="O390" s="117"/>
      <c r="P390" s="117"/>
      <c r="Q390" s="117"/>
      <c r="R390" s="117"/>
      <c r="S390" s="117"/>
      <c r="T390" s="117"/>
      <c r="U390" s="117"/>
      <c r="V390" s="117"/>
      <c r="W390" s="117"/>
      <c r="AY390" s="118"/>
      <c r="AZ390" s="118"/>
    </row>
    <row r="391" ht="14.25" customHeight="1">
      <c r="G391" s="117"/>
      <c r="H391" s="117"/>
      <c r="I391" s="117"/>
      <c r="K391" s="117"/>
      <c r="L391" s="117"/>
      <c r="M391" s="117"/>
      <c r="N391" s="117"/>
      <c r="O391" s="117"/>
      <c r="P391" s="117"/>
      <c r="Q391" s="117"/>
      <c r="R391" s="117"/>
      <c r="S391" s="117"/>
      <c r="T391" s="117"/>
      <c r="U391" s="117"/>
      <c r="V391" s="117"/>
      <c r="W391" s="117"/>
      <c r="AY391" s="118"/>
      <c r="AZ391" s="118"/>
    </row>
    <row r="392" ht="14.25" customHeight="1">
      <c r="G392" s="117"/>
      <c r="H392" s="117"/>
      <c r="I392" s="117"/>
      <c r="K392" s="117"/>
      <c r="L392" s="117"/>
      <c r="M392" s="117"/>
      <c r="N392" s="117"/>
      <c r="O392" s="117"/>
      <c r="P392" s="117"/>
      <c r="Q392" s="117"/>
      <c r="R392" s="117"/>
      <c r="S392" s="117"/>
      <c r="T392" s="117"/>
      <c r="U392" s="117"/>
      <c r="V392" s="117"/>
      <c r="W392" s="117"/>
      <c r="AY392" s="118"/>
      <c r="AZ392" s="118"/>
    </row>
    <row r="393" ht="14.25" customHeight="1">
      <c r="G393" s="117"/>
      <c r="H393" s="117"/>
      <c r="I393" s="117"/>
      <c r="K393" s="117"/>
      <c r="L393" s="117"/>
      <c r="M393" s="117"/>
      <c r="N393" s="117"/>
      <c r="O393" s="117"/>
      <c r="P393" s="117"/>
      <c r="Q393" s="117"/>
      <c r="R393" s="117"/>
      <c r="S393" s="117"/>
      <c r="T393" s="117"/>
      <c r="U393" s="117"/>
      <c r="V393" s="117"/>
      <c r="W393" s="117"/>
      <c r="AY393" s="118"/>
      <c r="AZ393" s="118"/>
    </row>
    <row r="394" ht="14.25" customHeight="1">
      <c r="G394" s="117"/>
      <c r="H394" s="117"/>
      <c r="I394" s="117"/>
      <c r="K394" s="117"/>
      <c r="L394" s="117"/>
      <c r="M394" s="117"/>
      <c r="N394" s="117"/>
      <c r="O394" s="117"/>
      <c r="P394" s="117"/>
      <c r="Q394" s="117"/>
      <c r="R394" s="117"/>
      <c r="S394" s="117"/>
      <c r="T394" s="117"/>
      <c r="U394" s="117"/>
      <c r="V394" s="117"/>
      <c r="W394" s="117"/>
      <c r="AY394" s="118"/>
      <c r="AZ394" s="118"/>
    </row>
    <row r="395" ht="14.25" customHeight="1">
      <c r="G395" s="117"/>
      <c r="H395" s="117"/>
      <c r="I395" s="117"/>
      <c r="K395" s="117"/>
      <c r="L395" s="117"/>
      <c r="M395" s="117"/>
      <c r="N395" s="117"/>
      <c r="O395" s="117"/>
      <c r="P395" s="117"/>
      <c r="Q395" s="117"/>
      <c r="R395" s="117"/>
      <c r="S395" s="117"/>
      <c r="T395" s="117"/>
      <c r="U395" s="117"/>
      <c r="V395" s="117"/>
      <c r="W395" s="117"/>
      <c r="AY395" s="118"/>
      <c r="AZ395" s="118"/>
    </row>
    <row r="396" ht="14.25" customHeight="1">
      <c r="G396" s="117"/>
      <c r="H396" s="117"/>
      <c r="I396" s="117"/>
      <c r="K396" s="117"/>
      <c r="L396" s="117"/>
      <c r="M396" s="117"/>
      <c r="N396" s="117"/>
      <c r="O396" s="117"/>
      <c r="P396" s="117"/>
      <c r="Q396" s="117"/>
      <c r="R396" s="117"/>
      <c r="S396" s="117"/>
      <c r="T396" s="117"/>
      <c r="U396" s="117"/>
      <c r="V396" s="117"/>
      <c r="W396" s="117"/>
      <c r="AY396" s="118"/>
      <c r="AZ396" s="118"/>
    </row>
    <row r="397" ht="14.25" customHeight="1">
      <c r="G397" s="117"/>
      <c r="H397" s="117"/>
      <c r="I397" s="117"/>
      <c r="K397" s="117"/>
      <c r="L397" s="117"/>
      <c r="M397" s="117"/>
      <c r="N397" s="117"/>
      <c r="O397" s="117"/>
      <c r="P397" s="117"/>
      <c r="Q397" s="117"/>
      <c r="R397" s="117"/>
      <c r="S397" s="117"/>
      <c r="T397" s="117"/>
      <c r="U397" s="117"/>
      <c r="V397" s="117"/>
      <c r="W397" s="117"/>
      <c r="AY397" s="118"/>
      <c r="AZ397" s="118"/>
    </row>
    <row r="398" ht="14.25" customHeight="1">
      <c r="G398" s="117"/>
      <c r="H398" s="117"/>
      <c r="I398" s="117"/>
      <c r="K398" s="117"/>
      <c r="L398" s="117"/>
      <c r="M398" s="117"/>
      <c r="N398" s="117"/>
      <c r="O398" s="117"/>
      <c r="P398" s="117"/>
      <c r="Q398" s="117"/>
      <c r="R398" s="117"/>
      <c r="S398" s="117"/>
      <c r="T398" s="117"/>
      <c r="U398" s="117"/>
      <c r="V398" s="117"/>
      <c r="W398" s="117"/>
      <c r="AY398" s="118"/>
      <c r="AZ398" s="118"/>
    </row>
    <row r="399" ht="14.25" customHeight="1">
      <c r="G399" s="117"/>
      <c r="H399" s="117"/>
      <c r="I399" s="117"/>
      <c r="K399" s="117"/>
      <c r="L399" s="117"/>
      <c r="M399" s="117"/>
      <c r="N399" s="117"/>
      <c r="O399" s="117"/>
      <c r="P399" s="117"/>
      <c r="Q399" s="117"/>
      <c r="R399" s="117"/>
      <c r="S399" s="117"/>
      <c r="T399" s="117"/>
      <c r="U399" s="117"/>
      <c r="V399" s="117"/>
      <c r="W399" s="117"/>
      <c r="AY399" s="118"/>
      <c r="AZ399" s="118"/>
    </row>
    <row r="400" ht="14.25" customHeight="1">
      <c r="G400" s="117"/>
      <c r="H400" s="117"/>
      <c r="I400" s="117"/>
      <c r="K400" s="117"/>
      <c r="L400" s="117"/>
      <c r="M400" s="117"/>
      <c r="N400" s="117"/>
      <c r="O400" s="117"/>
      <c r="P400" s="117"/>
      <c r="Q400" s="117"/>
      <c r="R400" s="117"/>
      <c r="S400" s="117"/>
      <c r="T400" s="117"/>
      <c r="U400" s="117"/>
      <c r="V400" s="117"/>
      <c r="W400" s="117"/>
      <c r="AY400" s="118"/>
      <c r="AZ400" s="118"/>
    </row>
    <row r="401" ht="14.25" customHeight="1">
      <c r="G401" s="117"/>
      <c r="H401" s="117"/>
      <c r="I401" s="117"/>
      <c r="K401" s="117"/>
      <c r="L401" s="117"/>
      <c r="M401" s="117"/>
      <c r="N401" s="117"/>
      <c r="O401" s="117"/>
      <c r="P401" s="117"/>
      <c r="Q401" s="117"/>
      <c r="R401" s="117"/>
      <c r="S401" s="117"/>
      <c r="T401" s="117"/>
      <c r="U401" s="117"/>
      <c r="V401" s="117"/>
      <c r="W401" s="117"/>
      <c r="AY401" s="118"/>
      <c r="AZ401" s="118"/>
    </row>
    <row r="402" ht="14.25" customHeight="1">
      <c r="G402" s="117"/>
      <c r="H402" s="117"/>
      <c r="I402" s="117"/>
      <c r="K402" s="117"/>
      <c r="L402" s="117"/>
      <c r="M402" s="117"/>
      <c r="N402" s="117"/>
      <c r="O402" s="117"/>
      <c r="P402" s="117"/>
      <c r="Q402" s="117"/>
      <c r="R402" s="117"/>
      <c r="S402" s="117"/>
      <c r="T402" s="117"/>
      <c r="U402" s="117"/>
      <c r="V402" s="117"/>
      <c r="W402" s="117"/>
      <c r="AY402" s="118"/>
      <c r="AZ402" s="118"/>
    </row>
    <row r="403" ht="14.25" customHeight="1">
      <c r="G403" s="117"/>
      <c r="H403" s="117"/>
      <c r="I403" s="117"/>
      <c r="K403" s="117"/>
      <c r="L403" s="117"/>
      <c r="M403" s="117"/>
      <c r="N403" s="117"/>
      <c r="O403" s="117"/>
      <c r="P403" s="117"/>
      <c r="Q403" s="117"/>
      <c r="R403" s="117"/>
      <c r="S403" s="117"/>
      <c r="T403" s="117"/>
      <c r="U403" s="117"/>
      <c r="V403" s="117"/>
      <c r="W403" s="117"/>
      <c r="AY403" s="118"/>
      <c r="AZ403" s="118"/>
    </row>
    <row r="404" ht="14.25" customHeight="1">
      <c r="G404" s="117"/>
      <c r="H404" s="117"/>
      <c r="I404" s="117"/>
      <c r="K404" s="117"/>
      <c r="L404" s="117"/>
      <c r="M404" s="117"/>
      <c r="N404" s="117"/>
      <c r="O404" s="117"/>
      <c r="P404" s="117"/>
      <c r="Q404" s="117"/>
      <c r="R404" s="117"/>
      <c r="S404" s="117"/>
      <c r="T404" s="117"/>
      <c r="U404" s="117"/>
      <c r="V404" s="117"/>
      <c r="W404" s="117"/>
      <c r="AY404" s="118"/>
      <c r="AZ404" s="118"/>
    </row>
    <row r="405" ht="14.25" customHeight="1">
      <c r="G405" s="117"/>
      <c r="H405" s="117"/>
      <c r="I405" s="117"/>
      <c r="K405" s="117"/>
      <c r="L405" s="117"/>
      <c r="M405" s="117"/>
      <c r="N405" s="117"/>
      <c r="O405" s="117"/>
      <c r="P405" s="117"/>
      <c r="Q405" s="117"/>
      <c r="R405" s="117"/>
      <c r="S405" s="117"/>
      <c r="T405" s="117"/>
      <c r="U405" s="117"/>
      <c r="V405" s="117"/>
      <c r="W405" s="117"/>
      <c r="AY405" s="118"/>
      <c r="AZ405" s="118"/>
    </row>
    <row r="406" ht="14.25" customHeight="1">
      <c r="G406" s="117"/>
      <c r="H406" s="117"/>
      <c r="I406" s="117"/>
      <c r="K406" s="117"/>
      <c r="L406" s="117"/>
      <c r="M406" s="117"/>
      <c r="N406" s="117"/>
      <c r="O406" s="117"/>
      <c r="P406" s="117"/>
      <c r="Q406" s="117"/>
      <c r="R406" s="117"/>
      <c r="S406" s="117"/>
      <c r="T406" s="117"/>
      <c r="U406" s="117"/>
      <c r="V406" s="117"/>
      <c r="W406" s="117"/>
      <c r="AY406" s="118"/>
      <c r="AZ406" s="118"/>
    </row>
    <row r="407" ht="14.25" customHeight="1">
      <c r="G407" s="117"/>
      <c r="H407" s="117"/>
      <c r="I407" s="117"/>
      <c r="K407" s="117"/>
      <c r="L407" s="117"/>
      <c r="M407" s="117"/>
      <c r="N407" s="117"/>
      <c r="O407" s="117"/>
      <c r="P407" s="117"/>
      <c r="Q407" s="117"/>
      <c r="R407" s="117"/>
      <c r="S407" s="117"/>
      <c r="T407" s="117"/>
      <c r="U407" s="117"/>
      <c r="V407" s="117"/>
      <c r="W407" s="117"/>
      <c r="AY407" s="118"/>
      <c r="AZ407" s="118"/>
    </row>
    <row r="408" ht="14.25" customHeight="1">
      <c r="G408" s="117"/>
      <c r="H408" s="117"/>
      <c r="I408" s="117"/>
      <c r="K408" s="117"/>
      <c r="L408" s="117"/>
      <c r="M408" s="117"/>
      <c r="N408" s="117"/>
      <c r="O408" s="117"/>
      <c r="P408" s="117"/>
      <c r="Q408" s="117"/>
      <c r="R408" s="117"/>
      <c r="S408" s="117"/>
      <c r="T408" s="117"/>
      <c r="U408" s="117"/>
      <c r="V408" s="117"/>
      <c r="W408" s="117"/>
      <c r="AY408" s="118"/>
      <c r="AZ408" s="118"/>
    </row>
    <row r="409" ht="14.25" customHeight="1">
      <c r="G409" s="117"/>
      <c r="H409" s="117"/>
      <c r="I409" s="117"/>
      <c r="K409" s="117"/>
      <c r="L409" s="117"/>
      <c r="M409" s="117"/>
      <c r="N409" s="117"/>
      <c r="O409" s="117"/>
      <c r="P409" s="117"/>
      <c r="Q409" s="117"/>
      <c r="R409" s="117"/>
      <c r="S409" s="117"/>
      <c r="T409" s="117"/>
      <c r="U409" s="117"/>
      <c r="V409" s="117"/>
      <c r="W409" s="117"/>
      <c r="AY409" s="118"/>
      <c r="AZ409" s="118"/>
    </row>
    <row r="410" ht="14.25" customHeight="1">
      <c r="G410" s="117"/>
      <c r="H410" s="117"/>
      <c r="I410" s="117"/>
      <c r="K410" s="117"/>
      <c r="L410" s="117"/>
      <c r="M410" s="117"/>
      <c r="N410" s="117"/>
      <c r="O410" s="117"/>
      <c r="P410" s="117"/>
      <c r="Q410" s="117"/>
      <c r="R410" s="117"/>
      <c r="S410" s="117"/>
      <c r="T410" s="117"/>
      <c r="U410" s="117"/>
      <c r="V410" s="117"/>
      <c r="W410" s="117"/>
      <c r="AY410" s="118"/>
      <c r="AZ410" s="118"/>
    </row>
    <row r="411" ht="14.25" customHeight="1">
      <c r="G411" s="117"/>
      <c r="H411" s="117"/>
      <c r="I411" s="117"/>
      <c r="K411" s="117"/>
      <c r="L411" s="117"/>
      <c r="M411" s="117"/>
      <c r="N411" s="117"/>
      <c r="O411" s="117"/>
      <c r="P411" s="117"/>
      <c r="Q411" s="117"/>
      <c r="R411" s="117"/>
      <c r="S411" s="117"/>
      <c r="T411" s="117"/>
      <c r="U411" s="117"/>
      <c r="V411" s="117"/>
      <c r="W411" s="117"/>
      <c r="AY411" s="118"/>
      <c r="AZ411" s="118"/>
    </row>
    <row r="412" ht="14.25" customHeight="1">
      <c r="G412" s="117"/>
      <c r="H412" s="117"/>
      <c r="I412" s="117"/>
      <c r="K412" s="117"/>
      <c r="L412" s="117"/>
      <c r="M412" s="117"/>
      <c r="N412" s="117"/>
      <c r="O412" s="117"/>
      <c r="P412" s="117"/>
      <c r="Q412" s="117"/>
      <c r="R412" s="117"/>
      <c r="S412" s="117"/>
      <c r="T412" s="117"/>
      <c r="U412" s="117"/>
      <c r="V412" s="117"/>
      <c r="W412" s="117"/>
      <c r="AY412" s="118"/>
      <c r="AZ412" s="118"/>
    </row>
    <row r="413" ht="14.25" customHeight="1">
      <c r="G413" s="117"/>
      <c r="H413" s="117"/>
      <c r="I413" s="117"/>
      <c r="K413" s="117"/>
      <c r="L413" s="117"/>
      <c r="M413" s="117"/>
      <c r="N413" s="117"/>
      <c r="O413" s="117"/>
      <c r="P413" s="117"/>
      <c r="Q413" s="117"/>
      <c r="R413" s="117"/>
      <c r="S413" s="117"/>
      <c r="T413" s="117"/>
      <c r="U413" s="117"/>
      <c r="V413" s="117"/>
      <c r="W413" s="117"/>
      <c r="AY413" s="118"/>
      <c r="AZ413" s="118"/>
    </row>
    <row r="414" ht="14.25" customHeight="1">
      <c r="G414" s="117"/>
      <c r="H414" s="117"/>
      <c r="I414" s="117"/>
      <c r="K414" s="117"/>
      <c r="L414" s="117"/>
      <c r="M414" s="117"/>
      <c r="N414" s="117"/>
      <c r="O414" s="117"/>
      <c r="P414" s="117"/>
      <c r="Q414" s="117"/>
      <c r="R414" s="117"/>
      <c r="S414" s="117"/>
      <c r="T414" s="117"/>
      <c r="U414" s="117"/>
      <c r="V414" s="117"/>
      <c r="W414" s="117"/>
      <c r="AY414" s="118"/>
      <c r="AZ414" s="118"/>
    </row>
    <row r="415" ht="14.25" customHeight="1">
      <c r="G415" s="117"/>
      <c r="H415" s="117"/>
      <c r="I415" s="117"/>
      <c r="K415" s="117"/>
      <c r="L415" s="117"/>
      <c r="M415" s="117"/>
      <c r="N415" s="117"/>
      <c r="O415" s="117"/>
      <c r="P415" s="117"/>
      <c r="Q415" s="117"/>
      <c r="R415" s="117"/>
      <c r="S415" s="117"/>
      <c r="T415" s="117"/>
      <c r="U415" s="117"/>
      <c r="V415" s="117"/>
      <c r="W415" s="117"/>
      <c r="AY415" s="118"/>
      <c r="AZ415" s="118"/>
    </row>
    <row r="416" ht="14.25" customHeight="1">
      <c r="G416" s="117"/>
      <c r="H416" s="117"/>
      <c r="I416" s="117"/>
      <c r="K416" s="117"/>
      <c r="L416" s="117"/>
      <c r="M416" s="117"/>
      <c r="N416" s="117"/>
      <c r="O416" s="117"/>
      <c r="P416" s="117"/>
      <c r="Q416" s="117"/>
      <c r="R416" s="117"/>
      <c r="S416" s="117"/>
      <c r="T416" s="117"/>
      <c r="U416" s="117"/>
      <c r="V416" s="117"/>
      <c r="W416" s="117"/>
      <c r="AY416" s="118"/>
      <c r="AZ416" s="118"/>
    </row>
    <row r="417" ht="14.25" customHeight="1">
      <c r="G417" s="117"/>
      <c r="H417" s="117"/>
      <c r="I417" s="117"/>
      <c r="K417" s="117"/>
      <c r="L417" s="117"/>
      <c r="M417" s="117"/>
      <c r="N417" s="117"/>
      <c r="O417" s="117"/>
      <c r="P417" s="117"/>
      <c r="Q417" s="117"/>
      <c r="R417" s="117"/>
      <c r="S417" s="117"/>
      <c r="T417" s="117"/>
      <c r="U417" s="117"/>
      <c r="V417" s="117"/>
      <c r="W417" s="117"/>
      <c r="AY417" s="118"/>
      <c r="AZ417" s="118"/>
    </row>
    <row r="418" ht="14.25" customHeight="1">
      <c r="G418" s="117"/>
      <c r="H418" s="117"/>
      <c r="I418" s="117"/>
      <c r="K418" s="117"/>
      <c r="L418" s="117"/>
      <c r="M418" s="117"/>
      <c r="N418" s="117"/>
      <c r="O418" s="117"/>
      <c r="P418" s="117"/>
      <c r="Q418" s="117"/>
      <c r="R418" s="117"/>
      <c r="S418" s="117"/>
      <c r="T418" s="117"/>
      <c r="U418" s="117"/>
      <c r="V418" s="117"/>
      <c r="W418" s="117"/>
      <c r="AY418" s="118"/>
      <c r="AZ418" s="118"/>
    </row>
    <row r="419" ht="14.25" customHeight="1">
      <c r="G419" s="117"/>
      <c r="H419" s="117"/>
      <c r="I419" s="117"/>
      <c r="K419" s="117"/>
      <c r="L419" s="117"/>
      <c r="M419" s="117"/>
      <c r="N419" s="117"/>
      <c r="O419" s="117"/>
      <c r="P419" s="117"/>
      <c r="Q419" s="117"/>
      <c r="R419" s="117"/>
      <c r="S419" s="117"/>
      <c r="T419" s="117"/>
      <c r="U419" s="117"/>
      <c r="V419" s="117"/>
      <c r="W419" s="117"/>
      <c r="AY419" s="118"/>
      <c r="AZ419" s="118"/>
    </row>
    <row r="420" ht="14.25" customHeight="1">
      <c r="G420" s="117"/>
      <c r="H420" s="117"/>
      <c r="I420" s="117"/>
      <c r="K420" s="117"/>
      <c r="L420" s="117"/>
      <c r="M420" s="117"/>
      <c r="N420" s="117"/>
      <c r="O420" s="117"/>
      <c r="P420" s="117"/>
      <c r="Q420" s="117"/>
      <c r="R420" s="117"/>
      <c r="S420" s="117"/>
      <c r="T420" s="117"/>
      <c r="U420" s="117"/>
      <c r="V420" s="117"/>
      <c r="W420" s="117"/>
      <c r="AY420" s="118"/>
      <c r="AZ420" s="118"/>
    </row>
    <row r="421" ht="14.25" customHeight="1">
      <c r="G421" s="117"/>
      <c r="H421" s="117"/>
      <c r="I421" s="117"/>
      <c r="K421" s="117"/>
      <c r="L421" s="117"/>
      <c r="M421" s="117"/>
      <c r="N421" s="117"/>
      <c r="O421" s="117"/>
      <c r="P421" s="117"/>
      <c r="Q421" s="117"/>
      <c r="R421" s="117"/>
      <c r="S421" s="117"/>
      <c r="T421" s="117"/>
      <c r="U421" s="117"/>
      <c r="V421" s="117"/>
      <c r="W421" s="117"/>
      <c r="AY421" s="118"/>
      <c r="AZ421" s="118"/>
    </row>
    <row r="422" ht="14.25" customHeight="1">
      <c r="G422" s="117"/>
      <c r="H422" s="117"/>
      <c r="I422" s="117"/>
      <c r="K422" s="117"/>
      <c r="L422" s="117"/>
      <c r="M422" s="117"/>
      <c r="N422" s="117"/>
      <c r="O422" s="117"/>
      <c r="P422" s="117"/>
      <c r="Q422" s="117"/>
      <c r="R422" s="117"/>
      <c r="S422" s="117"/>
      <c r="T422" s="117"/>
      <c r="U422" s="117"/>
      <c r="V422" s="117"/>
      <c r="W422" s="117"/>
      <c r="AY422" s="118"/>
      <c r="AZ422" s="118"/>
    </row>
    <row r="423" ht="14.25" customHeight="1">
      <c r="G423" s="117"/>
      <c r="H423" s="117"/>
      <c r="I423" s="117"/>
      <c r="K423" s="117"/>
      <c r="L423" s="117"/>
      <c r="M423" s="117"/>
      <c r="N423" s="117"/>
      <c r="O423" s="117"/>
      <c r="P423" s="117"/>
      <c r="Q423" s="117"/>
      <c r="R423" s="117"/>
      <c r="S423" s="117"/>
      <c r="T423" s="117"/>
      <c r="U423" s="117"/>
      <c r="V423" s="117"/>
      <c r="W423" s="117"/>
      <c r="AY423" s="118"/>
      <c r="AZ423" s="118"/>
    </row>
    <row r="424" ht="14.25" customHeight="1">
      <c r="G424" s="117"/>
      <c r="H424" s="117"/>
      <c r="I424" s="117"/>
      <c r="K424" s="117"/>
      <c r="L424" s="117"/>
      <c r="M424" s="117"/>
      <c r="N424" s="117"/>
      <c r="O424" s="117"/>
      <c r="P424" s="117"/>
      <c r="Q424" s="117"/>
      <c r="R424" s="117"/>
      <c r="S424" s="117"/>
      <c r="T424" s="117"/>
      <c r="U424" s="117"/>
      <c r="V424" s="117"/>
      <c r="W424" s="117"/>
      <c r="AY424" s="118"/>
      <c r="AZ424" s="118"/>
    </row>
    <row r="425" ht="14.25" customHeight="1">
      <c r="G425" s="117"/>
      <c r="H425" s="117"/>
      <c r="I425" s="117"/>
      <c r="K425" s="117"/>
      <c r="L425" s="117"/>
      <c r="M425" s="117"/>
      <c r="N425" s="117"/>
      <c r="O425" s="117"/>
      <c r="P425" s="117"/>
      <c r="Q425" s="117"/>
      <c r="R425" s="117"/>
      <c r="S425" s="117"/>
      <c r="T425" s="117"/>
      <c r="U425" s="117"/>
      <c r="V425" s="117"/>
      <c r="W425" s="117"/>
      <c r="AY425" s="118"/>
      <c r="AZ425" s="118"/>
    </row>
    <row r="426" ht="14.25" customHeight="1">
      <c r="G426" s="117"/>
      <c r="H426" s="117"/>
      <c r="I426" s="117"/>
      <c r="K426" s="117"/>
      <c r="L426" s="117"/>
      <c r="M426" s="117"/>
      <c r="N426" s="117"/>
      <c r="O426" s="117"/>
      <c r="P426" s="117"/>
      <c r="Q426" s="117"/>
      <c r="R426" s="117"/>
      <c r="S426" s="117"/>
      <c r="T426" s="117"/>
      <c r="U426" s="117"/>
      <c r="V426" s="117"/>
      <c r="W426" s="117"/>
      <c r="AY426" s="118"/>
      <c r="AZ426" s="118"/>
    </row>
    <row r="427" ht="14.25" customHeight="1">
      <c r="G427" s="117"/>
      <c r="H427" s="117"/>
      <c r="I427" s="117"/>
      <c r="K427" s="117"/>
      <c r="L427" s="117"/>
      <c r="M427" s="117"/>
      <c r="N427" s="117"/>
      <c r="O427" s="117"/>
      <c r="P427" s="117"/>
      <c r="Q427" s="117"/>
      <c r="R427" s="117"/>
      <c r="S427" s="117"/>
      <c r="T427" s="117"/>
      <c r="U427" s="117"/>
      <c r="V427" s="117"/>
      <c r="W427" s="117"/>
      <c r="AY427" s="118"/>
      <c r="AZ427" s="118"/>
    </row>
    <row r="428" ht="14.25" customHeight="1">
      <c r="G428" s="117"/>
      <c r="H428" s="117"/>
      <c r="I428" s="117"/>
      <c r="K428" s="117"/>
      <c r="L428" s="117"/>
      <c r="M428" s="117"/>
      <c r="N428" s="117"/>
      <c r="O428" s="117"/>
      <c r="P428" s="117"/>
      <c r="Q428" s="117"/>
      <c r="R428" s="117"/>
      <c r="S428" s="117"/>
      <c r="T428" s="117"/>
      <c r="U428" s="117"/>
      <c r="V428" s="117"/>
      <c r="W428" s="117"/>
      <c r="AY428" s="118"/>
      <c r="AZ428" s="118"/>
    </row>
    <row r="429" ht="14.25" customHeight="1">
      <c r="G429" s="117"/>
      <c r="H429" s="117"/>
      <c r="I429" s="117"/>
      <c r="K429" s="117"/>
      <c r="L429" s="117"/>
      <c r="M429" s="117"/>
      <c r="N429" s="117"/>
      <c r="O429" s="117"/>
      <c r="P429" s="117"/>
      <c r="Q429" s="117"/>
      <c r="R429" s="117"/>
      <c r="S429" s="117"/>
      <c r="T429" s="117"/>
      <c r="U429" s="117"/>
      <c r="V429" s="117"/>
      <c r="W429" s="117"/>
      <c r="AY429" s="118"/>
      <c r="AZ429" s="118"/>
    </row>
    <row r="430" ht="14.25" customHeight="1">
      <c r="G430" s="117"/>
      <c r="H430" s="117"/>
      <c r="I430" s="117"/>
      <c r="K430" s="117"/>
      <c r="L430" s="117"/>
      <c r="M430" s="117"/>
      <c r="N430" s="117"/>
      <c r="O430" s="117"/>
      <c r="P430" s="117"/>
      <c r="Q430" s="117"/>
      <c r="R430" s="117"/>
      <c r="S430" s="117"/>
      <c r="T430" s="117"/>
      <c r="U430" s="117"/>
      <c r="V430" s="117"/>
      <c r="W430" s="117"/>
      <c r="AY430" s="118"/>
      <c r="AZ430" s="118"/>
    </row>
    <row r="431" ht="14.25" customHeight="1">
      <c r="G431" s="117"/>
      <c r="H431" s="117"/>
      <c r="I431" s="117"/>
      <c r="K431" s="117"/>
      <c r="L431" s="117"/>
      <c r="M431" s="117"/>
      <c r="N431" s="117"/>
      <c r="O431" s="117"/>
      <c r="P431" s="117"/>
      <c r="Q431" s="117"/>
      <c r="R431" s="117"/>
      <c r="S431" s="117"/>
      <c r="T431" s="117"/>
      <c r="U431" s="117"/>
      <c r="V431" s="117"/>
      <c r="W431" s="117"/>
      <c r="AY431" s="118"/>
      <c r="AZ431" s="118"/>
    </row>
    <row r="432" ht="14.25" customHeight="1">
      <c r="G432" s="117"/>
      <c r="H432" s="117"/>
      <c r="I432" s="117"/>
      <c r="K432" s="117"/>
      <c r="L432" s="117"/>
      <c r="M432" s="117"/>
      <c r="N432" s="117"/>
      <c r="O432" s="117"/>
      <c r="P432" s="117"/>
      <c r="Q432" s="117"/>
      <c r="R432" s="117"/>
      <c r="S432" s="117"/>
      <c r="T432" s="117"/>
      <c r="U432" s="117"/>
      <c r="V432" s="117"/>
      <c r="W432" s="117"/>
      <c r="AY432" s="118"/>
      <c r="AZ432" s="118"/>
    </row>
    <row r="433" ht="14.25" customHeight="1">
      <c r="G433" s="117"/>
      <c r="H433" s="117"/>
      <c r="I433" s="117"/>
      <c r="K433" s="117"/>
      <c r="L433" s="117"/>
      <c r="M433" s="117"/>
      <c r="N433" s="117"/>
      <c r="O433" s="117"/>
      <c r="P433" s="117"/>
      <c r="Q433" s="117"/>
      <c r="R433" s="117"/>
      <c r="S433" s="117"/>
      <c r="T433" s="117"/>
      <c r="U433" s="117"/>
      <c r="V433" s="117"/>
      <c r="W433" s="117"/>
      <c r="AY433" s="118"/>
      <c r="AZ433" s="118"/>
    </row>
    <row r="434" ht="14.25" customHeight="1">
      <c r="G434" s="117"/>
      <c r="H434" s="117"/>
      <c r="I434" s="117"/>
      <c r="K434" s="117"/>
      <c r="L434" s="117"/>
      <c r="M434" s="117"/>
      <c r="N434" s="117"/>
      <c r="O434" s="117"/>
      <c r="P434" s="117"/>
      <c r="Q434" s="117"/>
      <c r="R434" s="117"/>
      <c r="S434" s="117"/>
      <c r="T434" s="117"/>
      <c r="U434" s="117"/>
      <c r="V434" s="117"/>
      <c r="W434" s="117"/>
      <c r="AY434" s="118"/>
      <c r="AZ434" s="118"/>
    </row>
    <row r="435" ht="14.25" customHeight="1">
      <c r="G435" s="117"/>
      <c r="H435" s="117"/>
      <c r="I435" s="117"/>
      <c r="K435" s="117"/>
      <c r="L435" s="117"/>
      <c r="M435" s="117"/>
      <c r="N435" s="117"/>
      <c r="O435" s="117"/>
      <c r="P435" s="117"/>
      <c r="Q435" s="117"/>
      <c r="R435" s="117"/>
      <c r="S435" s="117"/>
      <c r="T435" s="117"/>
      <c r="U435" s="117"/>
      <c r="V435" s="117"/>
      <c r="W435" s="117"/>
      <c r="AY435" s="118"/>
      <c r="AZ435" s="118"/>
    </row>
    <row r="436" ht="14.25" customHeight="1">
      <c r="G436" s="117"/>
      <c r="H436" s="117"/>
      <c r="I436" s="117"/>
      <c r="K436" s="117"/>
      <c r="L436" s="117"/>
      <c r="M436" s="117"/>
      <c r="N436" s="117"/>
      <c r="O436" s="117"/>
      <c r="P436" s="117"/>
      <c r="Q436" s="117"/>
      <c r="R436" s="117"/>
      <c r="S436" s="117"/>
      <c r="T436" s="117"/>
      <c r="U436" s="117"/>
      <c r="V436" s="117"/>
      <c r="W436" s="117"/>
      <c r="AY436" s="118"/>
      <c r="AZ436" s="118"/>
    </row>
    <row r="437" ht="14.25" customHeight="1">
      <c r="G437" s="117"/>
      <c r="H437" s="117"/>
      <c r="I437" s="117"/>
      <c r="K437" s="117"/>
      <c r="L437" s="117"/>
      <c r="M437" s="117"/>
      <c r="N437" s="117"/>
      <c r="O437" s="117"/>
      <c r="P437" s="117"/>
      <c r="Q437" s="117"/>
      <c r="R437" s="117"/>
      <c r="S437" s="117"/>
      <c r="T437" s="117"/>
      <c r="U437" s="117"/>
      <c r="V437" s="117"/>
      <c r="W437" s="117"/>
      <c r="AY437" s="118"/>
      <c r="AZ437" s="118"/>
    </row>
    <row r="438" ht="14.25" customHeight="1">
      <c r="G438" s="117"/>
      <c r="H438" s="117"/>
      <c r="I438" s="117"/>
      <c r="K438" s="117"/>
      <c r="L438" s="117"/>
      <c r="M438" s="117"/>
      <c r="N438" s="117"/>
      <c r="O438" s="117"/>
      <c r="P438" s="117"/>
      <c r="Q438" s="117"/>
      <c r="R438" s="117"/>
      <c r="S438" s="117"/>
      <c r="T438" s="117"/>
      <c r="U438" s="117"/>
      <c r="V438" s="117"/>
      <c r="W438" s="117"/>
      <c r="AY438" s="118"/>
      <c r="AZ438" s="118"/>
    </row>
    <row r="439" ht="14.25" customHeight="1">
      <c r="G439" s="117"/>
      <c r="H439" s="117"/>
      <c r="I439" s="117"/>
      <c r="K439" s="117"/>
      <c r="L439" s="117"/>
      <c r="M439" s="117"/>
      <c r="N439" s="117"/>
      <c r="O439" s="117"/>
      <c r="P439" s="117"/>
      <c r="Q439" s="117"/>
      <c r="R439" s="117"/>
      <c r="S439" s="117"/>
      <c r="T439" s="117"/>
      <c r="U439" s="117"/>
      <c r="V439" s="117"/>
      <c r="W439" s="117"/>
      <c r="AY439" s="118"/>
      <c r="AZ439" s="118"/>
    </row>
    <row r="440" ht="14.25" customHeight="1">
      <c r="G440" s="117"/>
      <c r="H440" s="117"/>
      <c r="I440" s="117"/>
      <c r="K440" s="117"/>
      <c r="L440" s="117"/>
      <c r="M440" s="117"/>
      <c r="N440" s="117"/>
      <c r="O440" s="117"/>
      <c r="P440" s="117"/>
      <c r="Q440" s="117"/>
      <c r="R440" s="117"/>
      <c r="S440" s="117"/>
      <c r="T440" s="117"/>
      <c r="U440" s="117"/>
      <c r="V440" s="117"/>
      <c r="W440" s="117"/>
      <c r="AY440" s="118"/>
      <c r="AZ440" s="118"/>
    </row>
    <row r="441" ht="14.25" customHeight="1">
      <c r="G441" s="117"/>
      <c r="H441" s="117"/>
      <c r="I441" s="117"/>
      <c r="K441" s="117"/>
      <c r="L441" s="117"/>
      <c r="M441" s="117"/>
      <c r="N441" s="117"/>
      <c r="O441" s="117"/>
      <c r="P441" s="117"/>
      <c r="Q441" s="117"/>
      <c r="R441" s="117"/>
      <c r="S441" s="117"/>
      <c r="T441" s="117"/>
      <c r="U441" s="117"/>
      <c r="V441" s="117"/>
      <c r="W441" s="117"/>
      <c r="AY441" s="118"/>
      <c r="AZ441" s="118"/>
    </row>
    <row r="442" ht="14.25" customHeight="1">
      <c r="G442" s="117"/>
      <c r="H442" s="117"/>
      <c r="I442" s="117"/>
      <c r="K442" s="117"/>
      <c r="L442" s="117"/>
      <c r="M442" s="117"/>
      <c r="N442" s="117"/>
      <c r="O442" s="117"/>
      <c r="P442" s="117"/>
      <c r="Q442" s="117"/>
      <c r="R442" s="117"/>
      <c r="S442" s="117"/>
      <c r="T442" s="117"/>
      <c r="U442" s="117"/>
      <c r="V442" s="117"/>
      <c r="W442" s="117"/>
      <c r="AY442" s="118"/>
      <c r="AZ442" s="118"/>
    </row>
    <row r="443" ht="14.25" customHeight="1">
      <c r="G443" s="117"/>
      <c r="H443" s="117"/>
      <c r="I443" s="117"/>
      <c r="K443" s="117"/>
      <c r="L443" s="117"/>
      <c r="M443" s="117"/>
      <c r="N443" s="117"/>
      <c r="O443" s="117"/>
      <c r="P443" s="117"/>
      <c r="Q443" s="117"/>
      <c r="R443" s="117"/>
      <c r="S443" s="117"/>
      <c r="T443" s="117"/>
      <c r="U443" s="117"/>
      <c r="V443" s="117"/>
      <c r="W443" s="117"/>
      <c r="AY443" s="118"/>
      <c r="AZ443" s="118"/>
    </row>
    <row r="444" ht="14.25" customHeight="1">
      <c r="G444" s="117"/>
      <c r="H444" s="117"/>
      <c r="I444" s="117"/>
      <c r="K444" s="117"/>
      <c r="L444" s="117"/>
      <c r="M444" s="117"/>
      <c r="N444" s="117"/>
      <c r="O444" s="117"/>
      <c r="P444" s="117"/>
      <c r="Q444" s="117"/>
      <c r="R444" s="117"/>
      <c r="S444" s="117"/>
      <c r="T444" s="117"/>
      <c r="U444" s="117"/>
      <c r="V444" s="117"/>
      <c r="W444" s="117"/>
      <c r="AY444" s="118"/>
      <c r="AZ444" s="118"/>
    </row>
    <row r="445" ht="14.25" customHeight="1">
      <c r="G445" s="117"/>
      <c r="H445" s="117"/>
      <c r="I445" s="117"/>
      <c r="K445" s="117"/>
      <c r="L445" s="117"/>
      <c r="M445" s="117"/>
      <c r="N445" s="117"/>
      <c r="O445" s="117"/>
      <c r="P445" s="117"/>
      <c r="Q445" s="117"/>
      <c r="R445" s="117"/>
      <c r="S445" s="117"/>
      <c r="T445" s="117"/>
      <c r="U445" s="117"/>
      <c r="V445" s="117"/>
      <c r="W445" s="117"/>
      <c r="AY445" s="118"/>
      <c r="AZ445" s="118"/>
    </row>
    <row r="446" ht="14.25" customHeight="1">
      <c r="G446" s="117"/>
      <c r="H446" s="117"/>
      <c r="I446" s="117"/>
      <c r="K446" s="117"/>
      <c r="L446" s="117"/>
      <c r="M446" s="117"/>
      <c r="N446" s="117"/>
      <c r="O446" s="117"/>
      <c r="P446" s="117"/>
      <c r="Q446" s="117"/>
      <c r="R446" s="117"/>
      <c r="S446" s="117"/>
      <c r="T446" s="117"/>
      <c r="U446" s="117"/>
      <c r="V446" s="117"/>
      <c r="W446" s="117"/>
      <c r="AY446" s="118"/>
      <c r="AZ446" s="118"/>
    </row>
    <row r="447" ht="14.25" customHeight="1">
      <c r="G447" s="117"/>
      <c r="H447" s="117"/>
      <c r="I447" s="117"/>
      <c r="K447" s="117"/>
      <c r="L447" s="117"/>
      <c r="M447" s="117"/>
      <c r="N447" s="117"/>
      <c r="O447" s="117"/>
      <c r="P447" s="117"/>
      <c r="Q447" s="117"/>
      <c r="R447" s="117"/>
      <c r="S447" s="117"/>
      <c r="T447" s="117"/>
      <c r="U447" s="117"/>
      <c r="V447" s="117"/>
      <c r="W447" s="117"/>
      <c r="AY447" s="118"/>
      <c r="AZ447" s="118"/>
    </row>
    <row r="448" ht="14.25" customHeight="1">
      <c r="G448" s="117"/>
      <c r="H448" s="117"/>
      <c r="I448" s="117"/>
      <c r="K448" s="117"/>
      <c r="L448" s="117"/>
      <c r="M448" s="117"/>
      <c r="N448" s="117"/>
      <c r="O448" s="117"/>
      <c r="P448" s="117"/>
      <c r="Q448" s="117"/>
      <c r="R448" s="117"/>
      <c r="S448" s="117"/>
      <c r="T448" s="117"/>
      <c r="U448" s="117"/>
      <c r="V448" s="117"/>
      <c r="W448" s="117"/>
      <c r="AY448" s="118"/>
      <c r="AZ448" s="118"/>
    </row>
    <row r="449" ht="14.25" customHeight="1">
      <c r="G449" s="117"/>
      <c r="H449" s="117"/>
      <c r="I449" s="117"/>
      <c r="K449" s="117"/>
      <c r="L449" s="117"/>
      <c r="M449" s="117"/>
      <c r="N449" s="117"/>
      <c r="O449" s="117"/>
      <c r="P449" s="117"/>
      <c r="Q449" s="117"/>
      <c r="R449" s="117"/>
      <c r="S449" s="117"/>
      <c r="T449" s="117"/>
      <c r="U449" s="117"/>
      <c r="V449" s="117"/>
      <c r="W449" s="117"/>
      <c r="AY449" s="118"/>
      <c r="AZ449" s="118"/>
    </row>
    <row r="450" ht="14.25" customHeight="1">
      <c r="G450" s="117"/>
      <c r="H450" s="117"/>
      <c r="I450" s="117"/>
      <c r="K450" s="117"/>
      <c r="L450" s="117"/>
      <c r="M450" s="117"/>
      <c r="N450" s="117"/>
      <c r="O450" s="117"/>
      <c r="P450" s="117"/>
      <c r="Q450" s="117"/>
      <c r="R450" s="117"/>
      <c r="S450" s="117"/>
      <c r="T450" s="117"/>
      <c r="U450" s="117"/>
      <c r="V450" s="117"/>
      <c r="W450" s="117"/>
      <c r="AY450" s="118"/>
      <c r="AZ450" s="118"/>
    </row>
    <row r="451" ht="14.25" customHeight="1">
      <c r="G451" s="117"/>
      <c r="H451" s="117"/>
      <c r="I451" s="117"/>
      <c r="K451" s="117"/>
      <c r="L451" s="117"/>
      <c r="M451" s="117"/>
      <c r="N451" s="117"/>
      <c r="O451" s="117"/>
      <c r="P451" s="117"/>
      <c r="Q451" s="117"/>
      <c r="R451" s="117"/>
      <c r="S451" s="117"/>
      <c r="T451" s="117"/>
      <c r="U451" s="117"/>
      <c r="V451" s="117"/>
      <c r="W451" s="117"/>
      <c r="AY451" s="118"/>
      <c r="AZ451" s="118"/>
    </row>
    <row r="452" ht="14.25" customHeight="1">
      <c r="G452" s="117"/>
      <c r="H452" s="117"/>
      <c r="I452" s="117"/>
      <c r="K452" s="117"/>
      <c r="L452" s="117"/>
      <c r="M452" s="117"/>
      <c r="N452" s="117"/>
      <c r="O452" s="117"/>
      <c r="P452" s="117"/>
      <c r="Q452" s="117"/>
      <c r="R452" s="117"/>
      <c r="S452" s="117"/>
      <c r="T452" s="117"/>
      <c r="U452" s="117"/>
      <c r="V452" s="117"/>
      <c r="W452" s="117"/>
      <c r="AY452" s="118"/>
      <c r="AZ452" s="118"/>
    </row>
    <row r="453" ht="14.25" customHeight="1">
      <c r="G453" s="117"/>
      <c r="H453" s="117"/>
      <c r="I453" s="117"/>
      <c r="K453" s="117"/>
      <c r="L453" s="117"/>
      <c r="M453" s="117"/>
      <c r="N453" s="117"/>
      <c r="O453" s="117"/>
      <c r="P453" s="117"/>
      <c r="Q453" s="117"/>
      <c r="R453" s="117"/>
      <c r="S453" s="117"/>
      <c r="T453" s="117"/>
      <c r="U453" s="117"/>
      <c r="V453" s="117"/>
      <c r="W453" s="117"/>
      <c r="AY453" s="118"/>
      <c r="AZ453" s="118"/>
    </row>
    <row r="454" ht="14.25" customHeight="1">
      <c r="G454" s="117"/>
      <c r="H454" s="117"/>
      <c r="I454" s="117"/>
      <c r="K454" s="117"/>
      <c r="L454" s="117"/>
      <c r="M454" s="117"/>
      <c r="N454" s="117"/>
      <c r="O454" s="117"/>
      <c r="P454" s="117"/>
      <c r="Q454" s="117"/>
      <c r="R454" s="117"/>
      <c r="S454" s="117"/>
      <c r="T454" s="117"/>
      <c r="U454" s="117"/>
      <c r="V454" s="117"/>
      <c r="W454" s="117"/>
      <c r="AY454" s="118"/>
      <c r="AZ454" s="118"/>
    </row>
    <row r="455" ht="14.25" customHeight="1">
      <c r="G455" s="117"/>
      <c r="H455" s="117"/>
      <c r="I455" s="117"/>
      <c r="K455" s="117"/>
      <c r="L455" s="117"/>
      <c r="M455" s="117"/>
      <c r="N455" s="117"/>
      <c r="O455" s="117"/>
      <c r="P455" s="117"/>
      <c r="Q455" s="117"/>
      <c r="R455" s="117"/>
      <c r="S455" s="117"/>
      <c r="T455" s="117"/>
      <c r="U455" s="117"/>
      <c r="V455" s="117"/>
      <c r="W455" s="117"/>
      <c r="AY455" s="118"/>
      <c r="AZ455" s="118"/>
    </row>
    <row r="456" ht="14.25" customHeight="1">
      <c r="G456" s="117"/>
      <c r="H456" s="117"/>
      <c r="I456" s="117"/>
      <c r="K456" s="117"/>
      <c r="L456" s="117"/>
      <c r="M456" s="117"/>
      <c r="N456" s="117"/>
      <c r="O456" s="117"/>
      <c r="P456" s="117"/>
      <c r="Q456" s="117"/>
      <c r="R456" s="117"/>
      <c r="S456" s="117"/>
      <c r="T456" s="117"/>
      <c r="U456" s="117"/>
      <c r="V456" s="117"/>
      <c r="W456" s="117"/>
      <c r="AY456" s="118"/>
      <c r="AZ456" s="118"/>
    </row>
    <row r="457" ht="14.25" customHeight="1">
      <c r="G457" s="117"/>
      <c r="H457" s="117"/>
      <c r="I457" s="117"/>
      <c r="K457" s="117"/>
      <c r="L457" s="117"/>
      <c r="M457" s="117"/>
      <c r="N457" s="117"/>
      <c r="O457" s="117"/>
      <c r="P457" s="117"/>
      <c r="Q457" s="117"/>
      <c r="R457" s="117"/>
      <c r="S457" s="117"/>
      <c r="T457" s="117"/>
      <c r="U457" s="117"/>
      <c r="V457" s="117"/>
      <c r="W457" s="117"/>
      <c r="AY457" s="118"/>
      <c r="AZ457" s="118"/>
    </row>
    <row r="458" ht="14.25" customHeight="1">
      <c r="G458" s="117"/>
      <c r="H458" s="117"/>
      <c r="I458" s="117"/>
      <c r="K458" s="117"/>
      <c r="L458" s="117"/>
      <c r="M458" s="117"/>
      <c r="N458" s="117"/>
      <c r="O458" s="117"/>
      <c r="P458" s="117"/>
      <c r="Q458" s="117"/>
      <c r="R458" s="117"/>
      <c r="S458" s="117"/>
      <c r="T458" s="117"/>
      <c r="U458" s="117"/>
      <c r="V458" s="117"/>
      <c r="W458" s="117"/>
      <c r="AY458" s="118"/>
      <c r="AZ458" s="118"/>
    </row>
    <row r="459" ht="14.25" customHeight="1">
      <c r="G459" s="117"/>
      <c r="H459" s="117"/>
      <c r="I459" s="117"/>
      <c r="K459" s="117"/>
      <c r="L459" s="117"/>
      <c r="M459" s="117"/>
      <c r="N459" s="117"/>
      <c r="O459" s="117"/>
      <c r="P459" s="117"/>
      <c r="Q459" s="117"/>
      <c r="R459" s="117"/>
      <c r="S459" s="117"/>
      <c r="T459" s="117"/>
      <c r="U459" s="117"/>
      <c r="V459" s="117"/>
      <c r="W459" s="117"/>
      <c r="AY459" s="118"/>
      <c r="AZ459" s="118"/>
    </row>
    <row r="460" ht="14.25" customHeight="1">
      <c r="G460" s="117"/>
      <c r="H460" s="117"/>
      <c r="I460" s="117"/>
      <c r="K460" s="117"/>
      <c r="L460" s="117"/>
      <c r="M460" s="117"/>
      <c r="N460" s="117"/>
      <c r="O460" s="117"/>
      <c r="P460" s="117"/>
      <c r="Q460" s="117"/>
      <c r="R460" s="117"/>
      <c r="S460" s="117"/>
      <c r="T460" s="117"/>
      <c r="U460" s="117"/>
      <c r="V460" s="117"/>
      <c r="W460" s="117"/>
      <c r="AY460" s="118"/>
      <c r="AZ460" s="118"/>
    </row>
    <row r="461" ht="14.25" customHeight="1">
      <c r="G461" s="117"/>
      <c r="H461" s="117"/>
      <c r="I461" s="117"/>
      <c r="K461" s="117"/>
      <c r="L461" s="117"/>
      <c r="M461" s="117"/>
      <c r="N461" s="117"/>
      <c r="O461" s="117"/>
      <c r="P461" s="117"/>
      <c r="Q461" s="117"/>
      <c r="R461" s="117"/>
      <c r="S461" s="117"/>
      <c r="T461" s="117"/>
      <c r="U461" s="117"/>
      <c r="V461" s="117"/>
      <c r="W461" s="117"/>
      <c r="AY461" s="118"/>
      <c r="AZ461" s="118"/>
    </row>
    <row r="462" ht="14.25" customHeight="1">
      <c r="G462" s="117"/>
      <c r="H462" s="117"/>
      <c r="I462" s="117"/>
      <c r="K462" s="117"/>
      <c r="L462" s="117"/>
      <c r="M462" s="117"/>
      <c r="N462" s="117"/>
      <c r="O462" s="117"/>
      <c r="P462" s="117"/>
      <c r="Q462" s="117"/>
      <c r="R462" s="117"/>
      <c r="S462" s="117"/>
      <c r="T462" s="117"/>
      <c r="U462" s="117"/>
      <c r="V462" s="117"/>
      <c r="W462" s="117"/>
      <c r="AY462" s="118"/>
      <c r="AZ462" s="118"/>
    </row>
    <row r="463" ht="14.25" customHeight="1">
      <c r="G463" s="117"/>
      <c r="H463" s="117"/>
      <c r="I463" s="117"/>
      <c r="K463" s="117"/>
      <c r="L463" s="117"/>
      <c r="M463" s="117"/>
      <c r="N463" s="117"/>
      <c r="O463" s="117"/>
      <c r="P463" s="117"/>
      <c r="Q463" s="117"/>
      <c r="R463" s="117"/>
      <c r="S463" s="117"/>
      <c r="T463" s="117"/>
      <c r="U463" s="117"/>
      <c r="V463" s="117"/>
      <c r="W463" s="117"/>
      <c r="AY463" s="118"/>
      <c r="AZ463" s="118"/>
    </row>
    <row r="464" ht="14.25" customHeight="1">
      <c r="G464" s="117"/>
      <c r="H464" s="117"/>
      <c r="I464" s="117"/>
      <c r="K464" s="117"/>
      <c r="L464" s="117"/>
      <c r="M464" s="117"/>
      <c r="N464" s="117"/>
      <c r="O464" s="117"/>
      <c r="P464" s="117"/>
      <c r="Q464" s="117"/>
      <c r="R464" s="117"/>
      <c r="S464" s="117"/>
      <c r="T464" s="117"/>
      <c r="U464" s="117"/>
      <c r="V464" s="117"/>
      <c r="W464" s="117"/>
      <c r="AY464" s="118"/>
      <c r="AZ464" s="118"/>
    </row>
    <row r="465" ht="14.25" customHeight="1">
      <c r="G465" s="117"/>
      <c r="H465" s="117"/>
      <c r="I465" s="117"/>
      <c r="K465" s="117"/>
      <c r="L465" s="117"/>
      <c r="M465" s="117"/>
      <c r="N465" s="117"/>
      <c r="O465" s="117"/>
      <c r="P465" s="117"/>
      <c r="Q465" s="117"/>
      <c r="R465" s="117"/>
      <c r="S465" s="117"/>
      <c r="T465" s="117"/>
      <c r="U465" s="117"/>
      <c r="V465" s="117"/>
      <c r="W465" s="117"/>
      <c r="AY465" s="118"/>
      <c r="AZ465" s="118"/>
    </row>
    <row r="466" ht="14.25" customHeight="1">
      <c r="G466" s="117"/>
      <c r="H466" s="117"/>
      <c r="I466" s="117"/>
      <c r="K466" s="117"/>
      <c r="L466" s="117"/>
      <c r="M466" s="117"/>
      <c r="N466" s="117"/>
      <c r="O466" s="117"/>
      <c r="P466" s="117"/>
      <c r="Q466" s="117"/>
      <c r="R466" s="117"/>
      <c r="S466" s="117"/>
      <c r="T466" s="117"/>
      <c r="U466" s="117"/>
      <c r="V466" s="117"/>
      <c r="W466" s="117"/>
      <c r="AY466" s="118"/>
      <c r="AZ466" s="118"/>
    </row>
    <row r="467" ht="14.25" customHeight="1">
      <c r="G467" s="117"/>
      <c r="H467" s="117"/>
      <c r="I467" s="117"/>
      <c r="K467" s="117"/>
      <c r="L467" s="117"/>
      <c r="M467" s="117"/>
      <c r="N467" s="117"/>
      <c r="O467" s="117"/>
      <c r="P467" s="117"/>
      <c r="Q467" s="117"/>
      <c r="R467" s="117"/>
      <c r="S467" s="117"/>
      <c r="T467" s="117"/>
      <c r="U467" s="117"/>
      <c r="V467" s="117"/>
      <c r="W467" s="117"/>
      <c r="AY467" s="118"/>
      <c r="AZ467" s="118"/>
    </row>
    <row r="468" ht="14.25" customHeight="1">
      <c r="G468" s="117"/>
      <c r="H468" s="117"/>
      <c r="I468" s="117"/>
      <c r="K468" s="117"/>
      <c r="L468" s="117"/>
      <c r="M468" s="117"/>
      <c r="N468" s="117"/>
      <c r="O468" s="117"/>
      <c r="P468" s="117"/>
      <c r="Q468" s="117"/>
      <c r="R468" s="117"/>
      <c r="S468" s="117"/>
      <c r="T468" s="117"/>
      <c r="U468" s="117"/>
      <c r="V468" s="117"/>
      <c r="W468" s="117"/>
      <c r="AY468" s="118"/>
      <c r="AZ468" s="118"/>
    </row>
    <row r="469" ht="14.25" customHeight="1">
      <c r="G469" s="117"/>
      <c r="H469" s="117"/>
      <c r="I469" s="117"/>
      <c r="K469" s="117"/>
      <c r="L469" s="117"/>
      <c r="M469" s="117"/>
      <c r="N469" s="117"/>
      <c r="O469" s="117"/>
      <c r="P469" s="117"/>
      <c r="Q469" s="117"/>
      <c r="R469" s="117"/>
      <c r="S469" s="117"/>
      <c r="T469" s="117"/>
      <c r="U469" s="117"/>
      <c r="V469" s="117"/>
      <c r="W469" s="117"/>
      <c r="AY469" s="118"/>
      <c r="AZ469" s="118"/>
    </row>
    <row r="470" ht="14.25" customHeight="1">
      <c r="G470" s="117"/>
      <c r="H470" s="117"/>
      <c r="I470" s="117"/>
      <c r="K470" s="117"/>
      <c r="L470" s="117"/>
      <c r="M470" s="117"/>
      <c r="N470" s="117"/>
      <c r="O470" s="117"/>
      <c r="P470" s="117"/>
      <c r="Q470" s="117"/>
      <c r="R470" s="117"/>
      <c r="S470" s="117"/>
      <c r="T470" s="117"/>
      <c r="U470" s="117"/>
      <c r="V470" s="117"/>
      <c r="W470" s="117"/>
      <c r="AY470" s="118"/>
      <c r="AZ470" s="118"/>
    </row>
    <row r="471" ht="14.25" customHeight="1">
      <c r="G471" s="117"/>
      <c r="H471" s="117"/>
      <c r="I471" s="117"/>
      <c r="K471" s="117"/>
      <c r="L471" s="117"/>
      <c r="M471" s="117"/>
      <c r="N471" s="117"/>
      <c r="O471" s="117"/>
      <c r="P471" s="117"/>
      <c r="Q471" s="117"/>
      <c r="R471" s="117"/>
      <c r="S471" s="117"/>
      <c r="T471" s="117"/>
      <c r="U471" s="117"/>
      <c r="V471" s="117"/>
      <c r="W471" s="117"/>
      <c r="AY471" s="118"/>
      <c r="AZ471" s="118"/>
    </row>
    <row r="472" ht="14.25" customHeight="1">
      <c r="G472" s="117"/>
      <c r="H472" s="117"/>
      <c r="I472" s="117"/>
      <c r="K472" s="117"/>
      <c r="L472" s="117"/>
      <c r="M472" s="117"/>
      <c r="N472" s="117"/>
      <c r="O472" s="117"/>
      <c r="P472" s="117"/>
      <c r="Q472" s="117"/>
      <c r="R472" s="117"/>
      <c r="S472" s="117"/>
      <c r="T472" s="117"/>
      <c r="U472" s="117"/>
      <c r="V472" s="117"/>
      <c r="W472" s="117"/>
      <c r="AY472" s="118"/>
      <c r="AZ472" s="118"/>
    </row>
    <row r="473" ht="14.25" customHeight="1">
      <c r="G473" s="117"/>
      <c r="H473" s="117"/>
      <c r="I473" s="117"/>
      <c r="K473" s="117"/>
      <c r="L473" s="117"/>
      <c r="M473" s="117"/>
      <c r="N473" s="117"/>
      <c r="O473" s="117"/>
      <c r="P473" s="117"/>
      <c r="Q473" s="117"/>
      <c r="R473" s="117"/>
      <c r="S473" s="117"/>
      <c r="T473" s="117"/>
      <c r="U473" s="117"/>
      <c r="V473" s="117"/>
      <c r="W473" s="117"/>
      <c r="AY473" s="118"/>
      <c r="AZ473" s="118"/>
    </row>
    <row r="474" ht="14.25" customHeight="1">
      <c r="G474" s="117"/>
      <c r="H474" s="117"/>
      <c r="I474" s="117"/>
      <c r="K474" s="117"/>
      <c r="L474" s="117"/>
      <c r="M474" s="117"/>
      <c r="N474" s="117"/>
      <c r="O474" s="117"/>
      <c r="P474" s="117"/>
      <c r="Q474" s="117"/>
      <c r="R474" s="117"/>
      <c r="S474" s="117"/>
      <c r="T474" s="117"/>
      <c r="U474" s="117"/>
      <c r="V474" s="117"/>
      <c r="W474" s="117"/>
      <c r="AY474" s="118"/>
      <c r="AZ474" s="118"/>
    </row>
    <row r="475" ht="14.25" customHeight="1">
      <c r="G475" s="117"/>
      <c r="H475" s="117"/>
      <c r="I475" s="117"/>
      <c r="K475" s="117"/>
      <c r="L475" s="117"/>
      <c r="M475" s="117"/>
      <c r="N475" s="117"/>
      <c r="O475" s="117"/>
      <c r="P475" s="117"/>
      <c r="Q475" s="117"/>
      <c r="R475" s="117"/>
      <c r="S475" s="117"/>
      <c r="T475" s="117"/>
      <c r="U475" s="117"/>
      <c r="V475" s="117"/>
      <c r="W475" s="117"/>
      <c r="AY475" s="118"/>
      <c r="AZ475" s="118"/>
    </row>
    <row r="476" ht="14.25" customHeight="1">
      <c r="G476" s="117"/>
      <c r="H476" s="117"/>
      <c r="I476" s="117"/>
      <c r="K476" s="117"/>
      <c r="L476" s="117"/>
      <c r="M476" s="117"/>
      <c r="N476" s="117"/>
      <c r="O476" s="117"/>
      <c r="P476" s="117"/>
      <c r="Q476" s="117"/>
      <c r="R476" s="117"/>
      <c r="S476" s="117"/>
      <c r="T476" s="117"/>
      <c r="U476" s="117"/>
      <c r="V476" s="117"/>
      <c r="W476" s="117"/>
      <c r="AY476" s="118"/>
      <c r="AZ476" s="118"/>
    </row>
    <row r="477" ht="14.25" customHeight="1">
      <c r="G477" s="117"/>
      <c r="H477" s="117"/>
      <c r="I477" s="117"/>
      <c r="K477" s="117"/>
      <c r="L477" s="117"/>
      <c r="M477" s="117"/>
      <c r="N477" s="117"/>
      <c r="O477" s="117"/>
      <c r="P477" s="117"/>
      <c r="Q477" s="117"/>
      <c r="R477" s="117"/>
      <c r="S477" s="117"/>
      <c r="T477" s="117"/>
      <c r="U477" s="117"/>
      <c r="V477" s="117"/>
      <c r="W477" s="117"/>
      <c r="AY477" s="118"/>
      <c r="AZ477" s="118"/>
    </row>
    <row r="478" ht="14.25" customHeight="1">
      <c r="G478" s="117"/>
      <c r="H478" s="117"/>
      <c r="I478" s="117"/>
      <c r="K478" s="117"/>
      <c r="L478" s="117"/>
      <c r="M478" s="117"/>
      <c r="N478" s="117"/>
      <c r="O478" s="117"/>
      <c r="P478" s="117"/>
      <c r="Q478" s="117"/>
      <c r="R478" s="117"/>
      <c r="S478" s="117"/>
      <c r="T478" s="117"/>
      <c r="U478" s="117"/>
      <c r="V478" s="117"/>
      <c r="W478" s="117"/>
      <c r="AY478" s="118"/>
      <c r="AZ478" s="118"/>
    </row>
    <row r="479" ht="14.25" customHeight="1">
      <c r="G479" s="117"/>
      <c r="H479" s="117"/>
      <c r="I479" s="117"/>
      <c r="K479" s="117"/>
      <c r="L479" s="117"/>
      <c r="M479" s="117"/>
      <c r="N479" s="117"/>
      <c r="O479" s="117"/>
      <c r="P479" s="117"/>
      <c r="Q479" s="117"/>
      <c r="R479" s="117"/>
      <c r="S479" s="117"/>
      <c r="T479" s="117"/>
      <c r="U479" s="117"/>
      <c r="V479" s="117"/>
      <c r="W479" s="117"/>
      <c r="AY479" s="118"/>
      <c r="AZ479" s="118"/>
    </row>
    <row r="480" ht="14.25" customHeight="1">
      <c r="G480" s="117"/>
      <c r="H480" s="117"/>
      <c r="I480" s="117"/>
      <c r="K480" s="117"/>
      <c r="L480" s="117"/>
      <c r="M480" s="117"/>
      <c r="N480" s="117"/>
      <c r="O480" s="117"/>
      <c r="P480" s="117"/>
      <c r="Q480" s="117"/>
      <c r="R480" s="117"/>
      <c r="S480" s="117"/>
      <c r="T480" s="117"/>
      <c r="U480" s="117"/>
      <c r="V480" s="117"/>
      <c r="W480" s="117"/>
      <c r="AY480" s="118"/>
      <c r="AZ480" s="118"/>
    </row>
    <row r="481" ht="14.25" customHeight="1">
      <c r="G481" s="117"/>
      <c r="H481" s="117"/>
      <c r="I481" s="117"/>
      <c r="K481" s="117"/>
      <c r="L481" s="117"/>
      <c r="M481" s="117"/>
      <c r="N481" s="117"/>
      <c r="O481" s="117"/>
      <c r="P481" s="117"/>
      <c r="Q481" s="117"/>
      <c r="R481" s="117"/>
      <c r="S481" s="117"/>
      <c r="T481" s="117"/>
      <c r="U481" s="117"/>
      <c r="V481" s="117"/>
      <c r="W481" s="117"/>
      <c r="AY481" s="118"/>
      <c r="AZ481" s="118"/>
    </row>
    <row r="482" ht="14.25" customHeight="1">
      <c r="G482" s="117"/>
      <c r="H482" s="117"/>
      <c r="I482" s="117"/>
      <c r="K482" s="117"/>
      <c r="L482" s="117"/>
      <c r="M482" s="117"/>
      <c r="N482" s="117"/>
      <c r="O482" s="117"/>
      <c r="P482" s="117"/>
      <c r="Q482" s="117"/>
      <c r="R482" s="117"/>
      <c r="S482" s="117"/>
      <c r="T482" s="117"/>
      <c r="U482" s="117"/>
      <c r="V482" s="117"/>
      <c r="W482" s="117"/>
      <c r="AY482" s="118"/>
      <c r="AZ482" s="118"/>
    </row>
    <row r="483" ht="14.25" customHeight="1">
      <c r="G483" s="117"/>
      <c r="H483" s="117"/>
      <c r="I483" s="117"/>
      <c r="K483" s="117"/>
      <c r="L483" s="117"/>
      <c r="M483" s="117"/>
      <c r="N483" s="117"/>
      <c r="O483" s="117"/>
      <c r="P483" s="117"/>
      <c r="Q483" s="117"/>
      <c r="R483" s="117"/>
      <c r="S483" s="117"/>
      <c r="T483" s="117"/>
      <c r="U483" s="117"/>
      <c r="V483" s="117"/>
      <c r="W483" s="117"/>
      <c r="AY483" s="118"/>
      <c r="AZ483" s="118"/>
    </row>
    <row r="484" ht="14.25" customHeight="1">
      <c r="G484" s="117"/>
      <c r="H484" s="117"/>
      <c r="I484" s="117"/>
      <c r="K484" s="117"/>
      <c r="L484" s="117"/>
      <c r="M484" s="117"/>
      <c r="N484" s="117"/>
      <c r="O484" s="117"/>
      <c r="P484" s="117"/>
      <c r="Q484" s="117"/>
      <c r="R484" s="117"/>
      <c r="S484" s="117"/>
      <c r="T484" s="117"/>
      <c r="U484" s="117"/>
      <c r="V484" s="117"/>
      <c r="W484" s="117"/>
      <c r="AY484" s="118"/>
      <c r="AZ484" s="118"/>
    </row>
    <row r="485" ht="14.25" customHeight="1">
      <c r="G485" s="117"/>
      <c r="H485" s="117"/>
      <c r="I485" s="117"/>
      <c r="K485" s="117"/>
      <c r="L485" s="117"/>
      <c r="M485" s="117"/>
      <c r="N485" s="117"/>
      <c r="O485" s="117"/>
      <c r="P485" s="117"/>
      <c r="Q485" s="117"/>
      <c r="R485" s="117"/>
      <c r="S485" s="117"/>
      <c r="T485" s="117"/>
      <c r="U485" s="117"/>
      <c r="V485" s="117"/>
      <c r="W485" s="117"/>
      <c r="AY485" s="118"/>
      <c r="AZ485" s="118"/>
    </row>
    <row r="486" ht="14.25" customHeight="1">
      <c r="G486" s="117"/>
      <c r="H486" s="117"/>
      <c r="I486" s="117"/>
      <c r="K486" s="117"/>
      <c r="L486" s="117"/>
      <c r="M486" s="117"/>
      <c r="N486" s="117"/>
      <c r="O486" s="117"/>
      <c r="P486" s="117"/>
      <c r="Q486" s="117"/>
      <c r="R486" s="117"/>
      <c r="S486" s="117"/>
      <c r="T486" s="117"/>
      <c r="U486" s="117"/>
      <c r="V486" s="117"/>
      <c r="W486" s="117"/>
      <c r="AY486" s="118"/>
      <c r="AZ486" s="118"/>
    </row>
    <row r="487" ht="14.25" customHeight="1">
      <c r="G487" s="117"/>
      <c r="H487" s="117"/>
      <c r="I487" s="117"/>
      <c r="K487" s="117"/>
      <c r="L487" s="117"/>
      <c r="M487" s="117"/>
      <c r="N487" s="117"/>
      <c r="O487" s="117"/>
      <c r="P487" s="117"/>
      <c r="Q487" s="117"/>
      <c r="R487" s="117"/>
      <c r="S487" s="117"/>
      <c r="T487" s="117"/>
      <c r="U487" s="117"/>
      <c r="V487" s="117"/>
      <c r="W487" s="117"/>
      <c r="AY487" s="118"/>
      <c r="AZ487" s="118"/>
    </row>
    <row r="488" ht="14.25" customHeight="1">
      <c r="G488" s="117"/>
      <c r="H488" s="117"/>
      <c r="I488" s="117"/>
      <c r="K488" s="117"/>
      <c r="L488" s="117"/>
      <c r="M488" s="117"/>
      <c r="N488" s="117"/>
      <c r="O488" s="117"/>
      <c r="P488" s="117"/>
      <c r="Q488" s="117"/>
      <c r="R488" s="117"/>
      <c r="S488" s="117"/>
      <c r="T488" s="117"/>
      <c r="U488" s="117"/>
      <c r="V488" s="117"/>
      <c r="W488" s="117"/>
      <c r="AY488" s="118"/>
      <c r="AZ488" s="118"/>
    </row>
    <row r="489" ht="14.25" customHeight="1">
      <c r="G489" s="117"/>
      <c r="H489" s="117"/>
      <c r="I489" s="117"/>
      <c r="K489" s="117"/>
      <c r="L489" s="117"/>
      <c r="M489" s="117"/>
      <c r="N489" s="117"/>
      <c r="O489" s="117"/>
      <c r="P489" s="117"/>
      <c r="Q489" s="117"/>
      <c r="R489" s="117"/>
      <c r="S489" s="117"/>
      <c r="T489" s="117"/>
      <c r="U489" s="117"/>
      <c r="V489" s="117"/>
      <c r="W489" s="117"/>
      <c r="AY489" s="118"/>
      <c r="AZ489" s="118"/>
    </row>
    <row r="490" ht="14.25" customHeight="1">
      <c r="G490" s="117"/>
      <c r="H490" s="117"/>
      <c r="I490" s="117"/>
      <c r="K490" s="117"/>
      <c r="L490" s="117"/>
      <c r="M490" s="117"/>
      <c r="N490" s="117"/>
      <c r="O490" s="117"/>
      <c r="P490" s="117"/>
      <c r="Q490" s="117"/>
      <c r="R490" s="117"/>
      <c r="S490" s="117"/>
      <c r="T490" s="117"/>
      <c r="U490" s="117"/>
      <c r="V490" s="117"/>
      <c r="W490" s="117"/>
      <c r="AY490" s="118"/>
      <c r="AZ490" s="118"/>
    </row>
    <row r="491" ht="14.25" customHeight="1">
      <c r="G491" s="117"/>
      <c r="H491" s="117"/>
      <c r="I491" s="117"/>
      <c r="K491" s="117"/>
      <c r="L491" s="117"/>
      <c r="M491" s="117"/>
      <c r="N491" s="117"/>
      <c r="O491" s="117"/>
      <c r="P491" s="117"/>
      <c r="Q491" s="117"/>
      <c r="R491" s="117"/>
      <c r="S491" s="117"/>
      <c r="T491" s="117"/>
      <c r="U491" s="117"/>
      <c r="V491" s="117"/>
      <c r="W491" s="117"/>
      <c r="AY491" s="118"/>
      <c r="AZ491" s="118"/>
    </row>
    <row r="492" ht="14.25" customHeight="1">
      <c r="G492" s="117"/>
      <c r="H492" s="117"/>
      <c r="I492" s="117"/>
      <c r="K492" s="117"/>
      <c r="L492" s="117"/>
      <c r="M492" s="117"/>
      <c r="N492" s="117"/>
      <c r="O492" s="117"/>
      <c r="P492" s="117"/>
      <c r="Q492" s="117"/>
      <c r="R492" s="117"/>
      <c r="S492" s="117"/>
      <c r="T492" s="117"/>
      <c r="U492" s="117"/>
      <c r="V492" s="117"/>
      <c r="W492" s="117"/>
      <c r="AY492" s="118"/>
      <c r="AZ492" s="118"/>
    </row>
    <row r="493" ht="14.25" customHeight="1">
      <c r="G493" s="117"/>
      <c r="H493" s="117"/>
      <c r="I493" s="117"/>
      <c r="K493" s="117"/>
      <c r="L493" s="117"/>
      <c r="M493" s="117"/>
      <c r="N493" s="117"/>
      <c r="O493" s="117"/>
      <c r="P493" s="117"/>
      <c r="Q493" s="117"/>
      <c r="R493" s="117"/>
      <c r="S493" s="117"/>
      <c r="T493" s="117"/>
      <c r="U493" s="117"/>
      <c r="V493" s="117"/>
      <c r="W493" s="117"/>
      <c r="AY493" s="118"/>
      <c r="AZ493" s="118"/>
    </row>
    <row r="494" ht="14.25" customHeight="1">
      <c r="G494" s="117"/>
      <c r="H494" s="117"/>
      <c r="I494" s="117"/>
      <c r="K494" s="117"/>
      <c r="L494" s="117"/>
      <c r="M494" s="117"/>
      <c r="N494" s="117"/>
      <c r="O494" s="117"/>
      <c r="P494" s="117"/>
      <c r="Q494" s="117"/>
      <c r="R494" s="117"/>
      <c r="S494" s="117"/>
      <c r="T494" s="117"/>
      <c r="U494" s="117"/>
      <c r="V494" s="117"/>
      <c r="W494" s="117"/>
      <c r="AY494" s="118"/>
      <c r="AZ494" s="118"/>
    </row>
    <row r="495" ht="14.25" customHeight="1">
      <c r="G495" s="117"/>
      <c r="H495" s="117"/>
      <c r="I495" s="117"/>
      <c r="K495" s="117"/>
      <c r="L495" s="117"/>
      <c r="M495" s="117"/>
      <c r="N495" s="117"/>
      <c r="O495" s="117"/>
      <c r="P495" s="117"/>
      <c r="Q495" s="117"/>
      <c r="R495" s="117"/>
      <c r="S495" s="117"/>
      <c r="T495" s="117"/>
      <c r="U495" s="117"/>
      <c r="V495" s="117"/>
      <c r="W495" s="117"/>
      <c r="AY495" s="118"/>
      <c r="AZ495" s="118"/>
    </row>
    <row r="496" ht="14.25" customHeight="1">
      <c r="G496" s="117"/>
      <c r="H496" s="117"/>
      <c r="I496" s="117"/>
      <c r="K496" s="117"/>
      <c r="L496" s="117"/>
      <c r="M496" s="117"/>
      <c r="N496" s="117"/>
      <c r="O496" s="117"/>
      <c r="P496" s="117"/>
      <c r="Q496" s="117"/>
      <c r="R496" s="117"/>
      <c r="S496" s="117"/>
      <c r="T496" s="117"/>
      <c r="U496" s="117"/>
      <c r="V496" s="117"/>
      <c r="W496" s="117"/>
      <c r="AY496" s="118"/>
      <c r="AZ496" s="118"/>
    </row>
    <row r="497" ht="14.25" customHeight="1">
      <c r="G497" s="117"/>
      <c r="H497" s="117"/>
      <c r="I497" s="117"/>
      <c r="K497" s="117"/>
      <c r="L497" s="117"/>
      <c r="M497" s="117"/>
      <c r="N497" s="117"/>
      <c r="O497" s="117"/>
      <c r="P497" s="117"/>
      <c r="Q497" s="117"/>
      <c r="R497" s="117"/>
      <c r="S497" s="117"/>
      <c r="T497" s="117"/>
      <c r="U497" s="117"/>
      <c r="V497" s="117"/>
      <c r="W497" s="117"/>
      <c r="AY497" s="118"/>
      <c r="AZ497" s="118"/>
    </row>
    <row r="498" ht="14.25" customHeight="1">
      <c r="G498" s="117"/>
      <c r="H498" s="117"/>
      <c r="I498" s="117"/>
      <c r="K498" s="117"/>
      <c r="L498" s="117"/>
      <c r="M498" s="117"/>
      <c r="N498" s="117"/>
      <c r="O498" s="117"/>
      <c r="P498" s="117"/>
      <c r="Q498" s="117"/>
      <c r="R498" s="117"/>
      <c r="S498" s="117"/>
      <c r="T498" s="117"/>
      <c r="U498" s="117"/>
      <c r="V498" s="117"/>
      <c r="W498" s="117"/>
      <c r="AY498" s="118"/>
      <c r="AZ498" s="118"/>
    </row>
    <row r="499" ht="14.25" customHeight="1">
      <c r="G499" s="117"/>
      <c r="H499" s="117"/>
      <c r="I499" s="117"/>
      <c r="K499" s="117"/>
      <c r="L499" s="117"/>
      <c r="M499" s="117"/>
      <c r="N499" s="117"/>
      <c r="O499" s="117"/>
      <c r="P499" s="117"/>
      <c r="Q499" s="117"/>
      <c r="R499" s="117"/>
      <c r="S499" s="117"/>
      <c r="T499" s="117"/>
      <c r="U499" s="117"/>
      <c r="V499" s="117"/>
      <c r="W499" s="117"/>
      <c r="AY499" s="118"/>
      <c r="AZ499" s="118"/>
    </row>
    <row r="500" ht="14.25" customHeight="1">
      <c r="G500" s="117"/>
      <c r="H500" s="117"/>
      <c r="I500" s="117"/>
      <c r="K500" s="117"/>
      <c r="L500" s="117"/>
      <c r="M500" s="117"/>
      <c r="N500" s="117"/>
      <c r="O500" s="117"/>
      <c r="P500" s="117"/>
      <c r="Q500" s="117"/>
      <c r="R500" s="117"/>
      <c r="S500" s="117"/>
      <c r="T500" s="117"/>
      <c r="U500" s="117"/>
      <c r="V500" s="117"/>
      <c r="W500" s="117"/>
      <c r="AY500" s="118"/>
      <c r="AZ500" s="118"/>
    </row>
    <row r="501" ht="14.25" customHeight="1">
      <c r="G501" s="117"/>
      <c r="H501" s="117"/>
      <c r="I501" s="117"/>
      <c r="K501" s="117"/>
      <c r="L501" s="117"/>
      <c r="M501" s="117"/>
      <c r="N501" s="117"/>
      <c r="O501" s="117"/>
      <c r="P501" s="117"/>
      <c r="Q501" s="117"/>
      <c r="R501" s="117"/>
      <c r="S501" s="117"/>
      <c r="T501" s="117"/>
      <c r="U501" s="117"/>
      <c r="V501" s="117"/>
      <c r="W501" s="117"/>
      <c r="AY501" s="118"/>
      <c r="AZ501" s="118"/>
    </row>
    <row r="502" ht="14.25" customHeight="1">
      <c r="G502" s="117"/>
      <c r="H502" s="117"/>
      <c r="I502" s="117"/>
      <c r="K502" s="117"/>
      <c r="L502" s="117"/>
      <c r="M502" s="117"/>
      <c r="N502" s="117"/>
      <c r="O502" s="117"/>
      <c r="P502" s="117"/>
      <c r="Q502" s="117"/>
      <c r="R502" s="117"/>
      <c r="S502" s="117"/>
      <c r="T502" s="117"/>
      <c r="U502" s="117"/>
      <c r="V502" s="117"/>
      <c r="W502" s="117"/>
      <c r="AY502" s="118"/>
      <c r="AZ502" s="118"/>
    </row>
    <row r="503" ht="14.25" customHeight="1">
      <c r="G503" s="117"/>
      <c r="H503" s="117"/>
      <c r="I503" s="117"/>
      <c r="K503" s="117"/>
      <c r="L503" s="117"/>
      <c r="M503" s="117"/>
      <c r="N503" s="117"/>
      <c r="O503" s="117"/>
      <c r="P503" s="117"/>
      <c r="Q503" s="117"/>
      <c r="R503" s="117"/>
      <c r="S503" s="117"/>
      <c r="T503" s="117"/>
      <c r="U503" s="117"/>
      <c r="V503" s="117"/>
      <c r="W503" s="117"/>
      <c r="AY503" s="118"/>
      <c r="AZ503" s="118"/>
    </row>
    <row r="504" ht="14.25" customHeight="1">
      <c r="G504" s="117"/>
      <c r="H504" s="117"/>
      <c r="I504" s="117"/>
      <c r="K504" s="117"/>
      <c r="L504" s="117"/>
      <c r="M504" s="117"/>
      <c r="N504" s="117"/>
      <c r="O504" s="117"/>
      <c r="P504" s="117"/>
      <c r="Q504" s="117"/>
      <c r="R504" s="117"/>
      <c r="S504" s="117"/>
      <c r="T504" s="117"/>
      <c r="U504" s="117"/>
      <c r="V504" s="117"/>
      <c r="W504" s="117"/>
      <c r="AY504" s="118"/>
      <c r="AZ504" s="118"/>
    </row>
    <row r="505" ht="14.25" customHeight="1">
      <c r="G505" s="117"/>
      <c r="H505" s="117"/>
      <c r="I505" s="117"/>
      <c r="K505" s="117"/>
      <c r="L505" s="117"/>
      <c r="M505" s="117"/>
      <c r="N505" s="117"/>
      <c r="O505" s="117"/>
      <c r="P505" s="117"/>
      <c r="Q505" s="117"/>
      <c r="R505" s="117"/>
      <c r="S505" s="117"/>
      <c r="T505" s="117"/>
      <c r="U505" s="117"/>
      <c r="V505" s="117"/>
      <c r="W505" s="117"/>
      <c r="AY505" s="118"/>
      <c r="AZ505" s="118"/>
    </row>
    <row r="506" ht="14.25" customHeight="1">
      <c r="G506" s="117"/>
      <c r="H506" s="117"/>
      <c r="I506" s="117"/>
      <c r="K506" s="117"/>
      <c r="L506" s="117"/>
      <c r="M506" s="117"/>
      <c r="N506" s="117"/>
      <c r="O506" s="117"/>
      <c r="P506" s="117"/>
      <c r="Q506" s="117"/>
      <c r="R506" s="117"/>
      <c r="S506" s="117"/>
      <c r="T506" s="117"/>
      <c r="U506" s="117"/>
      <c r="V506" s="117"/>
      <c r="W506" s="117"/>
      <c r="AY506" s="118"/>
      <c r="AZ506" s="118"/>
    </row>
    <row r="507" ht="14.25" customHeight="1">
      <c r="G507" s="117"/>
      <c r="H507" s="117"/>
      <c r="I507" s="117"/>
      <c r="K507" s="117"/>
      <c r="L507" s="117"/>
      <c r="M507" s="117"/>
      <c r="N507" s="117"/>
      <c r="O507" s="117"/>
      <c r="P507" s="117"/>
      <c r="Q507" s="117"/>
      <c r="R507" s="117"/>
      <c r="S507" s="117"/>
      <c r="T507" s="117"/>
      <c r="U507" s="117"/>
      <c r="V507" s="117"/>
      <c r="W507" s="117"/>
      <c r="AY507" s="118"/>
      <c r="AZ507" s="118"/>
    </row>
    <row r="508" ht="14.25" customHeight="1">
      <c r="G508" s="117"/>
      <c r="H508" s="117"/>
      <c r="I508" s="117"/>
      <c r="K508" s="117"/>
      <c r="L508" s="117"/>
      <c r="M508" s="117"/>
      <c r="N508" s="117"/>
      <c r="O508" s="117"/>
      <c r="P508" s="117"/>
      <c r="Q508" s="117"/>
      <c r="R508" s="117"/>
      <c r="S508" s="117"/>
      <c r="T508" s="117"/>
      <c r="U508" s="117"/>
      <c r="V508" s="117"/>
      <c r="W508" s="117"/>
      <c r="AY508" s="118"/>
      <c r="AZ508" s="118"/>
    </row>
    <row r="509" ht="14.25" customHeight="1">
      <c r="G509" s="117"/>
      <c r="H509" s="117"/>
      <c r="I509" s="117"/>
      <c r="K509" s="117"/>
      <c r="L509" s="117"/>
      <c r="M509" s="117"/>
      <c r="N509" s="117"/>
      <c r="O509" s="117"/>
      <c r="P509" s="117"/>
      <c r="Q509" s="117"/>
      <c r="R509" s="117"/>
      <c r="S509" s="117"/>
      <c r="T509" s="117"/>
      <c r="U509" s="117"/>
      <c r="V509" s="117"/>
      <c r="W509" s="117"/>
      <c r="AY509" s="118"/>
      <c r="AZ509" s="118"/>
    </row>
    <row r="510" ht="14.25" customHeight="1">
      <c r="G510" s="117"/>
      <c r="H510" s="117"/>
      <c r="I510" s="117"/>
      <c r="K510" s="117"/>
      <c r="L510" s="117"/>
      <c r="M510" s="117"/>
      <c r="N510" s="117"/>
      <c r="O510" s="117"/>
      <c r="P510" s="117"/>
      <c r="Q510" s="117"/>
      <c r="R510" s="117"/>
      <c r="S510" s="117"/>
      <c r="T510" s="117"/>
      <c r="U510" s="117"/>
      <c r="V510" s="117"/>
      <c r="W510" s="117"/>
      <c r="AY510" s="118"/>
      <c r="AZ510" s="118"/>
    </row>
    <row r="511" ht="14.25" customHeight="1">
      <c r="G511" s="117"/>
      <c r="H511" s="117"/>
      <c r="I511" s="117"/>
      <c r="K511" s="117"/>
      <c r="L511" s="117"/>
      <c r="M511" s="117"/>
      <c r="N511" s="117"/>
      <c r="O511" s="117"/>
      <c r="P511" s="117"/>
      <c r="Q511" s="117"/>
      <c r="R511" s="117"/>
      <c r="S511" s="117"/>
      <c r="T511" s="117"/>
      <c r="U511" s="117"/>
      <c r="V511" s="117"/>
      <c r="W511" s="117"/>
      <c r="AY511" s="118"/>
      <c r="AZ511" s="118"/>
    </row>
    <row r="512" ht="14.25" customHeight="1">
      <c r="G512" s="117"/>
      <c r="H512" s="117"/>
      <c r="I512" s="117"/>
      <c r="K512" s="117"/>
      <c r="L512" s="117"/>
      <c r="M512" s="117"/>
      <c r="N512" s="117"/>
      <c r="O512" s="117"/>
      <c r="P512" s="117"/>
      <c r="Q512" s="117"/>
      <c r="R512" s="117"/>
      <c r="S512" s="117"/>
      <c r="T512" s="117"/>
      <c r="U512" s="117"/>
      <c r="V512" s="117"/>
      <c r="W512" s="117"/>
      <c r="AY512" s="118"/>
      <c r="AZ512" s="118"/>
    </row>
    <row r="513" ht="14.25" customHeight="1">
      <c r="G513" s="117"/>
      <c r="H513" s="117"/>
      <c r="I513" s="117"/>
      <c r="K513" s="117"/>
      <c r="L513" s="117"/>
      <c r="M513" s="117"/>
      <c r="N513" s="117"/>
      <c r="O513" s="117"/>
      <c r="P513" s="117"/>
      <c r="Q513" s="117"/>
      <c r="R513" s="117"/>
      <c r="S513" s="117"/>
      <c r="T513" s="117"/>
      <c r="U513" s="117"/>
      <c r="V513" s="117"/>
      <c r="W513" s="117"/>
      <c r="AY513" s="118"/>
      <c r="AZ513" s="118"/>
    </row>
    <row r="514" ht="14.25" customHeight="1">
      <c r="G514" s="117"/>
      <c r="H514" s="117"/>
      <c r="I514" s="117"/>
      <c r="K514" s="117"/>
      <c r="L514" s="117"/>
      <c r="M514" s="117"/>
      <c r="N514" s="117"/>
      <c r="O514" s="117"/>
      <c r="P514" s="117"/>
      <c r="Q514" s="117"/>
      <c r="R514" s="117"/>
      <c r="S514" s="117"/>
      <c r="T514" s="117"/>
      <c r="U514" s="117"/>
      <c r="V514" s="117"/>
      <c r="W514" s="117"/>
      <c r="AY514" s="118"/>
      <c r="AZ514" s="118"/>
    </row>
    <row r="515" ht="14.25" customHeight="1">
      <c r="G515" s="117"/>
      <c r="H515" s="117"/>
      <c r="I515" s="117"/>
      <c r="K515" s="117"/>
      <c r="L515" s="117"/>
      <c r="M515" s="117"/>
      <c r="N515" s="117"/>
      <c r="O515" s="117"/>
      <c r="P515" s="117"/>
      <c r="Q515" s="117"/>
      <c r="R515" s="117"/>
      <c r="S515" s="117"/>
      <c r="T515" s="117"/>
      <c r="U515" s="117"/>
      <c r="V515" s="117"/>
      <c r="W515" s="117"/>
      <c r="AY515" s="118"/>
      <c r="AZ515" s="118"/>
    </row>
    <row r="516" ht="14.25" customHeight="1">
      <c r="G516" s="117"/>
      <c r="H516" s="117"/>
      <c r="I516" s="117"/>
      <c r="K516" s="117"/>
      <c r="L516" s="117"/>
      <c r="M516" s="117"/>
      <c r="N516" s="117"/>
      <c r="O516" s="117"/>
      <c r="P516" s="117"/>
      <c r="Q516" s="117"/>
      <c r="R516" s="117"/>
      <c r="S516" s="117"/>
      <c r="T516" s="117"/>
      <c r="U516" s="117"/>
      <c r="V516" s="117"/>
      <c r="W516" s="117"/>
      <c r="AY516" s="118"/>
      <c r="AZ516" s="118"/>
    </row>
    <row r="517" ht="14.25" customHeight="1">
      <c r="G517" s="117"/>
      <c r="H517" s="117"/>
      <c r="I517" s="117"/>
      <c r="K517" s="117"/>
      <c r="L517" s="117"/>
      <c r="M517" s="117"/>
      <c r="N517" s="117"/>
      <c r="O517" s="117"/>
      <c r="P517" s="117"/>
      <c r="Q517" s="117"/>
      <c r="R517" s="117"/>
      <c r="S517" s="117"/>
      <c r="T517" s="117"/>
      <c r="U517" s="117"/>
      <c r="V517" s="117"/>
      <c r="W517" s="117"/>
      <c r="AY517" s="118"/>
      <c r="AZ517" s="118"/>
    </row>
    <row r="518" ht="14.25" customHeight="1">
      <c r="G518" s="117"/>
      <c r="H518" s="117"/>
      <c r="I518" s="117"/>
      <c r="K518" s="117"/>
      <c r="L518" s="117"/>
      <c r="M518" s="117"/>
      <c r="N518" s="117"/>
      <c r="O518" s="117"/>
      <c r="P518" s="117"/>
      <c r="Q518" s="117"/>
      <c r="R518" s="117"/>
      <c r="S518" s="117"/>
      <c r="T518" s="117"/>
      <c r="U518" s="117"/>
      <c r="V518" s="117"/>
      <c r="W518" s="117"/>
      <c r="AY518" s="118"/>
      <c r="AZ518" s="118"/>
    </row>
    <row r="519" ht="14.25" customHeight="1">
      <c r="G519" s="117"/>
      <c r="H519" s="117"/>
      <c r="I519" s="117"/>
      <c r="K519" s="117"/>
      <c r="L519" s="117"/>
      <c r="M519" s="117"/>
      <c r="N519" s="117"/>
      <c r="O519" s="117"/>
      <c r="P519" s="117"/>
      <c r="Q519" s="117"/>
      <c r="R519" s="117"/>
      <c r="S519" s="117"/>
      <c r="T519" s="117"/>
      <c r="U519" s="117"/>
      <c r="V519" s="117"/>
      <c r="W519" s="117"/>
      <c r="AY519" s="118"/>
      <c r="AZ519" s="118"/>
    </row>
    <row r="520" ht="14.25" customHeight="1">
      <c r="G520" s="117"/>
      <c r="H520" s="117"/>
      <c r="I520" s="117"/>
      <c r="K520" s="117"/>
      <c r="L520" s="117"/>
      <c r="M520" s="117"/>
      <c r="N520" s="117"/>
      <c r="O520" s="117"/>
      <c r="P520" s="117"/>
      <c r="Q520" s="117"/>
      <c r="R520" s="117"/>
      <c r="S520" s="117"/>
      <c r="T520" s="117"/>
      <c r="U520" s="117"/>
      <c r="V520" s="117"/>
      <c r="W520" s="117"/>
      <c r="AY520" s="118"/>
      <c r="AZ520" s="118"/>
    </row>
    <row r="521" ht="14.25" customHeight="1">
      <c r="G521" s="117"/>
      <c r="H521" s="117"/>
      <c r="I521" s="117"/>
      <c r="K521" s="117"/>
      <c r="L521" s="117"/>
      <c r="M521" s="117"/>
      <c r="N521" s="117"/>
      <c r="O521" s="117"/>
      <c r="P521" s="117"/>
      <c r="Q521" s="117"/>
      <c r="R521" s="117"/>
      <c r="S521" s="117"/>
      <c r="T521" s="117"/>
      <c r="U521" s="117"/>
      <c r="V521" s="117"/>
      <c r="W521" s="117"/>
      <c r="AY521" s="118"/>
      <c r="AZ521" s="118"/>
    </row>
    <row r="522" ht="14.25" customHeight="1">
      <c r="G522" s="117"/>
      <c r="H522" s="117"/>
      <c r="I522" s="117"/>
      <c r="K522" s="117"/>
      <c r="L522" s="117"/>
      <c r="M522" s="117"/>
      <c r="N522" s="117"/>
      <c r="O522" s="117"/>
      <c r="P522" s="117"/>
      <c r="Q522" s="117"/>
      <c r="R522" s="117"/>
      <c r="S522" s="117"/>
      <c r="T522" s="117"/>
      <c r="U522" s="117"/>
      <c r="V522" s="117"/>
      <c r="W522" s="117"/>
      <c r="AY522" s="118"/>
      <c r="AZ522" s="118"/>
    </row>
    <row r="523" ht="14.25" customHeight="1">
      <c r="G523" s="117"/>
      <c r="H523" s="117"/>
      <c r="I523" s="117"/>
      <c r="K523" s="117"/>
      <c r="L523" s="117"/>
      <c r="M523" s="117"/>
      <c r="N523" s="117"/>
      <c r="O523" s="117"/>
      <c r="P523" s="117"/>
      <c r="Q523" s="117"/>
      <c r="R523" s="117"/>
      <c r="S523" s="117"/>
      <c r="T523" s="117"/>
      <c r="U523" s="117"/>
      <c r="V523" s="117"/>
      <c r="W523" s="117"/>
      <c r="AY523" s="118"/>
      <c r="AZ523" s="118"/>
    </row>
    <row r="524" ht="14.25" customHeight="1">
      <c r="G524" s="117"/>
      <c r="H524" s="117"/>
      <c r="I524" s="117"/>
      <c r="K524" s="117"/>
      <c r="L524" s="117"/>
      <c r="M524" s="117"/>
      <c r="N524" s="117"/>
      <c r="O524" s="117"/>
      <c r="P524" s="117"/>
      <c r="Q524" s="117"/>
      <c r="R524" s="117"/>
      <c r="S524" s="117"/>
      <c r="T524" s="117"/>
      <c r="U524" s="117"/>
      <c r="V524" s="117"/>
      <c r="W524" s="117"/>
      <c r="AY524" s="118"/>
      <c r="AZ524" s="118"/>
    </row>
    <row r="525" ht="14.25" customHeight="1">
      <c r="G525" s="117"/>
      <c r="H525" s="117"/>
      <c r="I525" s="117"/>
      <c r="K525" s="117"/>
      <c r="L525" s="117"/>
      <c r="M525" s="117"/>
      <c r="N525" s="117"/>
      <c r="O525" s="117"/>
      <c r="P525" s="117"/>
      <c r="Q525" s="117"/>
      <c r="R525" s="117"/>
      <c r="S525" s="117"/>
      <c r="T525" s="117"/>
      <c r="U525" s="117"/>
      <c r="V525" s="117"/>
      <c r="W525" s="117"/>
      <c r="AY525" s="118"/>
      <c r="AZ525" s="118"/>
    </row>
    <row r="526" ht="14.25" customHeight="1">
      <c r="G526" s="117"/>
      <c r="H526" s="117"/>
      <c r="I526" s="117"/>
      <c r="K526" s="117"/>
      <c r="L526" s="117"/>
      <c r="M526" s="117"/>
      <c r="N526" s="117"/>
      <c r="O526" s="117"/>
      <c r="P526" s="117"/>
      <c r="Q526" s="117"/>
      <c r="R526" s="117"/>
      <c r="S526" s="117"/>
      <c r="T526" s="117"/>
      <c r="U526" s="117"/>
      <c r="V526" s="117"/>
      <c r="W526" s="117"/>
      <c r="AY526" s="118"/>
      <c r="AZ526" s="118"/>
    </row>
    <row r="527" ht="14.25" customHeight="1">
      <c r="G527" s="117"/>
      <c r="H527" s="117"/>
      <c r="I527" s="117"/>
      <c r="K527" s="117"/>
      <c r="L527" s="117"/>
      <c r="M527" s="117"/>
      <c r="N527" s="117"/>
      <c r="O527" s="117"/>
      <c r="P527" s="117"/>
      <c r="Q527" s="117"/>
      <c r="R527" s="117"/>
      <c r="S527" s="117"/>
      <c r="T527" s="117"/>
      <c r="U527" s="117"/>
      <c r="V527" s="117"/>
      <c r="W527" s="117"/>
      <c r="AY527" s="118"/>
      <c r="AZ527" s="118"/>
    </row>
    <row r="528" ht="14.25" customHeight="1">
      <c r="G528" s="117"/>
      <c r="H528" s="117"/>
      <c r="I528" s="117"/>
      <c r="K528" s="117"/>
      <c r="L528" s="117"/>
      <c r="M528" s="117"/>
      <c r="N528" s="117"/>
      <c r="O528" s="117"/>
      <c r="P528" s="117"/>
      <c r="Q528" s="117"/>
      <c r="R528" s="117"/>
      <c r="S528" s="117"/>
      <c r="T528" s="117"/>
      <c r="U528" s="117"/>
      <c r="V528" s="117"/>
      <c r="W528" s="117"/>
      <c r="AY528" s="118"/>
      <c r="AZ528" s="118"/>
    </row>
    <row r="529" ht="14.25" customHeight="1">
      <c r="G529" s="117"/>
      <c r="H529" s="117"/>
      <c r="I529" s="117"/>
      <c r="K529" s="117"/>
      <c r="L529" s="117"/>
      <c r="M529" s="117"/>
      <c r="N529" s="117"/>
      <c r="O529" s="117"/>
      <c r="P529" s="117"/>
      <c r="Q529" s="117"/>
      <c r="R529" s="117"/>
      <c r="S529" s="117"/>
      <c r="T529" s="117"/>
      <c r="U529" s="117"/>
      <c r="V529" s="117"/>
      <c r="W529" s="117"/>
      <c r="AY529" s="118"/>
      <c r="AZ529" s="118"/>
    </row>
    <row r="530" ht="14.25" customHeight="1">
      <c r="G530" s="117"/>
      <c r="H530" s="117"/>
      <c r="I530" s="117"/>
      <c r="K530" s="117"/>
      <c r="L530" s="117"/>
      <c r="M530" s="117"/>
      <c r="N530" s="117"/>
      <c r="O530" s="117"/>
      <c r="P530" s="117"/>
      <c r="Q530" s="117"/>
      <c r="R530" s="117"/>
      <c r="S530" s="117"/>
      <c r="T530" s="117"/>
      <c r="U530" s="117"/>
      <c r="V530" s="117"/>
      <c r="W530" s="117"/>
      <c r="AY530" s="118"/>
      <c r="AZ530" s="118"/>
    </row>
    <row r="531" ht="14.25" customHeight="1">
      <c r="G531" s="117"/>
      <c r="H531" s="117"/>
      <c r="I531" s="117"/>
      <c r="K531" s="117"/>
      <c r="L531" s="117"/>
      <c r="M531" s="117"/>
      <c r="N531" s="117"/>
      <c r="O531" s="117"/>
      <c r="P531" s="117"/>
      <c r="Q531" s="117"/>
      <c r="R531" s="117"/>
      <c r="S531" s="117"/>
      <c r="T531" s="117"/>
      <c r="U531" s="117"/>
      <c r="V531" s="117"/>
      <c r="W531" s="117"/>
      <c r="AY531" s="118"/>
      <c r="AZ531" s="118"/>
    </row>
    <row r="532" ht="14.25" customHeight="1">
      <c r="G532" s="117"/>
      <c r="H532" s="117"/>
      <c r="I532" s="117"/>
      <c r="K532" s="117"/>
      <c r="L532" s="117"/>
      <c r="M532" s="117"/>
      <c r="N532" s="117"/>
      <c r="O532" s="117"/>
      <c r="P532" s="117"/>
      <c r="Q532" s="117"/>
      <c r="R532" s="117"/>
      <c r="S532" s="117"/>
      <c r="T532" s="117"/>
      <c r="U532" s="117"/>
      <c r="V532" s="117"/>
      <c r="W532" s="117"/>
      <c r="AY532" s="118"/>
      <c r="AZ532" s="118"/>
    </row>
    <row r="533" ht="14.25" customHeight="1">
      <c r="G533" s="117"/>
      <c r="H533" s="117"/>
      <c r="I533" s="117"/>
      <c r="K533" s="117"/>
      <c r="L533" s="117"/>
      <c r="M533" s="117"/>
      <c r="N533" s="117"/>
      <c r="O533" s="117"/>
      <c r="P533" s="117"/>
      <c r="Q533" s="117"/>
      <c r="R533" s="117"/>
      <c r="S533" s="117"/>
      <c r="T533" s="117"/>
      <c r="U533" s="117"/>
      <c r="V533" s="117"/>
      <c r="W533" s="117"/>
      <c r="AY533" s="118"/>
      <c r="AZ533" s="118"/>
    </row>
    <row r="534" ht="14.25" customHeight="1">
      <c r="G534" s="117"/>
      <c r="H534" s="117"/>
      <c r="I534" s="117"/>
      <c r="K534" s="117"/>
      <c r="L534" s="117"/>
      <c r="M534" s="117"/>
      <c r="N534" s="117"/>
      <c r="O534" s="117"/>
      <c r="P534" s="117"/>
      <c r="Q534" s="117"/>
      <c r="R534" s="117"/>
      <c r="S534" s="117"/>
      <c r="T534" s="117"/>
      <c r="U534" s="117"/>
      <c r="V534" s="117"/>
      <c r="W534" s="117"/>
      <c r="AY534" s="118"/>
      <c r="AZ534" s="118"/>
    </row>
    <row r="535" ht="14.25" customHeight="1">
      <c r="G535" s="117"/>
      <c r="H535" s="117"/>
      <c r="I535" s="117"/>
      <c r="K535" s="117"/>
      <c r="L535" s="117"/>
      <c r="M535" s="117"/>
      <c r="N535" s="117"/>
      <c r="O535" s="117"/>
      <c r="P535" s="117"/>
      <c r="Q535" s="117"/>
      <c r="R535" s="117"/>
      <c r="S535" s="117"/>
      <c r="T535" s="117"/>
      <c r="U535" s="117"/>
      <c r="V535" s="117"/>
      <c r="W535" s="117"/>
      <c r="AY535" s="118"/>
      <c r="AZ535" s="118"/>
    </row>
    <row r="536" ht="14.25" customHeight="1">
      <c r="G536" s="117"/>
      <c r="H536" s="117"/>
      <c r="I536" s="117"/>
      <c r="K536" s="117"/>
      <c r="L536" s="117"/>
      <c r="M536" s="117"/>
      <c r="N536" s="117"/>
      <c r="O536" s="117"/>
      <c r="P536" s="117"/>
      <c r="Q536" s="117"/>
      <c r="R536" s="117"/>
      <c r="S536" s="117"/>
      <c r="T536" s="117"/>
      <c r="U536" s="117"/>
      <c r="V536" s="117"/>
      <c r="W536" s="117"/>
      <c r="AY536" s="118"/>
      <c r="AZ536" s="118"/>
    </row>
    <row r="537" ht="14.25" customHeight="1">
      <c r="G537" s="117"/>
      <c r="H537" s="117"/>
      <c r="I537" s="117"/>
      <c r="K537" s="117"/>
      <c r="L537" s="117"/>
      <c r="M537" s="117"/>
      <c r="N537" s="117"/>
      <c r="O537" s="117"/>
      <c r="P537" s="117"/>
      <c r="Q537" s="117"/>
      <c r="R537" s="117"/>
      <c r="S537" s="117"/>
      <c r="T537" s="117"/>
      <c r="U537" s="117"/>
      <c r="V537" s="117"/>
      <c r="W537" s="117"/>
      <c r="AY537" s="118"/>
      <c r="AZ537" s="118"/>
    </row>
    <row r="538" ht="14.25" customHeight="1">
      <c r="G538" s="117"/>
      <c r="H538" s="117"/>
      <c r="I538" s="117"/>
      <c r="K538" s="117"/>
      <c r="L538" s="117"/>
      <c r="M538" s="117"/>
      <c r="N538" s="117"/>
      <c r="O538" s="117"/>
      <c r="P538" s="117"/>
      <c r="Q538" s="117"/>
      <c r="R538" s="117"/>
      <c r="S538" s="117"/>
      <c r="T538" s="117"/>
      <c r="U538" s="117"/>
      <c r="V538" s="117"/>
      <c r="W538" s="117"/>
      <c r="AY538" s="118"/>
      <c r="AZ538" s="118"/>
    </row>
    <row r="539" ht="14.25" customHeight="1">
      <c r="G539" s="117"/>
      <c r="H539" s="117"/>
      <c r="I539" s="117"/>
      <c r="K539" s="117"/>
      <c r="L539" s="117"/>
      <c r="M539" s="117"/>
      <c r="N539" s="117"/>
      <c r="O539" s="117"/>
      <c r="P539" s="117"/>
      <c r="Q539" s="117"/>
      <c r="R539" s="117"/>
      <c r="S539" s="117"/>
      <c r="T539" s="117"/>
      <c r="U539" s="117"/>
      <c r="V539" s="117"/>
      <c r="W539" s="117"/>
      <c r="AY539" s="118"/>
      <c r="AZ539" s="118"/>
    </row>
    <row r="540" ht="14.25" customHeight="1">
      <c r="G540" s="117"/>
      <c r="H540" s="117"/>
      <c r="I540" s="117"/>
      <c r="K540" s="117"/>
      <c r="L540" s="117"/>
      <c r="M540" s="117"/>
      <c r="N540" s="117"/>
      <c r="O540" s="117"/>
      <c r="P540" s="117"/>
      <c r="Q540" s="117"/>
      <c r="R540" s="117"/>
      <c r="S540" s="117"/>
      <c r="T540" s="117"/>
      <c r="U540" s="117"/>
      <c r="V540" s="117"/>
      <c r="W540" s="117"/>
      <c r="AY540" s="118"/>
      <c r="AZ540" s="118"/>
    </row>
    <row r="541" ht="14.25" customHeight="1">
      <c r="G541" s="117"/>
      <c r="H541" s="117"/>
      <c r="I541" s="117"/>
      <c r="K541" s="117"/>
      <c r="L541" s="117"/>
      <c r="M541" s="117"/>
      <c r="N541" s="117"/>
      <c r="O541" s="117"/>
      <c r="P541" s="117"/>
      <c r="Q541" s="117"/>
      <c r="R541" s="117"/>
      <c r="S541" s="117"/>
      <c r="T541" s="117"/>
      <c r="U541" s="117"/>
      <c r="V541" s="117"/>
      <c r="W541" s="117"/>
      <c r="AY541" s="118"/>
      <c r="AZ541" s="118"/>
    </row>
    <row r="542" ht="14.25" customHeight="1">
      <c r="G542" s="117"/>
      <c r="H542" s="117"/>
      <c r="I542" s="117"/>
      <c r="K542" s="117"/>
      <c r="L542" s="117"/>
      <c r="M542" s="117"/>
      <c r="N542" s="117"/>
      <c r="O542" s="117"/>
      <c r="P542" s="117"/>
      <c r="Q542" s="117"/>
      <c r="R542" s="117"/>
      <c r="S542" s="117"/>
      <c r="T542" s="117"/>
      <c r="U542" s="117"/>
      <c r="V542" s="117"/>
      <c r="W542" s="117"/>
      <c r="AY542" s="118"/>
      <c r="AZ542" s="118"/>
    </row>
    <row r="543" ht="14.25" customHeight="1">
      <c r="G543" s="117"/>
      <c r="H543" s="117"/>
      <c r="I543" s="117"/>
      <c r="K543" s="117"/>
      <c r="L543" s="117"/>
      <c r="M543" s="117"/>
      <c r="N543" s="117"/>
      <c r="O543" s="117"/>
      <c r="P543" s="117"/>
      <c r="Q543" s="117"/>
      <c r="R543" s="117"/>
      <c r="S543" s="117"/>
      <c r="T543" s="117"/>
      <c r="U543" s="117"/>
      <c r="V543" s="117"/>
      <c r="W543" s="117"/>
      <c r="AY543" s="118"/>
      <c r="AZ543" s="118"/>
    </row>
    <row r="544" ht="14.25" customHeight="1">
      <c r="G544" s="117"/>
      <c r="H544" s="117"/>
      <c r="I544" s="117"/>
      <c r="K544" s="117"/>
      <c r="L544" s="117"/>
      <c r="M544" s="117"/>
      <c r="N544" s="117"/>
      <c r="O544" s="117"/>
      <c r="P544" s="117"/>
      <c r="Q544" s="117"/>
      <c r="R544" s="117"/>
      <c r="S544" s="117"/>
      <c r="T544" s="117"/>
      <c r="U544" s="117"/>
      <c r="V544" s="117"/>
      <c r="W544" s="117"/>
      <c r="AY544" s="118"/>
      <c r="AZ544" s="118"/>
    </row>
    <row r="545" ht="14.25" customHeight="1">
      <c r="G545" s="117"/>
      <c r="H545" s="117"/>
      <c r="I545" s="117"/>
      <c r="K545" s="117"/>
      <c r="L545" s="117"/>
      <c r="M545" s="117"/>
      <c r="N545" s="117"/>
      <c r="O545" s="117"/>
      <c r="P545" s="117"/>
      <c r="Q545" s="117"/>
      <c r="R545" s="117"/>
      <c r="S545" s="117"/>
      <c r="T545" s="117"/>
      <c r="U545" s="117"/>
      <c r="V545" s="117"/>
      <c r="W545" s="117"/>
      <c r="AY545" s="118"/>
      <c r="AZ545" s="118"/>
    </row>
    <row r="546" ht="14.25" customHeight="1">
      <c r="G546" s="117"/>
      <c r="H546" s="117"/>
      <c r="I546" s="117"/>
      <c r="K546" s="117"/>
      <c r="L546" s="117"/>
      <c r="M546" s="117"/>
      <c r="N546" s="117"/>
      <c r="O546" s="117"/>
      <c r="P546" s="117"/>
      <c r="Q546" s="117"/>
      <c r="R546" s="117"/>
      <c r="S546" s="117"/>
      <c r="T546" s="117"/>
      <c r="U546" s="117"/>
      <c r="V546" s="117"/>
      <c r="W546" s="117"/>
      <c r="AY546" s="118"/>
      <c r="AZ546" s="118"/>
    </row>
    <row r="547" ht="14.25" customHeight="1">
      <c r="G547" s="117"/>
      <c r="H547" s="117"/>
      <c r="I547" s="117"/>
      <c r="K547" s="117"/>
      <c r="L547" s="117"/>
      <c r="M547" s="117"/>
      <c r="N547" s="117"/>
      <c r="O547" s="117"/>
      <c r="P547" s="117"/>
      <c r="Q547" s="117"/>
      <c r="R547" s="117"/>
      <c r="S547" s="117"/>
      <c r="T547" s="117"/>
      <c r="U547" s="117"/>
      <c r="V547" s="117"/>
      <c r="W547" s="117"/>
      <c r="AY547" s="118"/>
      <c r="AZ547" s="118"/>
    </row>
    <row r="548" ht="14.25" customHeight="1">
      <c r="G548" s="117"/>
      <c r="H548" s="117"/>
      <c r="I548" s="117"/>
      <c r="K548" s="117"/>
      <c r="L548" s="117"/>
      <c r="M548" s="117"/>
      <c r="N548" s="117"/>
      <c r="O548" s="117"/>
      <c r="P548" s="117"/>
      <c r="Q548" s="117"/>
      <c r="R548" s="117"/>
      <c r="S548" s="117"/>
      <c r="T548" s="117"/>
      <c r="U548" s="117"/>
      <c r="V548" s="117"/>
      <c r="W548" s="117"/>
      <c r="AY548" s="118"/>
      <c r="AZ548" s="118"/>
    </row>
    <row r="549" ht="14.25" customHeight="1">
      <c r="G549" s="117"/>
      <c r="H549" s="117"/>
      <c r="I549" s="117"/>
      <c r="K549" s="117"/>
      <c r="L549" s="117"/>
      <c r="M549" s="117"/>
      <c r="N549" s="117"/>
      <c r="O549" s="117"/>
      <c r="P549" s="117"/>
      <c r="Q549" s="117"/>
      <c r="R549" s="117"/>
      <c r="S549" s="117"/>
      <c r="T549" s="117"/>
      <c r="U549" s="117"/>
      <c r="V549" s="117"/>
      <c r="W549" s="117"/>
      <c r="AY549" s="118"/>
      <c r="AZ549" s="118"/>
    </row>
    <row r="550" ht="14.25" customHeight="1">
      <c r="G550" s="117"/>
      <c r="H550" s="117"/>
      <c r="I550" s="117"/>
      <c r="K550" s="117"/>
      <c r="L550" s="117"/>
      <c r="M550" s="117"/>
      <c r="N550" s="117"/>
      <c r="O550" s="117"/>
      <c r="P550" s="117"/>
      <c r="Q550" s="117"/>
      <c r="R550" s="117"/>
      <c r="S550" s="117"/>
      <c r="T550" s="117"/>
      <c r="U550" s="117"/>
      <c r="V550" s="117"/>
      <c r="W550" s="117"/>
      <c r="AY550" s="118"/>
      <c r="AZ550" s="118"/>
    </row>
    <row r="551" ht="14.25" customHeight="1">
      <c r="G551" s="117"/>
      <c r="H551" s="117"/>
      <c r="I551" s="117"/>
      <c r="K551" s="117"/>
      <c r="L551" s="117"/>
      <c r="M551" s="117"/>
      <c r="N551" s="117"/>
      <c r="O551" s="117"/>
      <c r="P551" s="117"/>
      <c r="Q551" s="117"/>
      <c r="R551" s="117"/>
      <c r="S551" s="117"/>
      <c r="T551" s="117"/>
      <c r="U551" s="117"/>
      <c r="V551" s="117"/>
      <c r="W551" s="117"/>
      <c r="AY551" s="118"/>
      <c r="AZ551" s="118"/>
    </row>
    <row r="552" ht="14.25" customHeight="1">
      <c r="G552" s="117"/>
      <c r="H552" s="117"/>
      <c r="I552" s="117"/>
      <c r="K552" s="117"/>
      <c r="L552" s="117"/>
      <c r="M552" s="117"/>
      <c r="N552" s="117"/>
      <c r="O552" s="117"/>
      <c r="P552" s="117"/>
      <c r="Q552" s="117"/>
      <c r="R552" s="117"/>
      <c r="S552" s="117"/>
      <c r="T552" s="117"/>
      <c r="U552" s="117"/>
      <c r="V552" s="117"/>
      <c r="W552" s="117"/>
      <c r="AY552" s="118"/>
      <c r="AZ552" s="118"/>
    </row>
    <row r="553" ht="14.25" customHeight="1">
      <c r="G553" s="117"/>
      <c r="H553" s="117"/>
      <c r="I553" s="117"/>
      <c r="K553" s="117"/>
      <c r="L553" s="117"/>
      <c r="M553" s="117"/>
      <c r="N553" s="117"/>
      <c r="O553" s="117"/>
      <c r="P553" s="117"/>
      <c r="Q553" s="117"/>
      <c r="R553" s="117"/>
      <c r="S553" s="117"/>
      <c r="T553" s="117"/>
      <c r="U553" s="117"/>
      <c r="V553" s="117"/>
      <c r="W553" s="117"/>
      <c r="AY553" s="118"/>
      <c r="AZ553" s="118"/>
    </row>
    <row r="554" ht="14.25" customHeight="1">
      <c r="G554" s="117"/>
      <c r="H554" s="117"/>
      <c r="I554" s="117"/>
      <c r="K554" s="117"/>
      <c r="L554" s="117"/>
      <c r="M554" s="117"/>
      <c r="N554" s="117"/>
      <c r="O554" s="117"/>
      <c r="P554" s="117"/>
      <c r="Q554" s="117"/>
      <c r="R554" s="117"/>
      <c r="S554" s="117"/>
      <c r="T554" s="117"/>
      <c r="U554" s="117"/>
      <c r="V554" s="117"/>
      <c r="W554" s="117"/>
      <c r="AY554" s="118"/>
      <c r="AZ554" s="118"/>
    </row>
    <row r="555" ht="14.25" customHeight="1">
      <c r="G555" s="117"/>
      <c r="H555" s="117"/>
      <c r="I555" s="117"/>
      <c r="K555" s="117"/>
      <c r="L555" s="117"/>
      <c r="M555" s="117"/>
      <c r="N555" s="117"/>
      <c r="O555" s="117"/>
      <c r="P555" s="117"/>
      <c r="Q555" s="117"/>
      <c r="R555" s="117"/>
      <c r="S555" s="117"/>
      <c r="T555" s="117"/>
      <c r="U555" s="117"/>
      <c r="V555" s="117"/>
      <c r="W555" s="117"/>
      <c r="AY555" s="118"/>
      <c r="AZ555" s="118"/>
    </row>
    <row r="556" ht="14.25" customHeight="1">
      <c r="G556" s="117"/>
      <c r="H556" s="117"/>
      <c r="I556" s="117"/>
      <c r="K556" s="117"/>
      <c r="L556" s="117"/>
      <c r="M556" s="117"/>
      <c r="N556" s="117"/>
      <c r="O556" s="117"/>
      <c r="P556" s="117"/>
      <c r="Q556" s="117"/>
      <c r="R556" s="117"/>
      <c r="S556" s="117"/>
      <c r="T556" s="117"/>
      <c r="U556" s="117"/>
      <c r="V556" s="117"/>
      <c r="W556" s="117"/>
      <c r="AY556" s="118"/>
      <c r="AZ556" s="118"/>
    </row>
    <row r="557" ht="14.25" customHeight="1">
      <c r="G557" s="117"/>
      <c r="H557" s="117"/>
      <c r="I557" s="117"/>
      <c r="K557" s="117"/>
      <c r="L557" s="117"/>
      <c r="M557" s="117"/>
      <c r="N557" s="117"/>
      <c r="O557" s="117"/>
      <c r="P557" s="117"/>
      <c r="Q557" s="117"/>
      <c r="R557" s="117"/>
      <c r="S557" s="117"/>
      <c r="T557" s="117"/>
      <c r="U557" s="117"/>
      <c r="V557" s="117"/>
      <c r="W557" s="117"/>
      <c r="AY557" s="118"/>
      <c r="AZ557" s="118"/>
    </row>
    <row r="558" ht="14.25" customHeight="1">
      <c r="G558" s="117"/>
      <c r="H558" s="117"/>
      <c r="I558" s="117"/>
      <c r="K558" s="117"/>
      <c r="L558" s="117"/>
      <c r="M558" s="117"/>
      <c r="N558" s="117"/>
      <c r="O558" s="117"/>
      <c r="P558" s="117"/>
      <c r="Q558" s="117"/>
      <c r="R558" s="117"/>
      <c r="S558" s="117"/>
      <c r="T558" s="117"/>
      <c r="U558" s="117"/>
      <c r="V558" s="117"/>
      <c r="W558" s="117"/>
      <c r="AY558" s="118"/>
      <c r="AZ558" s="118"/>
    </row>
    <row r="559" ht="14.25" customHeight="1">
      <c r="G559" s="117"/>
      <c r="H559" s="117"/>
      <c r="I559" s="117"/>
      <c r="K559" s="117"/>
      <c r="L559" s="117"/>
      <c r="M559" s="117"/>
      <c r="N559" s="117"/>
      <c r="O559" s="117"/>
      <c r="P559" s="117"/>
      <c r="Q559" s="117"/>
      <c r="R559" s="117"/>
      <c r="S559" s="117"/>
      <c r="T559" s="117"/>
      <c r="U559" s="117"/>
      <c r="V559" s="117"/>
      <c r="W559" s="117"/>
      <c r="AY559" s="118"/>
      <c r="AZ559" s="118"/>
    </row>
    <row r="560" ht="14.25" customHeight="1">
      <c r="G560" s="117"/>
      <c r="H560" s="117"/>
      <c r="I560" s="117"/>
      <c r="K560" s="117"/>
      <c r="L560" s="117"/>
      <c r="M560" s="117"/>
      <c r="N560" s="117"/>
      <c r="O560" s="117"/>
      <c r="P560" s="117"/>
      <c r="Q560" s="117"/>
      <c r="R560" s="117"/>
      <c r="S560" s="117"/>
      <c r="T560" s="117"/>
      <c r="U560" s="117"/>
      <c r="V560" s="117"/>
      <c r="W560" s="117"/>
      <c r="AY560" s="118"/>
      <c r="AZ560" s="118"/>
    </row>
    <row r="561" ht="14.25" customHeight="1">
      <c r="G561" s="117"/>
      <c r="H561" s="117"/>
      <c r="I561" s="117"/>
      <c r="K561" s="117"/>
      <c r="L561" s="117"/>
      <c r="M561" s="117"/>
      <c r="N561" s="117"/>
      <c r="O561" s="117"/>
      <c r="P561" s="117"/>
      <c r="Q561" s="117"/>
      <c r="R561" s="117"/>
      <c r="S561" s="117"/>
      <c r="T561" s="117"/>
      <c r="U561" s="117"/>
      <c r="V561" s="117"/>
      <c r="W561" s="117"/>
      <c r="AY561" s="118"/>
      <c r="AZ561" s="118"/>
    </row>
    <row r="562" ht="14.25" customHeight="1">
      <c r="G562" s="117"/>
      <c r="H562" s="117"/>
      <c r="I562" s="117"/>
      <c r="K562" s="117"/>
      <c r="L562" s="117"/>
      <c r="M562" s="117"/>
      <c r="N562" s="117"/>
      <c r="O562" s="117"/>
      <c r="P562" s="117"/>
      <c r="Q562" s="117"/>
      <c r="R562" s="117"/>
      <c r="S562" s="117"/>
      <c r="T562" s="117"/>
      <c r="U562" s="117"/>
      <c r="V562" s="117"/>
      <c r="W562" s="117"/>
      <c r="AY562" s="118"/>
      <c r="AZ562" s="118"/>
    </row>
    <row r="563" ht="14.25" customHeight="1">
      <c r="G563" s="117"/>
      <c r="H563" s="117"/>
      <c r="I563" s="117"/>
      <c r="K563" s="117"/>
      <c r="L563" s="117"/>
      <c r="M563" s="117"/>
      <c r="N563" s="117"/>
      <c r="O563" s="117"/>
      <c r="P563" s="117"/>
      <c r="Q563" s="117"/>
      <c r="R563" s="117"/>
      <c r="S563" s="117"/>
      <c r="T563" s="117"/>
      <c r="U563" s="117"/>
      <c r="V563" s="117"/>
      <c r="W563" s="117"/>
      <c r="AY563" s="118"/>
      <c r="AZ563" s="118"/>
    </row>
    <row r="564" ht="14.25" customHeight="1">
      <c r="G564" s="117"/>
      <c r="H564" s="117"/>
      <c r="I564" s="117"/>
      <c r="K564" s="117"/>
      <c r="L564" s="117"/>
      <c r="M564" s="117"/>
      <c r="N564" s="117"/>
      <c r="O564" s="117"/>
      <c r="P564" s="117"/>
      <c r="Q564" s="117"/>
      <c r="R564" s="117"/>
      <c r="S564" s="117"/>
      <c r="T564" s="117"/>
      <c r="U564" s="117"/>
      <c r="V564" s="117"/>
      <c r="W564" s="117"/>
      <c r="AY564" s="118"/>
      <c r="AZ564" s="118"/>
    </row>
    <row r="565" ht="14.25" customHeight="1">
      <c r="G565" s="117"/>
      <c r="H565" s="117"/>
      <c r="I565" s="117"/>
      <c r="K565" s="117"/>
      <c r="L565" s="117"/>
      <c r="M565" s="117"/>
      <c r="N565" s="117"/>
      <c r="O565" s="117"/>
      <c r="P565" s="117"/>
      <c r="Q565" s="117"/>
      <c r="R565" s="117"/>
      <c r="S565" s="117"/>
      <c r="T565" s="117"/>
      <c r="U565" s="117"/>
      <c r="V565" s="117"/>
      <c r="W565" s="117"/>
      <c r="AY565" s="118"/>
      <c r="AZ565" s="118"/>
    </row>
    <row r="566" ht="14.25" customHeight="1">
      <c r="G566" s="117"/>
      <c r="H566" s="117"/>
      <c r="I566" s="117"/>
      <c r="K566" s="117"/>
      <c r="L566" s="117"/>
      <c r="M566" s="117"/>
      <c r="N566" s="117"/>
      <c r="O566" s="117"/>
      <c r="P566" s="117"/>
      <c r="Q566" s="117"/>
      <c r="R566" s="117"/>
      <c r="S566" s="117"/>
      <c r="T566" s="117"/>
      <c r="U566" s="117"/>
      <c r="V566" s="117"/>
      <c r="W566" s="117"/>
      <c r="AY566" s="118"/>
      <c r="AZ566" s="118"/>
    </row>
    <row r="567" ht="14.25" customHeight="1">
      <c r="G567" s="117"/>
      <c r="H567" s="117"/>
      <c r="I567" s="117"/>
      <c r="K567" s="117"/>
      <c r="L567" s="117"/>
      <c r="M567" s="117"/>
      <c r="N567" s="117"/>
      <c r="O567" s="117"/>
      <c r="P567" s="117"/>
      <c r="Q567" s="117"/>
      <c r="R567" s="117"/>
      <c r="S567" s="117"/>
      <c r="T567" s="117"/>
      <c r="U567" s="117"/>
      <c r="V567" s="117"/>
      <c r="W567" s="117"/>
      <c r="AY567" s="118"/>
      <c r="AZ567" s="118"/>
    </row>
    <row r="568" ht="14.25" customHeight="1">
      <c r="G568" s="117"/>
      <c r="H568" s="117"/>
      <c r="I568" s="117"/>
      <c r="K568" s="117"/>
      <c r="L568" s="117"/>
      <c r="M568" s="117"/>
      <c r="N568" s="117"/>
      <c r="O568" s="117"/>
      <c r="P568" s="117"/>
      <c r="Q568" s="117"/>
      <c r="R568" s="117"/>
      <c r="S568" s="117"/>
      <c r="T568" s="117"/>
      <c r="U568" s="117"/>
      <c r="V568" s="117"/>
      <c r="W568" s="117"/>
      <c r="AY568" s="118"/>
      <c r="AZ568" s="118"/>
    </row>
    <row r="569" ht="14.25" customHeight="1">
      <c r="G569" s="117"/>
      <c r="H569" s="117"/>
      <c r="I569" s="117"/>
      <c r="K569" s="117"/>
      <c r="L569" s="117"/>
      <c r="M569" s="117"/>
      <c r="N569" s="117"/>
      <c r="O569" s="117"/>
      <c r="P569" s="117"/>
      <c r="Q569" s="117"/>
      <c r="R569" s="117"/>
      <c r="S569" s="117"/>
      <c r="T569" s="117"/>
      <c r="U569" s="117"/>
      <c r="V569" s="117"/>
      <c r="W569" s="117"/>
      <c r="AY569" s="118"/>
      <c r="AZ569" s="118"/>
    </row>
    <row r="570" ht="14.25" customHeight="1">
      <c r="G570" s="117"/>
      <c r="H570" s="117"/>
      <c r="I570" s="117"/>
      <c r="K570" s="117"/>
      <c r="L570" s="117"/>
      <c r="M570" s="117"/>
      <c r="N570" s="117"/>
      <c r="O570" s="117"/>
      <c r="P570" s="117"/>
      <c r="Q570" s="117"/>
      <c r="R570" s="117"/>
      <c r="S570" s="117"/>
      <c r="T570" s="117"/>
      <c r="U570" s="117"/>
      <c r="V570" s="117"/>
      <c r="W570" s="117"/>
      <c r="AY570" s="118"/>
      <c r="AZ570" s="118"/>
    </row>
    <row r="571" ht="14.25" customHeight="1">
      <c r="G571" s="117"/>
      <c r="H571" s="117"/>
      <c r="I571" s="117"/>
      <c r="K571" s="117"/>
      <c r="L571" s="117"/>
      <c r="M571" s="117"/>
      <c r="N571" s="117"/>
      <c r="O571" s="117"/>
      <c r="P571" s="117"/>
      <c r="Q571" s="117"/>
      <c r="R571" s="117"/>
      <c r="S571" s="117"/>
      <c r="T571" s="117"/>
      <c r="U571" s="117"/>
      <c r="V571" s="117"/>
      <c r="W571" s="117"/>
      <c r="AY571" s="118"/>
      <c r="AZ571" s="118"/>
    </row>
    <row r="572" ht="14.25" customHeight="1">
      <c r="G572" s="117"/>
      <c r="H572" s="117"/>
      <c r="I572" s="117"/>
      <c r="K572" s="117"/>
      <c r="L572" s="117"/>
      <c r="M572" s="117"/>
      <c r="N572" s="117"/>
      <c r="O572" s="117"/>
      <c r="P572" s="117"/>
      <c r="Q572" s="117"/>
      <c r="R572" s="117"/>
      <c r="S572" s="117"/>
      <c r="T572" s="117"/>
      <c r="U572" s="117"/>
      <c r="V572" s="117"/>
      <c r="W572" s="117"/>
      <c r="AY572" s="118"/>
      <c r="AZ572" s="118"/>
    </row>
    <row r="573" ht="14.25" customHeight="1">
      <c r="G573" s="117"/>
      <c r="H573" s="117"/>
      <c r="I573" s="117"/>
      <c r="K573" s="117"/>
      <c r="L573" s="117"/>
      <c r="M573" s="117"/>
      <c r="N573" s="117"/>
      <c r="O573" s="117"/>
      <c r="P573" s="117"/>
      <c r="Q573" s="117"/>
      <c r="R573" s="117"/>
      <c r="S573" s="117"/>
      <c r="T573" s="117"/>
      <c r="U573" s="117"/>
      <c r="V573" s="117"/>
      <c r="W573" s="117"/>
      <c r="AY573" s="118"/>
      <c r="AZ573" s="118"/>
    </row>
    <row r="574" ht="14.25" customHeight="1">
      <c r="G574" s="117"/>
      <c r="H574" s="117"/>
      <c r="I574" s="117"/>
      <c r="K574" s="117"/>
      <c r="L574" s="117"/>
      <c r="M574" s="117"/>
      <c r="N574" s="117"/>
      <c r="O574" s="117"/>
      <c r="P574" s="117"/>
      <c r="Q574" s="117"/>
      <c r="R574" s="117"/>
      <c r="S574" s="117"/>
      <c r="T574" s="117"/>
      <c r="U574" s="117"/>
      <c r="V574" s="117"/>
      <c r="W574" s="117"/>
      <c r="AY574" s="118"/>
      <c r="AZ574" s="118"/>
    </row>
    <row r="575" ht="14.25" customHeight="1">
      <c r="G575" s="117"/>
      <c r="H575" s="117"/>
      <c r="I575" s="117"/>
      <c r="K575" s="117"/>
      <c r="L575" s="117"/>
      <c r="M575" s="117"/>
      <c r="N575" s="117"/>
      <c r="O575" s="117"/>
      <c r="P575" s="117"/>
      <c r="Q575" s="117"/>
      <c r="R575" s="117"/>
      <c r="S575" s="117"/>
      <c r="T575" s="117"/>
      <c r="U575" s="117"/>
      <c r="V575" s="117"/>
      <c r="W575" s="117"/>
      <c r="AY575" s="118"/>
      <c r="AZ575" s="118"/>
    </row>
    <row r="576" ht="14.25" customHeight="1">
      <c r="G576" s="117"/>
      <c r="H576" s="117"/>
      <c r="I576" s="117"/>
      <c r="K576" s="117"/>
      <c r="L576" s="117"/>
      <c r="M576" s="117"/>
      <c r="N576" s="117"/>
      <c r="O576" s="117"/>
      <c r="P576" s="117"/>
      <c r="Q576" s="117"/>
      <c r="R576" s="117"/>
      <c r="S576" s="117"/>
      <c r="T576" s="117"/>
      <c r="U576" s="117"/>
      <c r="V576" s="117"/>
      <c r="W576" s="117"/>
      <c r="AY576" s="118"/>
      <c r="AZ576" s="118"/>
    </row>
    <row r="577" ht="14.25" customHeight="1">
      <c r="G577" s="117"/>
      <c r="H577" s="117"/>
      <c r="I577" s="117"/>
      <c r="K577" s="117"/>
      <c r="L577" s="117"/>
      <c r="M577" s="117"/>
      <c r="N577" s="117"/>
      <c r="O577" s="117"/>
      <c r="P577" s="117"/>
      <c r="Q577" s="117"/>
      <c r="R577" s="117"/>
      <c r="S577" s="117"/>
      <c r="T577" s="117"/>
      <c r="U577" s="117"/>
      <c r="V577" s="117"/>
      <c r="W577" s="117"/>
      <c r="AY577" s="118"/>
      <c r="AZ577" s="118"/>
    </row>
    <row r="578" ht="14.25" customHeight="1">
      <c r="G578" s="117"/>
      <c r="H578" s="117"/>
      <c r="I578" s="117"/>
      <c r="K578" s="117"/>
      <c r="L578" s="117"/>
      <c r="M578" s="117"/>
      <c r="N578" s="117"/>
      <c r="O578" s="117"/>
      <c r="P578" s="117"/>
      <c r="Q578" s="117"/>
      <c r="R578" s="117"/>
      <c r="S578" s="117"/>
      <c r="T578" s="117"/>
      <c r="U578" s="117"/>
      <c r="V578" s="117"/>
      <c r="W578" s="117"/>
      <c r="AY578" s="118"/>
      <c r="AZ578" s="118"/>
    </row>
    <row r="579" ht="14.25" customHeight="1">
      <c r="G579" s="117"/>
      <c r="H579" s="117"/>
      <c r="I579" s="117"/>
      <c r="K579" s="117"/>
      <c r="L579" s="117"/>
      <c r="M579" s="117"/>
      <c r="N579" s="117"/>
      <c r="O579" s="117"/>
      <c r="P579" s="117"/>
      <c r="Q579" s="117"/>
      <c r="R579" s="117"/>
      <c r="S579" s="117"/>
      <c r="T579" s="117"/>
      <c r="U579" s="117"/>
      <c r="V579" s="117"/>
      <c r="W579" s="117"/>
      <c r="AY579" s="118"/>
      <c r="AZ579" s="118"/>
    </row>
    <row r="580" ht="14.25" customHeight="1">
      <c r="G580" s="117"/>
      <c r="H580" s="117"/>
      <c r="I580" s="117"/>
      <c r="K580" s="117"/>
      <c r="L580" s="117"/>
      <c r="M580" s="117"/>
      <c r="N580" s="117"/>
      <c r="O580" s="117"/>
      <c r="P580" s="117"/>
      <c r="Q580" s="117"/>
      <c r="R580" s="117"/>
      <c r="S580" s="117"/>
      <c r="T580" s="117"/>
      <c r="U580" s="117"/>
      <c r="V580" s="117"/>
      <c r="W580" s="117"/>
      <c r="AY580" s="118"/>
      <c r="AZ580" s="118"/>
    </row>
    <row r="581" ht="14.25" customHeight="1">
      <c r="G581" s="117"/>
      <c r="H581" s="117"/>
      <c r="I581" s="117"/>
      <c r="K581" s="117"/>
      <c r="L581" s="117"/>
      <c r="M581" s="117"/>
      <c r="N581" s="117"/>
      <c r="O581" s="117"/>
      <c r="P581" s="117"/>
      <c r="Q581" s="117"/>
      <c r="R581" s="117"/>
      <c r="S581" s="117"/>
      <c r="T581" s="117"/>
      <c r="U581" s="117"/>
      <c r="V581" s="117"/>
      <c r="W581" s="117"/>
      <c r="AY581" s="118"/>
      <c r="AZ581" s="118"/>
    </row>
    <row r="582" ht="14.25" customHeight="1">
      <c r="G582" s="117"/>
      <c r="H582" s="117"/>
      <c r="I582" s="117"/>
      <c r="K582" s="117"/>
      <c r="L582" s="117"/>
      <c r="M582" s="117"/>
      <c r="N582" s="117"/>
      <c r="O582" s="117"/>
      <c r="P582" s="117"/>
      <c r="Q582" s="117"/>
      <c r="R582" s="117"/>
      <c r="S582" s="117"/>
      <c r="T582" s="117"/>
      <c r="U582" s="117"/>
      <c r="V582" s="117"/>
      <c r="W582" s="117"/>
      <c r="AY582" s="118"/>
      <c r="AZ582" s="118"/>
    </row>
    <row r="583" ht="14.25" customHeight="1">
      <c r="G583" s="117"/>
      <c r="H583" s="117"/>
      <c r="I583" s="117"/>
      <c r="K583" s="117"/>
      <c r="L583" s="117"/>
      <c r="M583" s="117"/>
      <c r="N583" s="117"/>
      <c r="O583" s="117"/>
      <c r="P583" s="117"/>
      <c r="Q583" s="117"/>
      <c r="R583" s="117"/>
      <c r="S583" s="117"/>
      <c r="T583" s="117"/>
      <c r="U583" s="117"/>
      <c r="V583" s="117"/>
      <c r="W583" s="117"/>
      <c r="AY583" s="118"/>
      <c r="AZ583" s="118"/>
    </row>
    <row r="584" ht="14.25" customHeight="1">
      <c r="G584" s="117"/>
      <c r="H584" s="117"/>
      <c r="I584" s="117"/>
      <c r="K584" s="117"/>
      <c r="L584" s="117"/>
      <c r="M584" s="117"/>
      <c r="N584" s="117"/>
      <c r="O584" s="117"/>
      <c r="P584" s="117"/>
      <c r="Q584" s="117"/>
      <c r="R584" s="117"/>
      <c r="S584" s="117"/>
      <c r="T584" s="117"/>
      <c r="U584" s="117"/>
      <c r="V584" s="117"/>
      <c r="W584" s="117"/>
      <c r="AY584" s="118"/>
      <c r="AZ584" s="118"/>
    </row>
    <row r="585" ht="14.25" customHeight="1">
      <c r="G585" s="117"/>
      <c r="H585" s="117"/>
      <c r="I585" s="117"/>
      <c r="K585" s="117"/>
      <c r="L585" s="117"/>
      <c r="M585" s="117"/>
      <c r="N585" s="117"/>
      <c r="O585" s="117"/>
      <c r="P585" s="117"/>
      <c r="Q585" s="117"/>
      <c r="R585" s="117"/>
      <c r="S585" s="117"/>
      <c r="T585" s="117"/>
      <c r="U585" s="117"/>
      <c r="V585" s="117"/>
      <c r="W585" s="117"/>
      <c r="AY585" s="118"/>
      <c r="AZ585" s="118"/>
    </row>
    <row r="586" ht="14.25" customHeight="1">
      <c r="G586" s="117"/>
      <c r="H586" s="117"/>
      <c r="I586" s="117"/>
      <c r="K586" s="117"/>
      <c r="L586" s="117"/>
      <c r="M586" s="117"/>
      <c r="N586" s="117"/>
      <c r="O586" s="117"/>
      <c r="P586" s="117"/>
      <c r="Q586" s="117"/>
      <c r="R586" s="117"/>
      <c r="S586" s="117"/>
      <c r="T586" s="117"/>
      <c r="U586" s="117"/>
      <c r="V586" s="117"/>
      <c r="W586" s="117"/>
      <c r="AY586" s="118"/>
      <c r="AZ586" s="118"/>
    </row>
    <row r="587" ht="14.25" customHeight="1">
      <c r="G587" s="117"/>
      <c r="H587" s="117"/>
      <c r="I587" s="117"/>
      <c r="K587" s="117"/>
      <c r="L587" s="117"/>
      <c r="M587" s="117"/>
      <c r="N587" s="117"/>
      <c r="O587" s="117"/>
      <c r="P587" s="117"/>
      <c r="Q587" s="117"/>
      <c r="R587" s="117"/>
      <c r="S587" s="117"/>
      <c r="T587" s="117"/>
      <c r="U587" s="117"/>
      <c r="V587" s="117"/>
      <c r="W587" s="117"/>
      <c r="AY587" s="118"/>
      <c r="AZ587" s="118"/>
    </row>
    <row r="588" ht="14.25" customHeight="1">
      <c r="G588" s="117"/>
      <c r="H588" s="117"/>
      <c r="I588" s="117"/>
      <c r="K588" s="117"/>
      <c r="L588" s="117"/>
      <c r="M588" s="117"/>
      <c r="N588" s="117"/>
      <c r="O588" s="117"/>
      <c r="P588" s="117"/>
      <c r="Q588" s="117"/>
      <c r="R588" s="117"/>
      <c r="S588" s="117"/>
      <c r="T588" s="117"/>
      <c r="U588" s="117"/>
      <c r="V588" s="117"/>
      <c r="W588" s="117"/>
      <c r="AY588" s="118"/>
      <c r="AZ588" s="118"/>
    </row>
    <row r="589" ht="14.25" customHeight="1">
      <c r="G589" s="117"/>
      <c r="H589" s="117"/>
      <c r="I589" s="117"/>
      <c r="K589" s="117"/>
      <c r="L589" s="117"/>
      <c r="M589" s="117"/>
      <c r="N589" s="117"/>
      <c r="O589" s="117"/>
      <c r="P589" s="117"/>
      <c r="Q589" s="117"/>
      <c r="R589" s="117"/>
      <c r="S589" s="117"/>
      <c r="T589" s="117"/>
      <c r="U589" s="117"/>
      <c r="V589" s="117"/>
      <c r="W589" s="117"/>
      <c r="AY589" s="118"/>
      <c r="AZ589" s="118"/>
    </row>
    <row r="590" ht="14.25" customHeight="1">
      <c r="G590" s="117"/>
      <c r="H590" s="117"/>
      <c r="I590" s="117"/>
      <c r="K590" s="117"/>
      <c r="L590" s="117"/>
      <c r="M590" s="117"/>
      <c r="N590" s="117"/>
      <c r="O590" s="117"/>
      <c r="P590" s="117"/>
      <c r="Q590" s="117"/>
      <c r="R590" s="117"/>
      <c r="S590" s="117"/>
      <c r="T590" s="117"/>
      <c r="U590" s="117"/>
      <c r="V590" s="117"/>
      <c r="W590" s="117"/>
      <c r="AY590" s="118"/>
      <c r="AZ590" s="118"/>
    </row>
    <row r="591" ht="14.25" customHeight="1">
      <c r="G591" s="117"/>
      <c r="H591" s="117"/>
      <c r="I591" s="117"/>
      <c r="K591" s="117"/>
      <c r="L591" s="117"/>
      <c r="M591" s="117"/>
      <c r="N591" s="117"/>
      <c r="O591" s="117"/>
      <c r="P591" s="117"/>
      <c r="Q591" s="117"/>
      <c r="R591" s="117"/>
      <c r="S591" s="117"/>
      <c r="T591" s="117"/>
      <c r="U591" s="117"/>
      <c r="V591" s="117"/>
      <c r="W591" s="117"/>
      <c r="AY591" s="118"/>
      <c r="AZ591" s="118"/>
    </row>
    <row r="592" ht="14.25" customHeight="1">
      <c r="G592" s="117"/>
      <c r="H592" s="117"/>
      <c r="I592" s="117"/>
      <c r="K592" s="117"/>
      <c r="L592" s="117"/>
      <c r="M592" s="117"/>
      <c r="N592" s="117"/>
      <c r="O592" s="117"/>
      <c r="P592" s="117"/>
      <c r="Q592" s="117"/>
      <c r="R592" s="117"/>
      <c r="S592" s="117"/>
      <c r="T592" s="117"/>
      <c r="U592" s="117"/>
      <c r="V592" s="117"/>
      <c r="W592" s="117"/>
      <c r="AY592" s="118"/>
      <c r="AZ592" s="118"/>
    </row>
    <row r="593" ht="14.25" customHeight="1">
      <c r="G593" s="117"/>
      <c r="H593" s="117"/>
      <c r="I593" s="117"/>
      <c r="K593" s="117"/>
      <c r="L593" s="117"/>
      <c r="M593" s="117"/>
      <c r="N593" s="117"/>
      <c r="O593" s="117"/>
      <c r="P593" s="117"/>
      <c r="Q593" s="117"/>
      <c r="R593" s="117"/>
      <c r="S593" s="117"/>
      <c r="T593" s="117"/>
      <c r="U593" s="117"/>
      <c r="V593" s="117"/>
      <c r="W593" s="117"/>
      <c r="AY593" s="118"/>
      <c r="AZ593" s="118"/>
    </row>
    <row r="594" ht="14.25" customHeight="1">
      <c r="G594" s="117"/>
      <c r="H594" s="117"/>
      <c r="I594" s="117"/>
      <c r="K594" s="117"/>
      <c r="L594" s="117"/>
      <c r="M594" s="117"/>
      <c r="N594" s="117"/>
      <c r="O594" s="117"/>
      <c r="P594" s="117"/>
      <c r="Q594" s="117"/>
      <c r="R594" s="117"/>
      <c r="S594" s="117"/>
      <c r="T594" s="117"/>
      <c r="U594" s="117"/>
      <c r="V594" s="117"/>
      <c r="W594" s="117"/>
      <c r="AY594" s="118"/>
      <c r="AZ594" s="118"/>
    </row>
    <row r="595" ht="14.25" customHeight="1">
      <c r="G595" s="117"/>
      <c r="H595" s="117"/>
      <c r="I595" s="117"/>
      <c r="K595" s="117"/>
      <c r="L595" s="117"/>
      <c r="M595" s="117"/>
      <c r="N595" s="117"/>
      <c r="O595" s="117"/>
      <c r="P595" s="117"/>
      <c r="Q595" s="117"/>
      <c r="R595" s="117"/>
      <c r="S595" s="117"/>
      <c r="T595" s="117"/>
      <c r="U595" s="117"/>
      <c r="V595" s="117"/>
      <c r="W595" s="117"/>
      <c r="AY595" s="118"/>
      <c r="AZ595" s="118"/>
    </row>
    <row r="596" ht="14.25" customHeight="1">
      <c r="G596" s="117"/>
      <c r="H596" s="117"/>
      <c r="I596" s="117"/>
      <c r="K596" s="117"/>
      <c r="L596" s="117"/>
      <c r="M596" s="117"/>
      <c r="N596" s="117"/>
      <c r="O596" s="117"/>
      <c r="P596" s="117"/>
      <c r="Q596" s="117"/>
      <c r="R596" s="117"/>
      <c r="S596" s="117"/>
      <c r="T596" s="117"/>
      <c r="U596" s="117"/>
      <c r="V596" s="117"/>
      <c r="W596" s="117"/>
      <c r="AY596" s="118"/>
      <c r="AZ596" s="118"/>
    </row>
    <row r="597" ht="14.25" customHeight="1">
      <c r="G597" s="117"/>
      <c r="H597" s="117"/>
      <c r="I597" s="117"/>
      <c r="K597" s="117"/>
      <c r="L597" s="117"/>
      <c r="M597" s="117"/>
      <c r="N597" s="117"/>
      <c r="O597" s="117"/>
      <c r="P597" s="117"/>
      <c r="Q597" s="117"/>
      <c r="R597" s="117"/>
      <c r="S597" s="117"/>
      <c r="T597" s="117"/>
      <c r="U597" s="117"/>
      <c r="V597" s="117"/>
      <c r="W597" s="117"/>
      <c r="AY597" s="118"/>
      <c r="AZ597" s="118"/>
    </row>
    <row r="598" ht="14.25" customHeight="1">
      <c r="G598" s="117"/>
      <c r="H598" s="117"/>
      <c r="I598" s="117"/>
      <c r="K598" s="117"/>
      <c r="L598" s="117"/>
      <c r="M598" s="117"/>
      <c r="N598" s="117"/>
      <c r="O598" s="117"/>
      <c r="P598" s="117"/>
      <c r="Q598" s="117"/>
      <c r="R598" s="117"/>
      <c r="S598" s="117"/>
      <c r="T598" s="117"/>
      <c r="U598" s="117"/>
      <c r="V598" s="117"/>
      <c r="W598" s="117"/>
      <c r="AY598" s="118"/>
      <c r="AZ598" s="118"/>
    </row>
    <row r="599" ht="14.25" customHeight="1">
      <c r="G599" s="117"/>
      <c r="H599" s="117"/>
      <c r="I599" s="117"/>
      <c r="K599" s="117"/>
      <c r="L599" s="117"/>
      <c r="M599" s="117"/>
      <c r="N599" s="117"/>
      <c r="O599" s="117"/>
      <c r="P599" s="117"/>
      <c r="Q599" s="117"/>
      <c r="R599" s="117"/>
      <c r="S599" s="117"/>
      <c r="T599" s="117"/>
      <c r="U599" s="117"/>
      <c r="V599" s="117"/>
      <c r="W599" s="117"/>
      <c r="AY599" s="118"/>
      <c r="AZ599" s="118"/>
    </row>
    <row r="600" ht="14.25" customHeight="1">
      <c r="G600" s="117"/>
      <c r="H600" s="117"/>
      <c r="I600" s="117"/>
      <c r="K600" s="117"/>
      <c r="L600" s="117"/>
      <c r="M600" s="117"/>
      <c r="N600" s="117"/>
      <c r="O600" s="117"/>
      <c r="P600" s="117"/>
      <c r="Q600" s="117"/>
      <c r="R600" s="117"/>
      <c r="S600" s="117"/>
      <c r="T600" s="117"/>
      <c r="U600" s="117"/>
      <c r="V600" s="117"/>
      <c r="W600" s="117"/>
      <c r="AY600" s="118"/>
      <c r="AZ600" s="118"/>
    </row>
    <row r="601" ht="14.25" customHeight="1">
      <c r="G601" s="117"/>
      <c r="H601" s="117"/>
      <c r="I601" s="117"/>
      <c r="K601" s="117"/>
      <c r="L601" s="117"/>
      <c r="M601" s="117"/>
      <c r="N601" s="117"/>
      <c r="O601" s="117"/>
      <c r="P601" s="117"/>
      <c r="Q601" s="117"/>
      <c r="R601" s="117"/>
      <c r="S601" s="117"/>
      <c r="T601" s="117"/>
      <c r="U601" s="117"/>
      <c r="V601" s="117"/>
      <c r="W601" s="117"/>
      <c r="AY601" s="118"/>
      <c r="AZ601" s="118"/>
    </row>
    <row r="602" ht="14.25" customHeight="1">
      <c r="G602" s="117"/>
      <c r="H602" s="117"/>
      <c r="I602" s="117"/>
      <c r="K602" s="117"/>
      <c r="L602" s="117"/>
      <c r="M602" s="117"/>
      <c r="N602" s="117"/>
      <c r="O602" s="117"/>
      <c r="P602" s="117"/>
      <c r="Q602" s="117"/>
      <c r="R602" s="117"/>
      <c r="S602" s="117"/>
      <c r="T602" s="117"/>
      <c r="U602" s="117"/>
      <c r="V602" s="117"/>
      <c r="W602" s="117"/>
      <c r="AY602" s="118"/>
      <c r="AZ602" s="118"/>
    </row>
    <row r="603" ht="14.25" customHeight="1">
      <c r="G603" s="117"/>
      <c r="H603" s="117"/>
      <c r="I603" s="117"/>
      <c r="K603" s="117"/>
      <c r="L603" s="117"/>
      <c r="M603" s="117"/>
      <c r="N603" s="117"/>
      <c r="O603" s="117"/>
      <c r="P603" s="117"/>
      <c r="Q603" s="117"/>
      <c r="R603" s="117"/>
      <c r="S603" s="117"/>
      <c r="T603" s="117"/>
      <c r="U603" s="117"/>
      <c r="V603" s="117"/>
      <c r="W603" s="117"/>
      <c r="AY603" s="118"/>
      <c r="AZ603" s="118"/>
    </row>
    <row r="604" ht="14.25" customHeight="1">
      <c r="G604" s="117"/>
      <c r="H604" s="117"/>
      <c r="I604" s="117"/>
      <c r="K604" s="117"/>
      <c r="L604" s="117"/>
      <c r="M604" s="117"/>
      <c r="N604" s="117"/>
      <c r="O604" s="117"/>
      <c r="P604" s="117"/>
      <c r="Q604" s="117"/>
      <c r="R604" s="117"/>
      <c r="S604" s="117"/>
      <c r="T604" s="117"/>
      <c r="U604" s="117"/>
      <c r="V604" s="117"/>
      <c r="W604" s="117"/>
      <c r="AY604" s="118"/>
      <c r="AZ604" s="118"/>
    </row>
    <row r="605" ht="14.25" customHeight="1">
      <c r="G605" s="117"/>
      <c r="H605" s="117"/>
      <c r="I605" s="117"/>
      <c r="K605" s="117"/>
      <c r="L605" s="117"/>
      <c r="M605" s="117"/>
      <c r="N605" s="117"/>
      <c r="O605" s="117"/>
      <c r="P605" s="117"/>
      <c r="Q605" s="117"/>
      <c r="R605" s="117"/>
      <c r="S605" s="117"/>
      <c r="T605" s="117"/>
      <c r="U605" s="117"/>
      <c r="V605" s="117"/>
      <c r="W605" s="117"/>
      <c r="AY605" s="118"/>
      <c r="AZ605" s="118"/>
    </row>
    <row r="606" ht="14.25" customHeight="1">
      <c r="G606" s="117"/>
      <c r="H606" s="117"/>
      <c r="I606" s="117"/>
      <c r="K606" s="117"/>
      <c r="L606" s="117"/>
      <c r="M606" s="117"/>
      <c r="N606" s="117"/>
      <c r="O606" s="117"/>
      <c r="P606" s="117"/>
      <c r="Q606" s="117"/>
      <c r="R606" s="117"/>
      <c r="S606" s="117"/>
      <c r="T606" s="117"/>
      <c r="U606" s="117"/>
      <c r="V606" s="117"/>
      <c r="W606" s="117"/>
      <c r="AY606" s="118"/>
      <c r="AZ606" s="118"/>
    </row>
    <row r="607" ht="14.25" customHeight="1">
      <c r="G607" s="117"/>
      <c r="H607" s="117"/>
      <c r="I607" s="117"/>
      <c r="K607" s="117"/>
      <c r="L607" s="117"/>
      <c r="M607" s="117"/>
      <c r="N607" s="117"/>
      <c r="O607" s="117"/>
      <c r="P607" s="117"/>
      <c r="Q607" s="117"/>
      <c r="R607" s="117"/>
      <c r="S607" s="117"/>
      <c r="T607" s="117"/>
      <c r="U607" s="117"/>
      <c r="V607" s="117"/>
      <c r="W607" s="117"/>
      <c r="AY607" s="118"/>
      <c r="AZ607" s="118"/>
    </row>
    <row r="608" ht="14.25" customHeight="1">
      <c r="G608" s="117"/>
      <c r="H608" s="117"/>
      <c r="I608" s="117"/>
      <c r="K608" s="117"/>
      <c r="L608" s="117"/>
      <c r="M608" s="117"/>
      <c r="N608" s="117"/>
      <c r="O608" s="117"/>
      <c r="P608" s="117"/>
      <c r="Q608" s="117"/>
      <c r="R608" s="117"/>
      <c r="S608" s="117"/>
      <c r="T608" s="117"/>
      <c r="U608" s="117"/>
      <c r="V608" s="117"/>
      <c r="W608" s="117"/>
      <c r="AY608" s="118"/>
      <c r="AZ608" s="118"/>
    </row>
    <row r="609" ht="14.25" customHeight="1">
      <c r="G609" s="117"/>
      <c r="H609" s="117"/>
      <c r="I609" s="117"/>
      <c r="K609" s="117"/>
      <c r="L609" s="117"/>
      <c r="M609" s="117"/>
      <c r="N609" s="117"/>
      <c r="O609" s="117"/>
      <c r="P609" s="117"/>
      <c r="Q609" s="117"/>
      <c r="R609" s="117"/>
      <c r="S609" s="117"/>
      <c r="T609" s="117"/>
      <c r="U609" s="117"/>
      <c r="V609" s="117"/>
      <c r="W609" s="117"/>
      <c r="AY609" s="118"/>
      <c r="AZ609" s="118"/>
    </row>
    <row r="610" ht="14.25" customHeight="1">
      <c r="G610" s="117"/>
      <c r="H610" s="117"/>
      <c r="I610" s="117"/>
      <c r="K610" s="117"/>
      <c r="L610" s="117"/>
      <c r="M610" s="117"/>
      <c r="N610" s="117"/>
      <c r="O610" s="117"/>
      <c r="P610" s="117"/>
      <c r="Q610" s="117"/>
      <c r="R610" s="117"/>
      <c r="S610" s="117"/>
      <c r="T610" s="117"/>
      <c r="U610" s="117"/>
      <c r="V610" s="117"/>
      <c r="W610" s="117"/>
      <c r="AY610" s="118"/>
      <c r="AZ610" s="118"/>
    </row>
    <row r="611" ht="14.25" customHeight="1">
      <c r="G611" s="117"/>
      <c r="H611" s="117"/>
      <c r="I611" s="117"/>
      <c r="K611" s="117"/>
      <c r="L611" s="117"/>
      <c r="M611" s="117"/>
      <c r="N611" s="117"/>
      <c r="O611" s="117"/>
      <c r="P611" s="117"/>
      <c r="Q611" s="117"/>
      <c r="R611" s="117"/>
      <c r="S611" s="117"/>
      <c r="T611" s="117"/>
      <c r="U611" s="117"/>
      <c r="V611" s="117"/>
      <c r="W611" s="117"/>
      <c r="AY611" s="118"/>
      <c r="AZ611" s="118"/>
    </row>
    <row r="612" ht="14.25" customHeight="1">
      <c r="G612" s="117"/>
      <c r="H612" s="117"/>
      <c r="I612" s="117"/>
      <c r="K612" s="117"/>
      <c r="L612" s="117"/>
      <c r="M612" s="117"/>
      <c r="N612" s="117"/>
      <c r="O612" s="117"/>
      <c r="P612" s="117"/>
      <c r="Q612" s="117"/>
      <c r="R612" s="117"/>
      <c r="S612" s="117"/>
      <c r="T612" s="117"/>
      <c r="U612" s="117"/>
      <c r="V612" s="117"/>
      <c r="W612" s="117"/>
      <c r="AY612" s="118"/>
      <c r="AZ612" s="118"/>
    </row>
    <row r="613" ht="14.25" customHeight="1">
      <c r="G613" s="117"/>
      <c r="H613" s="117"/>
      <c r="I613" s="117"/>
      <c r="K613" s="117"/>
      <c r="L613" s="117"/>
      <c r="M613" s="117"/>
      <c r="N613" s="117"/>
      <c r="O613" s="117"/>
      <c r="P613" s="117"/>
      <c r="Q613" s="117"/>
      <c r="R613" s="117"/>
      <c r="S613" s="117"/>
      <c r="T613" s="117"/>
      <c r="U613" s="117"/>
      <c r="V613" s="117"/>
      <c r="W613" s="117"/>
      <c r="AY613" s="118"/>
      <c r="AZ613" s="118"/>
    </row>
    <row r="614" ht="14.25" customHeight="1">
      <c r="G614" s="117"/>
      <c r="H614" s="117"/>
      <c r="I614" s="117"/>
      <c r="K614" s="117"/>
      <c r="L614" s="117"/>
      <c r="M614" s="117"/>
      <c r="N614" s="117"/>
      <c r="O614" s="117"/>
      <c r="P614" s="117"/>
      <c r="Q614" s="117"/>
      <c r="R614" s="117"/>
      <c r="S614" s="117"/>
      <c r="T614" s="117"/>
      <c r="U614" s="117"/>
      <c r="V614" s="117"/>
      <c r="W614" s="117"/>
      <c r="AY614" s="118"/>
      <c r="AZ614" s="118"/>
    </row>
    <row r="615" ht="14.25" customHeight="1">
      <c r="G615" s="117"/>
      <c r="H615" s="117"/>
      <c r="I615" s="117"/>
      <c r="K615" s="117"/>
      <c r="L615" s="117"/>
      <c r="M615" s="117"/>
      <c r="N615" s="117"/>
      <c r="O615" s="117"/>
      <c r="P615" s="117"/>
      <c r="Q615" s="117"/>
      <c r="R615" s="117"/>
      <c r="S615" s="117"/>
      <c r="T615" s="117"/>
      <c r="U615" s="117"/>
      <c r="V615" s="117"/>
      <c r="W615" s="117"/>
      <c r="AY615" s="118"/>
      <c r="AZ615" s="118"/>
    </row>
    <row r="616" ht="14.25" customHeight="1">
      <c r="G616" s="117"/>
      <c r="H616" s="117"/>
      <c r="I616" s="117"/>
      <c r="K616" s="117"/>
      <c r="L616" s="117"/>
      <c r="M616" s="117"/>
      <c r="N616" s="117"/>
      <c r="O616" s="117"/>
      <c r="P616" s="117"/>
      <c r="Q616" s="117"/>
      <c r="R616" s="117"/>
      <c r="S616" s="117"/>
      <c r="T616" s="117"/>
      <c r="U616" s="117"/>
      <c r="V616" s="117"/>
      <c r="W616" s="117"/>
      <c r="AY616" s="118"/>
      <c r="AZ616" s="118"/>
    </row>
    <row r="617" ht="14.25" customHeight="1">
      <c r="G617" s="117"/>
      <c r="H617" s="117"/>
      <c r="I617" s="117"/>
      <c r="K617" s="117"/>
      <c r="L617" s="117"/>
      <c r="M617" s="117"/>
      <c r="N617" s="117"/>
      <c r="O617" s="117"/>
      <c r="P617" s="117"/>
      <c r="Q617" s="117"/>
      <c r="R617" s="117"/>
      <c r="S617" s="117"/>
      <c r="T617" s="117"/>
      <c r="U617" s="117"/>
      <c r="V617" s="117"/>
      <c r="W617" s="117"/>
      <c r="AY617" s="118"/>
      <c r="AZ617" s="118"/>
    </row>
    <row r="618" ht="14.25" customHeight="1">
      <c r="G618" s="117"/>
      <c r="H618" s="117"/>
      <c r="I618" s="117"/>
      <c r="K618" s="117"/>
      <c r="L618" s="117"/>
      <c r="M618" s="117"/>
      <c r="N618" s="117"/>
      <c r="O618" s="117"/>
      <c r="P618" s="117"/>
      <c r="Q618" s="117"/>
      <c r="R618" s="117"/>
      <c r="S618" s="117"/>
      <c r="T618" s="117"/>
      <c r="U618" s="117"/>
      <c r="V618" s="117"/>
      <c r="W618" s="117"/>
      <c r="AY618" s="118"/>
      <c r="AZ618" s="118"/>
    </row>
    <row r="619" ht="14.25" customHeight="1">
      <c r="G619" s="117"/>
      <c r="H619" s="117"/>
      <c r="I619" s="117"/>
      <c r="K619" s="117"/>
      <c r="L619" s="117"/>
      <c r="M619" s="117"/>
      <c r="N619" s="117"/>
      <c r="O619" s="117"/>
      <c r="P619" s="117"/>
      <c r="Q619" s="117"/>
      <c r="R619" s="117"/>
      <c r="S619" s="117"/>
      <c r="T619" s="117"/>
      <c r="U619" s="117"/>
      <c r="V619" s="117"/>
      <c r="W619" s="117"/>
      <c r="AY619" s="118"/>
      <c r="AZ619" s="118"/>
    </row>
    <row r="620" ht="14.25" customHeight="1">
      <c r="G620" s="117"/>
      <c r="H620" s="117"/>
      <c r="I620" s="117"/>
      <c r="K620" s="117"/>
      <c r="L620" s="117"/>
      <c r="M620" s="117"/>
      <c r="N620" s="117"/>
      <c r="O620" s="117"/>
      <c r="P620" s="117"/>
      <c r="Q620" s="117"/>
      <c r="R620" s="117"/>
      <c r="S620" s="117"/>
      <c r="T620" s="117"/>
      <c r="U620" s="117"/>
      <c r="V620" s="117"/>
      <c r="W620" s="117"/>
      <c r="AY620" s="118"/>
      <c r="AZ620" s="118"/>
    </row>
    <row r="621" ht="14.25" customHeight="1">
      <c r="G621" s="117"/>
      <c r="H621" s="117"/>
      <c r="I621" s="117"/>
      <c r="K621" s="117"/>
      <c r="L621" s="117"/>
      <c r="M621" s="117"/>
      <c r="N621" s="117"/>
      <c r="O621" s="117"/>
      <c r="P621" s="117"/>
      <c r="Q621" s="117"/>
      <c r="R621" s="117"/>
      <c r="S621" s="117"/>
      <c r="T621" s="117"/>
      <c r="U621" s="117"/>
      <c r="V621" s="117"/>
      <c r="W621" s="117"/>
      <c r="AY621" s="118"/>
      <c r="AZ621" s="118"/>
    </row>
    <row r="622" ht="14.25" customHeight="1">
      <c r="G622" s="117"/>
      <c r="H622" s="117"/>
      <c r="I622" s="117"/>
      <c r="K622" s="117"/>
      <c r="L622" s="117"/>
      <c r="M622" s="117"/>
      <c r="N622" s="117"/>
      <c r="O622" s="117"/>
      <c r="P622" s="117"/>
      <c r="Q622" s="117"/>
      <c r="R622" s="117"/>
      <c r="S622" s="117"/>
      <c r="T622" s="117"/>
      <c r="U622" s="117"/>
      <c r="V622" s="117"/>
      <c r="W622" s="117"/>
      <c r="AY622" s="118"/>
      <c r="AZ622" s="118"/>
    </row>
    <row r="623" ht="14.25" customHeight="1">
      <c r="G623" s="117"/>
      <c r="H623" s="117"/>
      <c r="I623" s="117"/>
      <c r="K623" s="117"/>
      <c r="L623" s="117"/>
      <c r="M623" s="117"/>
      <c r="N623" s="117"/>
      <c r="O623" s="117"/>
      <c r="P623" s="117"/>
      <c r="Q623" s="117"/>
      <c r="R623" s="117"/>
      <c r="S623" s="117"/>
      <c r="T623" s="117"/>
      <c r="U623" s="117"/>
      <c r="V623" s="117"/>
      <c r="W623" s="117"/>
      <c r="AY623" s="118"/>
      <c r="AZ623" s="118"/>
    </row>
    <row r="624" ht="14.25" customHeight="1">
      <c r="G624" s="117"/>
      <c r="H624" s="117"/>
      <c r="I624" s="117"/>
      <c r="K624" s="117"/>
      <c r="L624" s="117"/>
      <c r="M624" s="117"/>
      <c r="N624" s="117"/>
      <c r="O624" s="117"/>
      <c r="P624" s="117"/>
      <c r="Q624" s="117"/>
      <c r="R624" s="117"/>
      <c r="S624" s="117"/>
      <c r="T624" s="117"/>
      <c r="U624" s="117"/>
      <c r="V624" s="117"/>
      <c r="W624" s="117"/>
      <c r="AY624" s="118"/>
      <c r="AZ624" s="118"/>
    </row>
    <row r="625" ht="14.25" customHeight="1">
      <c r="G625" s="117"/>
      <c r="H625" s="117"/>
      <c r="I625" s="117"/>
      <c r="K625" s="117"/>
      <c r="L625" s="117"/>
      <c r="M625" s="117"/>
      <c r="N625" s="117"/>
      <c r="O625" s="117"/>
      <c r="P625" s="117"/>
      <c r="Q625" s="117"/>
      <c r="R625" s="117"/>
      <c r="S625" s="117"/>
      <c r="T625" s="117"/>
      <c r="U625" s="117"/>
      <c r="V625" s="117"/>
      <c r="W625" s="117"/>
      <c r="AY625" s="118"/>
      <c r="AZ625" s="118"/>
    </row>
    <row r="626" ht="14.25" customHeight="1">
      <c r="G626" s="117"/>
      <c r="H626" s="117"/>
      <c r="I626" s="117"/>
      <c r="K626" s="117"/>
      <c r="L626" s="117"/>
      <c r="M626" s="117"/>
      <c r="N626" s="117"/>
      <c r="O626" s="117"/>
      <c r="P626" s="117"/>
      <c r="Q626" s="117"/>
      <c r="R626" s="117"/>
      <c r="S626" s="117"/>
      <c r="T626" s="117"/>
      <c r="U626" s="117"/>
      <c r="V626" s="117"/>
      <c r="W626" s="117"/>
      <c r="AY626" s="118"/>
      <c r="AZ626" s="118"/>
    </row>
    <row r="627" ht="14.25" customHeight="1">
      <c r="G627" s="117"/>
      <c r="H627" s="117"/>
      <c r="I627" s="117"/>
      <c r="K627" s="117"/>
      <c r="L627" s="117"/>
      <c r="M627" s="117"/>
      <c r="N627" s="117"/>
      <c r="O627" s="117"/>
      <c r="P627" s="117"/>
      <c r="Q627" s="117"/>
      <c r="R627" s="117"/>
      <c r="S627" s="117"/>
      <c r="T627" s="117"/>
      <c r="U627" s="117"/>
      <c r="V627" s="117"/>
      <c r="W627" s="117"/>
      <c r="AY627" s="118"/>
      <c r="AZ627" s="118"/>
    </row>
    <row r="628" ht="14.25" customHeight="1">
      <c r="G628" s="117"/>
      <c r="H628" s="117"/>
      <c r="I628" s="117"/>
      <c r="K628" s="117"/>
      <c r="L628" s="117"/>
      <c r="M628" s="117"/>
      <c r="N628" s="117"/>
      <c r="O628" s="117"/>
      <c r="P628" s="117"/>
      <c r="Q628" s="117"/>
      <c r="R628" s="117"/>
      <c r="S628" s="117"/>
      <c r="T628" s="117"/>
      <c r="U628" s="117"/>
      <c r="V628" s="117"/>
      <c r="W628" s="117"/>
      <c r="AY628" s="118"/>
      <c r="AZ628" s="118"/>
    </row>
    <row r="629" ht="14.25" customHeight="1">
      <c r="G629" s="117"/>
      <c r="H629" s="117"/>
      <c r="I629" s="117"/>
      <c r="K629" s="117"/>
      <c r="L629" s="117"/>
      <c r="M629" s="117"/>
      <c r="N629" s="117"/>
      <c r="O629" s="117"/>
      <c r="P629" s="117"/>
      <c r="Q629" s="117"/>
      <c r="R629" s="117"/>
      <c r="S629" s="117"/>
      <c r="T629" s="117"/>
      <c r="U629" s="117"/>
      <c r="V629" s="117"/>
      <c r="W629" s="117"/>
      <c r="AY629" s="118"/>
      <c r="AZ629" s="118"/>
    </row>
    <row r="630" ht="14.25" customHeight="1">
      <c r="G630" s="117"/>
      <c r="H630" s="117"/>
      <c r="I630" s="117"/>
      <c r="K630" s="117"/>
      <c r="L630" s="117"/>
      <c r="M630" s="117"/>
      <c r="N630" s="117"/>
      <c r="O630" s="117"/>
      <c r="P630" s="117"/>
      <c r="Q630" s="117"/>
      <c r="R630" s="117"/>
      <c r="S630" s="117"/>
      <c r="T630" s="117"/>
      <c r="U630" s="117"/>
      <c r="V630" s="117"/>
      <c r="W630" s="117"/>
      <c r="AY630" s="118"/>
      <c r="AZ630" s="118"/>
    </row>
    <row r="631" ht="14.25" customHeight="1">
      <c r="G631" s="117"/>
      <c r="H631" s="117"/>
      <c r="I631" s="117"/>
      <c r="K631" s="117"/>
      <c r="L631" s="117"/>
      <c r="M631" s="117"/>
      <c r="N631" s="117"/>
      <c r="O631" s="117"/>
      <c r="P631" s="117"/>
      <c r="Q631" s="117"/>
      <c r="R631" s="117"/>
      <c r="S631" s="117"/>
      <c r="T631" s="117"/>
      <c r="U631" s="117"/>
      <c r="V631" s="117"/>
      <c r="W631" s="117"/>
      <c r="AY631" s="118"/>
      <c r="AZ631" s="118"/>
    </row>
    <row r="632" ht="14.25" customHeight="1">
      <c r="G632" s="117"/>
      <c r="H632" s="117"/>
      <c r="I632" s="117"/>
      <c r="K632" s="117"/>
      <c r="L632" s="117"/>
      <c r="M632" s="117"/>
      <c r="N632" s="117"/>
      <c r="O632" s="117"/>
      <c r="P632" s="117"/>
      <c r="Q632" s="117"/>
      <c r="R632" s="117"/>
      <c r="S632" s="117"/>
      <c r="T632" s="117"/>
      <c r="U632" s="117"/>
      <c r="V632" s="117"/>
      <c r="W632" s="117"/>
      <c r="AY632" s="118"/>
      <c r="AZ632" s="118"/>
    </row>
    <row r="633" ht="14.25" customHeight="1">
      <c r="G633" s="117"/>
      <c r="H633" s="117"/>
      <c r="I633" s="117"/>
      <c r="K633" s="117"/>
      <c r="L633" s="117"/>
      <c r="M633" s="117"/>
      <c r="N633" s="117"/>
      <c r="O633" s="117"/>
      <c r="P633" s="117"/>
      <c r="Q633" s="117"/>
      <c r="R633" s="117"/>
      <c r="S633" s="117"/>
      <c r="T633" s="117"/>
      <c r="U633" s="117"/>
      <c r="V633" s="117"/>
      <c r="W633" s="117"/>
      <c r="AY633" s="118"/>
      <c r="AZ633" s="118"/>
    </row>
    <row r="634" ht="14.25" customHeight="1">
      <c r="G634" s="117"/>
      <c r="H634" s="117"/>
      <c r="I634" s="117"/>
      <c r="K634" s="117"/>
      <c r="L634" s="117"/>
      <c r="M634" s="117"/>
      <c r="N634" s="117"/>
      <c r="O634" s="117"/>
      <c r="P634" s="117"/>
      <c r="Q634" s="117"/>
      <c r="R634" s="117"/>
      <c r="S634" s="117"/>
      <c r="T634" s="117"/>
      <c r="U634" s="117"/>
      <c r="V634" s="117"/>
      <c r="W634" s="117"/>
      <c r="AY634" s="118"/>
      <c r="AZ634" s="118"/>
    </row>
    <row r="635" ht="14.25" customHeight="1">
      <c r="G635" s="117"/>
      <c r="H635" s="117"/>
      <c r="I635" s="117"/>
      <c r="K635" s="117"/>
      <c r="L635" s="117"/>
      <c r="M635" s="117"/>
      <c r="N635" s="117"/>
      <c r="O635" s="117"/>
      <c r="P635" s="117"/>
      <c r="Q635" s="117"/>
      <c r="R635" s="117"/>
      <c r="S635" s="117"/>
      <c r="T635" s="117"/>
      <c r="U635" s="117"/>
      <c r="V635" s="117"/>
      <c r="W635" s="117"/>
      <c r="AY635" s="118"/>
      <c r="AZ635" s="118"/>
    </row>
    <row r="636" ht="14.25" customHeight="1">
      <c r="G636" s="117"/>
      <c r="H636" s="117"/>
      <c r="I636" s="117"/>
      <c r="K636" s="117"/>
      <c r="L636" s="117"/>
      <c r="M636" s="117"/>
      <c r="N636" s="117"/>
      <c r="O636" s="117"/>
      <c r="P636" s="117"/>
      <c r="Q636" s="117"/>
      <c r="R636" s="117"/>
      <c r="S636" s="117"/>
      <c r="T636" s="117"/>
      <c r="U636" s="117"/>
      <c r="V636" s="117"/>
      <c r="W636" s="117"/>
      <c r="AY636" s="118"/>
      <c r="AZ636" s="118"/>
    </row>
    <row r="637" ht="14.25" customHeight="1">
      <c r="G637" s="117"/>
      <c r="H637" s="117"/>
      <c r="I637" s="117"/>
      <c r="K637" s="117"/>
      <c r="L637" s="117"/>
      <c r="M637" s="117"/>
      <c r="N637" s="117"/>
      <c r="O637" s="117"/>
      <c r="P637" s="117"/>
      <c r="Q637" s="117"/>
      <c r="R637" s="117"/>
      <c r="S637" s="117"/>
      <c r="T637" s="117"/>
      <c r="U637" s="117"/>
      <c r="V637" s="117"/>
      <c r="W637" s="117"/>
      <c r="AY637" s="118"/>
      <c r="AZ637" s="118"/>
    </row>
    <row r="638" ht="14.25" customHeight="1">
      <c r="G638" s="117"/>
      <c r="H638" s="117"/>
      <c r="I638" s="117"/>
      <c r="K638" s="117"/>
      <c r="L638" s="117"/>
      <c r="M638" s="117"/>
      <c r="N638" s="117"/>
      <c r="O638" s="117"/>
      <c r="P638" s="117"/>
      <c r="Q638" s="117"/>
      <c r="R638" s="117"/>
      <c r="S638" s="117"/>
      <c r="T638" s="117"/>
      <c r="U638" s="117"/>
      <c r="V638" s="117"/>
      <c r="W638" s="117"/>
      <c r="AY638" s="118"/>
      <c r="AZ638" s="118"/>
    </row>
    <row r="639" ht="14.25" customHeight="1">
      <c r="G639" s="117"/>
      <c r="H639" s="117"/>
      <c r="I639" s="117"/>
      <c r="K639" s="117"/>
      <c r="L639" s="117"/>
      <c r="M639" s="117"/>
      <c r="N639" s="117"/>
      <c r="O639" s="117"/>
      <c r="P639" s="117"/>
      <c r="Q639" s="117"/>
      <c r="R639" s="117"/>
      <c r="S639" s="117"/>
      <c r="T639" s="117"/>
      <c r="U639" s="117"/>
      <c r="V639" s="117"/>
      <c r="W639" s="117"/>
      <c r="AY639" s="118"/>
      <c r="AZ639" s="118"/>
    </row>
    <row r="640" ht="14.25" customHeight="1">
      <c r="G640" s="117"/>
      <c r="H640" s="117"/>
      <c r="I640" s="117"/>
      <c r="K640" s="117"/>
      <c r="L640" s="117"/>
      <c r="M640" s="117"/>
      <c r="N640" s="117"/>
      <c r="O640" s="117"/>
      <c r="P640" s="117"/>
      <c r="Q640" s="117"/>
      <c r="R640" s="117"/>
      <c r="S640" s="117"/>
      <c r="T640" s="117"/>
      <c r="U640" s="117"/>
      <c r="V640" s="117"/>
      <c r="W640" s="117"/>
      <c r="AY640" s="118"/>
      <c r="AZ640" s="118"/>
    </row>
    <row r="641" ht="14.25" customHeight="1">
      <c r="G641" s="117"/>
      <c r="H641" s="117"/>
      <c r="I641" s="117"/>
      <c r="K641" s="117"/>
      <c r="L641" s="117"/>
      <c r="M641" s="117"/>
      <c r="N641" s="117"/>
      <c r="O641" s="117"/>
      <c r="P641" s="117"/>
      <c r="Q641" s="117"/>
      <c r="R641" s="117"/>
      <c r="S641" s="117"/>
      <c r="T641" s="117"/>
      <c r="U641" s="117"/>
      <c r="V641" s="117"/>
      <c r="W641" s="117"/>
      <c r="AY641" s="118"/>
      <c r="AZ641" s="118"/>
    </row>
    <row r="642" ht="14.25" customHeight="1">
      <c r="G642" s="117"/>
      <c r="H642" s="117"/>
      <c r="I642" s="117"/>
      <c r="K642" s="117"/>
      <c r="L642" s="117"/>
      <c r="M642" s="117"/>
      <c r="N642" s="117"/>
      <c r="O642" s="117"/>
      <c r="P642" s="117"/>
      <c r="Q642" s="117"/>
      <c r="R642" s="117"/>
      <c r="S642" s="117"/>
      <c r="T642" s="117"/>
      <c r="U642" s="117"/>
      <c r="V642" s="117"/>
      <c r="W642" s="117"/>
      <c r="AY642" s="118"/>
      <c r="AZ642" s="118"/>
    </row>
    <row r="643" ht="14.25" customHeight="1">
      <c r="G643" s="117"/>
      <c r="H643" s="117"/>
      <c r="I643" s="117"/>
      <c r="K643" s="117"/>
      <c r="L643" s="117"/>
      <c r="M643" s="117"/>
      <c r="N643" s="117"/>
      <c r="O643" s="117"/>
      <c r="P643" s="117"/>
      <c r="Q643" s="117"/>
      <c r="R643" s="117"/>
      <c r="S643" s="117"/>
      <c r="T643" s="117"/>
      <c r="U643" s="117"/>
      <c r="V643" s="117"/>
      <c r="W643" s="117"/>
      <c r="AY643" s="118"/>
      <c r="AZ643" s="118"/>
    </row>
    <row r="644" ht="14.25" customHeight="1">
      <c r="G644" s="117"/>
      <c r="H644" s="117"/>
      <c r="I644" s="117"/>
      <c r="K644" s="117"/>
      <c r="L644" s="117"/>
      <c r="M644" s="117"/>
      <c r="N644" s="117"/>
      <c r="O644" s="117"/>
      <c r="P644" s="117"/>
      <c r="Q644" s="117"/>
      <c r="R644" s="117"/>
      <c r="S644" s="117"/>
      <c r="T644" s="117"/>
      <c r="U644" s="117"/>
      <c r="V644" s="117"/>
      <c r="W644" s="117"/>
      <c r="AY644" s="118"/>
      <c r="AZ644" s="118"/>
    </row>
    <row r="645" ht="14.25" customHeight="1">
      <c r="G645" s="117"/>
      <c r="H645" s="117"/>
      <c r="I645" s="117"/>
      <c r="K645" s="117"/>
      <c r="L645" s="117"/>
      <c r="M645" s="117"/>
      <c r="N645" s="117"/>
      <c r="O645" s="117"/>
      <c r="P645" s="117"/>
      <c r="Q645" s="117"/>
      <c r="R645" s="117"/>
      <c r="S645" s="117"/>
      <c r="T645" s="117"/>
      <c r="U645" s="117"/>
      <c r="V645" s="117"/>
      <c r="W645" s="117"/>
      <c r="AY645" s="118"/>
      <c r="AZ645" s="118"/>
    </row>
    <row r="646" ht="14.25" customHeight="1">
      <c r="G646" s="117"/>
      <c r="H646" s="117"/>
      <c r="I646" s="117"/>
      <c r="K646" s="117"/>
      <c r="L646" s="117"/>
      <c r="M646" s="117"/>
      <c r="N646" s="117"/>
      <c r="O646" s="117"/>
      <c r="P646" s="117"/>
      <c r="Q646" s="117"/>
      <c r="R646" s="117"/>
      <c r="S646" s="117"/>
      <c r="T646" s="117"/>
      <c r="U646" s="117"/>
      <c r="V646" s="117"/>
      <c r="W646" s="117"/>
      <c r="AY646" s="118"/>
      <c r="AZ646" s="118"/>
    </row>
    <row r="647" ht="14.25" customHeight="1">
      <c r="G647" s="117"/>
      <c r="H647" s="117"/>
      <c r="I647" s="117"/>
      <c r="K647" s="117"/>
      <c r="L647" s="117"/>
      <c r="M647" s="117"/>
      <c r="N647" s="117"/>
      <c r="O647" s="117"/>
      <c r="P647" s="117"/>
      <c r="Q647" s="117"/>
      <c r="R647" s="117"/>
      <c r="S647" s="117"/>
      <c r="T647" s="117"/>
      <c r="U647" s="117"/>
      <c r="V647" s="117"/>
      <c r="W647" s="117"/>
      <c r="AY647" s="118"/>
      <c r="AZ647" s="118"/>
    </row>
    <row r="648" ht="14.25" customHeight="1">
      <c r="G648" s="117"/>
      <c r="H648" s="117"/>
      <c r="I648" s="117"/>
      <c r="K648" s="117"/>
      <c r="L648" s="117"/>
      <c r="M648" s="117"/>
      <c r="N648" s="117"/>
      <c r="O648" s="117"/>
      <c r="P648" s="117"/>
      <c r="Q648" s="117"/>
      <c r="R648" s="117"/>
      <c r="S648" s="117"/>
      <c r="T648" s="117"/>
      <c r="U648" s="117"/>
      <c r="V648" s="117"/>
      <c r="W648" s="117"/>
      <c r="AY648" s="118"/>
      <c r="AZ648" s="118"/>
    </row>
    <row r="649" ht="14.25" customHeight="1">
      <c r="G649" s="117"/>
      <c r="H649" s="117"/>
      <c r="I649" s="117"/>
      <c r="K649" s="117"/>
      <c r="L649" s="117"/>
      <c r="M649" s="117"/>
      <c r="N649" s="117"/>
      <c r="O649" s="117"/>
      <c r="P649" s="117"/>
      <c r="Q649" s="117"/>
      <c r="R649" s="117"/>
      <c r="S649" s="117"/>
      <c r="T649" s="117"/>
      <c r="U649" s="117"/>
      <c r="V649" s="117"/>
      <c r="W649" s="117"/>
      <c r="AY649" s="118"/>
      <c r="AZ649" s="118"/>
    </row>
    <row r="650" ht="14.25" customHeight="1">
      <c r="G650" s="117"/>
      <c r="H650" s="117"/>
      <c r="I650" s="117"/>
      <c r="K650" s="117"/>
      <c r="L650" s="117"/>
      <c r="M650" s="117"/>
      <c r="N650" s="117"/>
      <c r="O650" s="117"/>
      <c r="P650" s="117"/>
      <c r="Q650" s="117"/>
      <c r="R650" s="117"/>
      <c r="S650" s="117"/>
      <c r="T650" s="117"/>
      <c r="U650" s="117"/>
      <c r="V650" s="117"/>
      <c r="W650" s="117"/>
      <c r="AY650" s="118"/>
      <c r="AZ650" s="118"/>
    </row>
    <row r="651" ht="14.25" customHeight="1">
      <c r="G651" s="117"/>
      <c r="H651" s="117"/>
      <c r="I651" s="117"/>
      <c r="K651" s="117"/>
      <c r="L651" s="117"/>
      <c r="M651" s="117"/>
      <c r="N651" s="117"/>
      <c r="O651" s="117"/>
      <c r="P651" s="117"/>
      <c r="Q651" s="117"/>
      <c r="R651" s="117"/>
      <c r="S651" s="117"/>
      <c r="T651" s="117"/>
      <c r="U651" s="117"/>
      <c r="V651" s="117"/>
      <c r="W651" s="117"/>
      <c r="AY651" s="118"/>
      <c r="AZ651" s="118"/>
    </row>
    <row r="652" ht="14.25" customHeight="1">
      <c r="G652" s="117"/>
      <c r="H652" s="117"/>
      <c r="I652" s="117"/>
      <c r="K652" s="117"/>
      <c r="L652" s="117"/>
      <c r="M652" s="117"/>
      <c r="N652" s="117"/>
      <c r="O652" s="117"/>
      <c r="P652" s="117"/>
      <c r="Q652" s="117"/>
      <c r="R652" s="117"/>
      <c r="S652" s="117"/>
      <c r="T652" s="117"/>
      <c r="U652" s="117"/>
      <c r="V652" s="117"/>
      <c r="W652" s="117"/>
      <c r="AY652" s="118"/>
      <c r="AZ652" s="118"/>
    </row>
    <row r="653" ht="14.25" customHeight="1">
      <c r="G653" s="117"/>
      <c r="H653" s="117"/>
      <c r="I653" s="117"/>
      <c r="K653" s="117"/>
      <c r="L653" s="117"/>
      <c r="M653" s="117"/>
      <c r="N653" s="117"/>
      <c r="O653" s="117"/>
      <c r="P653" s="117"/>
      <c r="Q653" s="117"/>
      <c r="R653" s="117"/>
      <c r="S653" s="117"/>
      <c r="T653" s="117"/>
      <c r="U653" s="117"/>
      <c r="V653" s="117"/>
      <c r="W653" s="117"/>
      <c r="AY653" s="118"/>
      <c r="AZ653" s="118"/>
    </row>
    <row r="654" ht="14.25" customHeight="1">
      <c r="G654" s="117"/>
      <c r="H654" s="117"/>
      <c r="I654" s="117"/>
      <c r="K654" s="117"/>
      <c r="L654" s="117"/>
      <c r="M654" s="117"/>
      <c r="N654" s="117"/>
      <c r="O654" s="117"/>
      <c r="P654" s="117"/>
      <c r="Q654" s="117"/>
      <c r="R654" s="117"/>
      <c r="S654" s="117"/>
      <c r="T654" s="117"/>
      <c r="U654" s="117"/>
      <c r="V654" s="117"/>
      <c r="W654" s="117"/>
      <c r="AY654" s="118"/>
      <c r="AZ654" s="118"/>
    </row>
    <row r="655" ht="14.25" customHeight="1">
      <c r="G655" s="117"/>
      <c r="H655" s="117"/>
      <c r="I655" s="117"/>
      <c r="K655" s="117"/>
      <c r="L655" s="117"/>
      <c r="M655" s="117"/>
      <c r="N655" s="117"/>
      <c r="O655" s="117"/>
      <c r="P655" s="117"/>
      <c r="Q655" s="117"/>
      <c r="R655" s="117"/>
      <c r="S655" s="117"/>
      <c r="T655" s="117"/>
      <c r="U655" s="117"/>
      <c r="V655" s="117"/>
      <c r="W655" s="117"/>
      <c r="AY655" s="118"/>
      <c r="AZ655" s="118"/>
    </row>
    <row r="656" ht="14.25" customHeight="1">
      <c r="G656" s="117"/>
      <c r="H656" s="117"/>
      <c r="I656" s="117"/>
      <c r="K656" s="117"/>
      <c r="L656" s="117"/>
      <c r="M656" s="117"/>
      <c r="N656" s="117"/>
      <c r="O656" s="117"/>
      <c r="P656" s="117"/>
      <c r="Q656" s="117"/>
      <c r="R656" s="117"/>
      <c r="S656" s="117"/>
      <c r="T656" s="117"/>
      <c r="U656" s="117"/>
      <c r="V656" s="117"/>
      <c r="W656" s="117"/>
      <c r="AY656" s="118"/>
      <c r="AZ656" s="118"/>
    </row>
    <row r="657" ht="14.25" customHeight="1">
      <c r="G657" s="117"/>
      <c r="H657" s="117"/>
      <c r="I657" s="117"/>
      <c r="K657" s="117"/>
      <c r="L657" s="117"/>
      <c r="M657" s="117"/>
      <c r="N657" s="117"/>
      <c r="O657" s="117"/>
      <c r="P657" s="117"/>
      <c r="Q657" s="117"/>
      <c r="R657" s="117"/>
      <c r="S657" s="117"/>
      <c r="T657" s="117"/>
      <c r="U657" s="117"/>
      <c r="V657" s="117"/>
      <c r="W657" s="117"/>
      <c r="AY657" s="118"/>
      <c r="AZ657" s="118"/>
    </row>
    <row r="658" ht="14.25" customHeight="1">
      <c r="G658" s="117"/>
      <c r="H658" s="117"/>
      <c r="I658" s="117"/>
      <c r="K658" s="117"/>
      <c r="L658" s="117"/>
      <c r="M658" s="117"/>
      <c r="N658" s="117"/>
      <c r="O658" s="117"/>
      <c r="P658" s="117"/>
      <c r="Q658" s="117"/>
      <c r="R658" s="117"/>
      <c r="S658" s="117"/>
      <c r="T658" s="117"/>
      <c r="U658" s="117"/>
      <c r="V658" s="117"/>
      <c r="W658" s="117"/>
      <c r="AY658" s="118"/>
      <c r="AZ658" s="118"/>
    </row>
    <row r="659" ht="14.25" customHeight="1">
      <c r="G659" s="117"/>
      <c r="H659" s="117"/>
      <c r="I659" s="117"/>
      <c r="K659" s="117"/>
      <c r="L659" s="117"/>
      <c r="M659" s="117"/>
      <c r="N659" s="117"/>
      <c r="O659" s="117"/>
      <c r="P659" s="117"/>
      <c r="Q659" s="117"/>
      <c r="R659" s="117"/>
      <c r="S659" s="117"/>
      <c r="T659" s="117"/>
      <c r="U659" s="117"/>
      <c r="V659" s="117"/>
      <c r="W659" s="117"/>
      <c r="AY659" s="118"/>
      <c r="AZ659" s="118"/>
    </row>
    <row r="660" ht="14.25" customHeight="1">
      <c r="G660" s="117"/>
      <c r="H660" s="117"/>
      <c r="I660" s="117"/>
      <c r="K660" s="117"/>
      <c r="L660" s="117"/>
      <c r="M660" s="117"/>
      <c r="N660" s="117"/>
      <c r="O660" s="117"/>
      <c r="P660" s="117"/>
      <c r="Q660" s="117"/>
      <c r="R660" s="117"/>
      <c r="S660" s="117"/>
      <c r="T660" s="117"/>
      <c r="U660" s="117"/>
      <c r="V660" s="117"/>
      <c r="W660" s="117"/>
      <c r="AY660" s="118"/>
      <c r="AZ660" s="118"/>
    </row>
    <row r="661" ht="14.25" customHeight="1">
      <c r="G661" s="117"/>
      <c r="H661" s="117"/>
      <c r="I661" s="117"/>
      <c r="K661" s="117"/>
      <c r="L661" s="117"/>
      <c r="M661" s="117"/>
      <c r="N661" s="117"/>
      <c r="O661" s="117"/>
      <c r="P661" s="117"/>
      <c r="Q661" s="117"/>
      <c r="R661" s="117"/>
      <c r="S661" s="117"/>
      <c r="T661" s="117"/>
      <c r="U661" s="117"/>
      <c r="V661" s="117"/>
      <c r="W661" s="117"/>
      <c r="AY661" s="118"/>
      <c r="AZ661" s="118"/>
    </row>
    <row r="662" ht="14.25" customHeight="1">
      <c r="G662" s="117"/>
      <c r="H662" s="117"/>
      <c r="I662" s="117"/>
      <c r="K662" s="117"/>
      <c r="L662" s="117"/>
      <c r="M662" s="117"/>
      <c r="N662" s="117"/>
      <c r="O662" s="117"/>
      <c r="P662" s="117"/>
      <c r="Q662" s="117"/>
      <c r="R662" s="117"/>
      <c r="S662" s="117"/>
      <c r="T662" s="117"/>
      <c r="U662" s="117"/>
      <c r="V662" s="117"/>
      <c r="W662" s="117"/>
      <c r="AY662" s="118"/>
      <c r="AZ662" s="118"/>
    </row>
    <row r="663" ht="14.25" customHeight="1">
      <c r="G663" s="117"/>
      <c r="H663" s="117"/>
      <c r="I663" s="117"/>
      <c r="K663" s="117"/>
      <c r="L663" s="117"/>
      <c r="M663" s="117"/>
      <c r="N663" s="117"/>
      <c r="O663" s="117"/>
      <c r="P663" s="117"/>
      <c r="Q663" s="117"/>
      <c r="R663" s="117"/>
      <c r="S663" s="117"/>
      <c r="T663" s="117"/>
      <c r="U663" s="117"/>
      <c r="V663" s="117"/>
      <c r="W663" s="117"/>
      <c r="AY663" s="118"/>
      <c r="AZ663" s="118"/>
    </row>
    <row r="664" ht="14.25" customHeight="1">
      <c r="G664" s="117"/>
      <c r="H664" s="117"/>
      <c r="I664" s="117"/>
      <c r="K664" s="117"/>
      <c r="L664" s="117"/>
      <c r="M664" s="117"/>
      <c r="N664" s="117"/>
      <c r="O664" s="117"/>
      <c r="P664" s="117"/>
      <c r="Q664" s="117"/>
      <c r="R664" s="117"/>
      <c r="S664" s="117"/>
      <c r="T664" s="117"/>
      <c r="U664" s="117"/>
      <c r="V664" s="117"/>
      <c r="W664" s="117"/>
      <c r="AY664" s="118"/>
      <c r="AZ664" s="118"/>
    </row>
    <row r="665" ht="14.25" customHeight="1">
      <c r="G665" s="117"/>
      <c r="H665" s="117"/>
      <c r="I665" s="117"/>
      <c r="K665" s="117"/>
      <c r="L665" s="117"/>
      <c r="M665" s="117"/>
      <c r="N665" s="117"/>
      <c r="O665" s="117"/>
      <c r="P665" s="117"/>
      <c r="Q665" s="117"/>
      <c r="R665" s="117"/>
      <c r="S665" s="117"/>
      <c r="T665" s="117"/>
      <c r="U665" s="117"/>
      <c r="V665" s="117"/>
      <c r="W665" s="117"/>
      <c r="AY665" s="118"/>
      <c r="AZ665" s="118"/>
    </row>
    <row r="666" ht="14.25" customHeight="1">
      <c r="G666" s="117"/>
      <c r="H666" s="117"/>
      <c r="I666" s="117"/>
      <c r="K666" s="117"/>
      <c r="L666" s="117"/>
      <c r="M666" s="117"/>
      <c r="N666" s="117"/>
      <c r="O666" s="117"/>
      <c r="P666" s="117"/>
      <c r="Q666" s="117"/>
      <c r="R666" s="117"/>
      <c r="S666" s="117"/>
      <c r="T666" s="117"/>
      <c r="U666" s="117"/>
      <c r="V666" s="117"/>
      <c r="W666" s="117"/>
      <c r="AY666" s="118"/>
      <c r="AZ666" s="118"/>
    </row>
    <row r="667" ht="14.25" customHeight="1">
      <c r="G667" s="117"/>
      <c r="H667" s="117"/>
      <c r="I667" s="117"/>
      <c r="K667" s="117"/>
      <c r="L667" s="117"/>
      <c r="M667" s="117"/>
      <c r="N667" s="117"/>
      <c r="O667" s="117"/>
      <c r="P667" s="117"/>
      <c r="Q667" s="117"/>
      <c r="R667" s="117"/>
      <c r="S667" s="117"/>
      <c r="T667" s="117"/>
      <c r="U667" s="117"/>
      <c r="V667" s="117"/>
      <c r="W667" s="117"/>
      <c r="AY667" s="118"/>
      <c r="AZ667" s="118"/>
    </row>
    <row r="668" ht="14.25" customHeight="1">
      <c r="G668" s="117"/>
      <c r="H668" s="117"/>
      <c r="I668" s="117"/>
      <c r="K668" s="117"/>
      <c r="L668" s="117"/>
      <c r="M668" s="117"/>
      <c r="N668" s="117"/>
      <c r="O668" s="117"/>
      <c r="P668" s="117"/>
      <c r="Q668" s="117"/>
      <c r="R668" s="117"/>
      <c r="S668" s="117"/>
      <c r="T668" s="117"/>
      <c r="U668" s="117"/>
      <c r="V668" s="117"/>
      <c r="W668" s="117"/>
      <c r="AY668" s="118"/>
      <c r="AZ668" s="118"/>
    </row>
    <row r="669" ht="14.25" customHeight="1">
      <c r="G669" s="117"/>
      <c r="H669" s="117"/>
      <c r="I669" s="117"/>
      <c r="K669" s="117"/>
      <c r="L669" s="117"/>
      <c r="M669" s="117"/>
      <c r="N669" s="117"/>
      <c r="O669" s="117"/>
      <c r="P669" s="117"/>
      <c r="Q669" s="117"/>
      <c r="R669" s="117"/>
      <c r="S669" s="117"/>
      <c r="T669" s="117"/>
      <c r="U669" s="117"/>
      <c r="V669" s="117"/>
      <c r="W669" s="117"/>
      <c r="AY669" s="118"/>
      <c r="AZ669" s="118"/>
    </row>
    <row r="670" ht="14.25" customHeight="1">
      <c r="G670" s="117"/>
      <c r="H670" s="117"/>
      <c r="I670" s="117"/>
      <c r="K670" s="117"/>
      <c r="L670" s="117"/>
      <c r="M670" s="117"/>
      <c r="N670" s="117"/>
      <c r="O670" s="117"/>
      <c r="P670" s="117"/>
      <c r="Q670" s="117"/>
      <c r="R670" s="117"/>
      <c r="S670" s="117"/>
      <c r="T670" s="117"/>
      <c r="U670" s="117"/>
      <c r="V670" s="117"/>
      <c r="W670" s="117"/>
      <c r="AY670" s="118"/>
      <c r="AZ670" s="118"/>
    </row>
    <row r="671" ht="14.25" customHeight="1">
      <c r="G671" s="117"/>
      <c r="H671" s="117"/>
      <c r="I671" s="117"/>
      <c r="K671" s="117"/>
      <c r="L671" s="117"/>
      <c r="M671" s="117"/>
      <c r="N671" s="117"/>
      <c r="O671" s="117"/>
      <c r="P671" s="117"/>
      <c r="Q671" s="117"/>
      <c r="R671" s="117"/>
      <c r="S671" s="117"/>
      <c r="T671" s="117"/>
      <c r="U671" s="117"/>
      <c r="V671" s="117"/>
      <c r="W671" s="117"/>
      <c r="AY671" s="118"/>
      <c r="AZ671" s="118"/>
    </row>
    <row r="672" ht="14.25" customHeight="1">
      <c r="G672" s="117"/>
      <c r="H672" s="117"/>
      <c r="I672" s="117"/>
      <c r="K672" s="117"/>
      <c r="L672" s="117"/>
      <c r="M672" s="117"/>
      <c r="N672" s="117"/>
      <c r="O672" s="117"/>
      <c r="P672" s="117"/>
      <c r="Q672" s="117"/>
      <c r="R672" s="117"/>
      <c r="S672" s="117"/>
      <c r="T672" s="117"/>
      <c r="U672" s="117"/>
      <c r="V672" s="117"/>
      <c r="W672" s="117"/>
      <c r="AY672" s="118"/>
      <c r="AZ672" s="118"/>
    </row>
    <row r="673" ht="14.25" customHeight="1">
      <c r="G673" s="117"/>
      <c r="H673" s="117"/>
      <c r="I673" s="117"/>
      <c r="K673" s="117"/>
      <c r="L673" s="117"/>
      <c r="M673" s="117"/>
      <c r="N673" s="117"/>
      <c r="O673" s="117"/>
      <c r="P673" s="117"/>
      <c r="Q673" s="117"/>
      <c r="R673" s="117"/>
      <c r="S673" s="117"/>
      <c r="T673" s="117"/>
      <c r="U673" s="117"/>
      <c r="V673" s="117"/>
      <c r="W673" s="117"/>
      <c r="AY673" s="118"/>
      <c r="AZ673" s="118"/>
    </row>
    <row r="674" ht="14.25" customHeight="1">
      <c r="G674" s="117"/>
      <c r="H674" s="117"/>
      <c r="I674" s="117"/>
      <c r="K674" s="117"/>
      <c r="L674" s="117"/>
      <c r="M674" s="117"/>
      <c r="N674" s="117"/>
      <c r="O674" s="117"/>
      <c r="P674" s="117"/>
      <c r="Q674" s="117"/>
      <c r="R674" s="117"/>
      <c r="S674" s="117"/>
      <c r="T674" s="117"/>
      <c r="U674" s="117"/>
      <c r="V674" s="117"/>
      <c r="W674" s="117"/>
      <c r="AY674" s="118"/>
      <c r="AZ674" s="118"/>
    </row>
    <row r="675" ht="14.25" customHeight="1">
      <c r="G675" s="117"/>
      <c r="H675" s="117"/>
      <c r="I675" s="117"/>
      <c r="K675" s="117"/>
      <c r="L675" s="117"/>
      <c r="M675" s="117"/>
      <c r="N675" s="117"/>
      <c r="O675" s="117"/>
      <c r="P675" s="117"/>
      <c r="Q675" s="117"/>
      <c r="R675" s="117"/>
      <c r="S675" s="117"/>
      <c r="T675" s="117"/>
      <c r="U675" s="117"/>
      <c r="V675" s="117"/>
      <c r="W675" s="117"/>
      <c r="AY675" s="118"/>
      <c r="AZ675" s="118"/>
    </row>
    <row r="676" ht="14.25" customHeight="1">
      <c r="G676" s="117"/>
      <c r="H676" s="117"/>
      <c r="I676" s="117"/>
      <c r="K676" s="117"/>
      <c r="L676" s="117"/>
      <c r="M676" s="117"/>
      <c r="N676" s="117"/>
      <c r="O676" s="117"/>
      <c r="P676" s="117"/>
      <c r="Q676" s="117"/>
      <c r="R676" s="117"/>
      <c r="S676" s="117"/>
      <c r="T676" s="117"/>
      <c r="U676" s="117"/>
      <c r="V676" s="117"/>
      <c r="W676" s="117"/>
      <c r="AY676" s="118"/>
      <c r="AZ676" s="118"/>
    </row>
    <row r="677" ht="14.25" customHeight="1">
      <c r="G677" s="117"/>
      <c r="H677" s="117"/>
      <c r="I677" s="117"/>
      <c r="K677" s="117"/>
      <c r="L677" s="117"/>
      <c r="M677" s="117"/>
      <c r="N677" s="117"/>
      <c r="O677" s="117"/>
      <c r="P677" s="117"/>
      <c r="Q677" s="117"/>
      <c r="R677" s="117"/>
      <c r="S677" s="117"/>
      <c r="T677" s="117"/>
      <c r="U677" s="117"/>
      <c r="V677" s="117"/>
      <c r="W677" s="117"/>
      <c r="AY677" s="118"/>
      <c r="AZ677" s="118"/>
    </row>
    <row r="678" ht="14.25" customHeight="1">
      <c r="G678" s="117"/>
      <c r="H678" s="117"/>
      <c r="I678" s="117"/>
      <c r="K678" s="117"/>
      <c r="L678" s="117"/>
      <c r="M678" s="117"/>
      <c r="N678" s="117"/>
      <c r="O678" s="117"/>
      <c r="P678" s="117"/>
      <c r="Q678" s="117"/>
      <c r="R678" s="117"/>
      <c r="S678" s="117"/>
      <c r="T678" s="117"/>
      <c r="U678" s="117"/>
      <c r="V678" s="117"/>
      <c r="W678" s="117"/>
      <c r="AY678" s="118"/>
      <c r="AZ678" s="118"/>
    </row>
    <row r="679" ht="14.25" customHeight="1">
      <c r="G679" s="117"/>
      <c r="H679" s="117"/>
      <c r="I679" s="117"/>
      <c r="K679" s="117"/>
      <c r="L679" s="117"/>
      <c r="M679" s="117"/>
      <c r="N679" s="117"/>
      <c r="O679" s="117"/>
      <c r="P679" s="117"/>
      <c r="Q679" s="117"/>
      <c r="R679" s="117"/>
      <c r="S679" s="117"/>
      <c r="T679" s="117"/>
      <c r="U679" s="117"/>
      <c r="V679" s="117"/>
      <c r="W679" s="117"/>
      <c r="AY679" s="118"/>
      <c r="AZ679" s="118"/>
    </row>
    <row r="680" ht="14.25" customHeight="1">
      <c r="G680" s="117"/>
      <c r="H680" s="117"/>
      <c r="I680" s="117"/>
      <c r="K680" s="117"/>
      <c r="L680" s="117"/>
      <c r="M680" s="117"/>
      <c r="N680" s="117"/>
      <c r="O680" s="117"/>
      <c r="P680" s="117"/>
      <c r="Q680" s="117"/>
      <c r="R680" s="117"/>
      <c r="S680" s="117"/>
      <c r="T680" s="117"/>
      <c r="U680" s="117"/>
      <c r="V680" s="117"/>
      <c r="W680" s="117"/>
      <c r="AY680" s="118"/>
      <c r="AZ680" s="118"/>
    </row>
    <row r="681" ht="14.25" customHeight="1">
      <c r="G681" s="117"/>
      <c r="H681" s="117"/>
      <c r="I681" s="117"/>
      <c r="K681" s="117"/>
      <c r="L681" s="117"/>
      <c r="M681" s="117"/>
      <c r="N681" s="117"/>
      <c r="O681" s="117"/>
      <c r="P681" s="117"/>
      <c r="Q681" s="117"/>
      <c r="R681" s="117"/>
      <c r="S681" s="117"/>
      <c r="T681" s="117"/>
      <c r="U681" s="117"/>
      <c r="V681" s="117"/>
      <c r="W681" s="117"/>
      <c r="AY681" s="118"/>
      <c r="AZ681" s="118"/>
    </row>
    <row r="682" ht="14.25" customHeight="1">
      <c r="G682" s="117"/>
      <c r="H682" s="117"/>
      <c r="I682" s="117"/>
      <c r="K682" s="117"/>
      <c r="L682" s="117"/>
      <c r="M682" s="117"/>
      <c r="N682" s="117"/>
      <c r="O682" s="117"/>
      <c r="P682" s="117"/>
      <c r="Q682" s="117"/>
      <c r="R682" s="117"/>
      <c r="S682" s="117"/>
      <c r="T682" s="117"/>
      <c r="U682" s="117"/>
      <c r="V682" s="117"/>
      <c r="W682" s="117"/>
      <c r="AY682" s="118"/>
      <c r="AZ682" s="118"/>
    </row>
    <row r="683" ht="14.25" customHeight="1">
      <c r="G683" s="117"/>
      <c r="H683" s="117"/>
      <c r="I683" s="117"/>
      <c r="K683" s="117"/>
      <c r="L683" s="117"/>
      <c r="M683" s="117"/>
      <c r="N683" s="117"/>
      <c r="O683" s="117"/>
      <c r="P683" s="117"/>
      <c r="Q683" s="117"/>
      <c r="R683" s="117"/>
      <c r="S683" s="117"/>
      <c r="T683" s="117"/>
      <c r="U683" s="117"/>
      <c r="V683" s="117"/>
      <c r="W683" s="117"/>
      <c r="AY683" s="118"/>
      <c r="AZ683" s="118"/>
    </row>
    <row r="684" ht="14.25" customHeight="1">
      <c r="G684" s="117"/>
      <c r="H684" s="117"/>
      <c r="I684" s="117"/>
      <c r="K684" s="117"/>
      <c r="L684" s="117"/>
      <c r="M684" s="117"/>
      <c r="N684" s="117"/>
      <c r="O684" s="117"/>
      <c r="P684" s="117"/>
      <c r="Q684" s="117"/>
      <c r="R684" s="117"/>
      <c r="S684" s="117"/>
      <c r="T684" s="117"/>
      <c r="U684" s="117"/>
      <c r="V684" s="117"/>
      <c r="W684" s="117"/>
      <c r="AY684" s="118"/>
      <c r="AZ684" s="118"/>
    </row>
    <row r="685" ht="14.25" customHeight="1">
      <c r="G685" s="117"/>
      <c r="H685" s="117"/>
      <c r="I685" s="117"/>
      <c r="K685" s="117"/>
      <c r="L685" s="117"/>
      <c r="M685" s="117"/>
      <c r="N685" s="117"/>
      <c r="O685" s="117"/>
      <c r="P685" s="117"/>
      <c r="Q685" s="117"/>
      <c r="R685" s="117"/>
      <c r="S685" s="117"/>
      <c r="T685" s="117"/>
      <c r="U685" s="117"/>
      <c r="V685" s="117"/>
      <c r="W685" s="117"/>
      <c r="AY685" s="118"/>
      <c r="AZ685" s="118"/>
    </row>
    <row r="686" ht="14.25" customHeight="1">
      <c r="G686" s="117"/>
      <c r="H686" s="117"/>
      <c r="I686" s="117"/>
      <c r="K686" s="117"/>
      <c r="L686" s="117"/>
      <c r="M686" s="117"/>
      <c r="N686" s="117"/>
      <c r="O686" s="117"/>
      <c r="P686" s="117"/>
      <c r="Q686" s="117"/>
      <c r="R686" s="117"/>
      <c r="S686" s="117"/>
      <c r="T686" s="117"/>
      <c r="U686" s="117"/>
      <c r="V686" s="117"/>
      <c r="W686" s="117"/>
      <c r="AY686" s="118"/>
      <c r="AZ686" s="118"/>
    </row>
    <row r="687" ht="14.25" customHeight="1">
      <c r="G687" s="117"/>
      <c r="H687" s="117"/>
      <c r="I687" s="117"/>
      <c r="K687" s="117"/>
      <c r="L687" s="117"/>
      <c r="M687" s="117"/>
      <c r="N687" s="117"/>
      <c r="O687" s="117"/>
      <c r="P687" s="117"/>
      <c r="Q687" s="117"/>
      <c r="R687" s="117"/>
      <c r="S687" s="117"/>
      <c r="T687" s="117"/>
      <c r="U687" s="117"/>
      <c r="V687" s="117"/>
      <c r="W687" s="117"/>
      <c r="AY687" s="118"/>
      <c r="AZ687" s="118"/>
    </row>
    <row r="688" ht="14.25" customHeight="1">
      <c r="G688" s="117"/>
      <c r="H688" s="117"/>
      <c r="I688" s="117"/>
      <c r="K688" s="117"/>
      <c r="L688" s="117"/>
      <c r="M688" s="117"/>
      <c r="N688" s="117"/>
      <c r="O688" s="117"/>
      <c r="P688" s="117"/>
      <c r="Q688" s="117"/>
      <c r="R688" s="117"/>
      <c r="S688" s="117"/>
      <c r="T688" s="117"/>
      <c r="U688" s="117"/>
      <c r="V688" s="117"/>
      <c r="W688" s="117"/>
      <c r="AY688" s="118"/>
      <c r="AZ688" s="118"/>
    </row>
    <row r="689" ht="14.25" customHeight="1">
      <c r="G689" s="117"/>
      <c r="H689" s="117"/>
      <c r="I689" s="117"/>
      <c r="K689" s="117"/>
      <c r="L689" s="117"/>
      <c r="M689" s="117"/>
      <c r="N689" s="117"/>
      <c r="O689" s="117"/>
      <c r="P689" s="117"/>
      <c r="Q689" s="117"/>
      <c r="R689" s="117"/>
      <c r="S689" s="117"/>
      <c r="T689" s="117"/>
      <c r="U689" s="117"/>
      <c r="V689" s="117"/>
      <c r="W689" s="117"/>
      <c r="AY689" s="118"/>
      <c r="AZ689" s="118"/>
    </row>
    <row r="690" ht="14.25" customHeight="1">
      <c r="G690" s="117"/>
      <c r="H690" s="117"/>
      <c r="I690" s="117"/>
      <c r="K690" s="117"/>
      <c r="L690" s="117"/>
      <c r="M690" s="117"/>
      <c r="N690" s="117"/>
      <c r="O690" s="117"/>
      <c r="P690" s="117"/>
      <c r="Q690" s="117"/>
      <c r="R690" s="117"/>
      <c r="S690" s="117"/>
      <c r="T690" s="117"/>
      <c r="U690" s="117"/>
      <c r="V690" s="117"/>
      <c r="W690" s="117"/>
      <c r="AY690" s="118"/>
      <c r="AZ690" s="118"/>
    </row>
    <row r="691" ht="14.25" customHeight="1">
      <c r="G691" s="117"/>
      <c r="H691" s="117"/>
      <c r="I691" s="117"/>
      <c r="K691" s="117"/>
      <c r="L691" s="117"/>
      <c r="M691" s="117"/>
      <c r="N691" s="117"/>
      <c r="O691" s="117"/>
      <c r="P691" s="117"/>
      <c r="Q691" s="117"/>
      <c r="R691" s="117"/>
      <c r="S691" s="117"/>
      <c r="T691" s="117"/>
      <c r="U691" s="117"/>
      <c r="V691" s="117"/>
      <c r="W691" s="117"/>
      <c r="AY691" s="118"/>
      <c r="AZ691" s="118"/>
    </row>
    <row r="692" ht="14.25" customHeight="1">
      <c r="G692" s="117"/>
      <c r="H692" s="117"/>
      <c r="I692" s="117"/>
      <c r="K692" s="117"/>
      <c r="L692" s="117"/>
      <c r="M692" s="117"/>
      <c r="N692" s="117"/>
      <c r="O692" s="117"/>
      <c r="P692" s="117"/>
      <c r="Q692" s="117"/>
      <c r="R692" s="117"/>
      <c r="S692" s="117"/>
      <c r="T692" s="117"/>
      <c r="U692" s="117"/>
      <c r="V692" s="117"/>
      <c r="W692" s="117"/>
      <c r="AY692" s="118"/>
      <c r="AZ692" s="118"/>
    </row>
    <row r="693" ht="14.25" customHeight="1">
      <c r="G693" s="117"/>
      <c r="H693" s="117"/>
      <c r="I693" s="117"/>
      <c r="K693" s="117"/>
      <c r="L693" s="117"/>
      <c r="M693" s="117"/>
      <c r="N693" s="117"/>
      <c r="O693" s="117"/>
      <c r="P693" s="117"/>
      <c r="Q693" s="117"/>
      <c r="R693" s="117"/>
      <c r="S693" s="117"/>
      <c r="T693" s="117"/>
      <c r="U693" s="117"/>
      <c r="V693" s="117"/>
      <c r="W693" s="117"/>
      <c r="AY693" s="118"/>
      <c r="AZ693" s="118"/>
    </row>
    <row r="694" ht="14.25" customHeight="1">
      <c r="G694" s="117"/>
      <c r="H694" s="117"/>
      <c r="I694" s="117"/>
      <c r="K694" s="117"/>
      <c r="L694" s="117"/>
      <c r="M694" s="117"/>
      <c r="N694" s="117"/>
      <c r="O694" s="117"/>
      <c r="P694" s="117"/>
      <c r="Q694" s="117"/>
      <c r="R694" s="117"/>
      <c r="S694" s="117"/>
      <c r="T694" s="117"/>
      <c r="U694" s="117"/>
      <c r="V694" s="117"/>
      <c r="W694" s="117"/>
      <c r="AY694" s="118"/>
      <c r="AZ694" s="118"/>
    </row>
    <row r="695" ht="14.25" customHeight="1">
      <c r="G695" s="117"/>
      <c r="H695" s="117"/>
      <c r="I695" s="117"/>
      <c r="K695" s="117"/>
      <c r="L695" s="117"/>
      <c r="M695" s="117"/>
      <c r="N695" s="117"/>
      <c r="O695" s="117"/>
      <c r="P695" s="117"/>
      <c r="Q695" s="117"/>
      <c r="R695" s="117"/>
      <c r="S695" s="117"/>
      <c r="T695" s="117"/>
      <c r="U695" s="117"/>
      <c r="V695" s="117"/>
      <c r="W695" s="117"/>
      <c r="AY695" s="118"/>
      <c r="AZ695" s="118"/>
    </row>
    <row r="696" ht="14.25" customHeight="1">
      <c r="G696" s="117"/>
      <c r="H696" s="117"/>
      <c r="I696" s="117"/>
      <c r="K696" s="117"/>
      <c r="L696" s="117"/>
      <c r="M696" s="117"/>
      <c r="N696" s="117"/>
      <c r="O696" s="117"/>
      <c r="P696" s="117"/>
      <c r="Q696" s="117"/>
      <c r="R696" s="117"/>
      <c r="S696" s="117"/>
      <c r="T696" s="117"/>
      <c r="U696" s="117"/>
      <c r="V696" s="117"/>
      <c r="W696" s="117"/>
      <c r="AY696" s="118"/>
      <c r="AZ696" s="118"/>
    </row>
    <row r="697" ht="14.25" customHeight="1">
      <c r="G697" s="117"/>
      <c r="H697" s="117"/>
      <c r="I697" s="117"/>
      <c r="K697" s="117"/>
      <c r="L697" s="117"/>
      <c r="M697" s="117"/>
      <c r="N697" s="117"/>
      <c r="O697" s="117"/>
      <c r="P697" s="117"/>
      <c r="Q697" s="117"/>
      <c r="R697" s="117"/>
      <c r="S697" s="117"/>
      <c r="T697" s="117"/>
      <c r="U697" s="117"/>
      <c r="V697" s="117"/>
      <c r="W697" s="117"/>
      <c r="AY697" s="118"/>
      <c r="AZ697" s="118"/>
    </row>
    <row r="698" ht="14.25" customHeight="1">
      <c r="G698" s="117"/>
      <c r="H698" s="117"/>
      <c r="I698" s="117"/>
      <c r="K698" s="117"/>
      <c r="L698" s="117"/>
      <c r="M698" s="117"/>
      <c r="N698" s="117"/>
      <c r="O698" s="117"/>
      <c r="P698" s="117"/>
      <c r="Q698" s="117"/>
      <c r="R698" s="117"/>
      <c r="S698" s="117"/>
      <c r="T698" s="117"/>
      <c r="U698" s="117"/>
      <c r="V698" s="117"/>
      <c r="W698" s="117"/>
      <c r="AY698" s="118"/>
      <c r="AZ698" s="118"/>
    </row>
    <row r="699" ht="14.25" customHeight="1">
      <c r="G699" s="117"/>
      <c r="H699" s="117"/>
      <c r="I699" s="117"/>
      <c r="K699" s="117"/>
      <c r="L699" s="117"/>
      <c r="M699" s="117"/>
      <c r="N699" s="117"/>
      <c r="O699" s="117"/>
      <c r="P699" s="117"/>
      <c r="Q699" s="117"/>
      <c r="R699" s="117"/>
      <c r="S699" s="117"/>
      <c r="T699" s="117"/>
      <c r="U699" s="117"/>
      <c r="V699" s="117"/>
      <c r="W699" s="117"/>
      <c r="AY699" s="118"/>
      <c r="AZ699" s="118"/>
    </row>
    <row r="700" ht="14.25" customHeight="1">
      <c r="G700" s="117"/>
      <c r="H700" s="117"/>
      <c r="I700" s="117"/>
      <c r="K700" s="117"/>
      <c r="L700" s="117"/>
      <c r="M700" s="117"/>
      <c r="N700" s="117"/>
      <c r="O700" s="117"/>
      <c r="P700" s="117"/>
      <c r="Q700" s="117"/>
      <c r="R700" s="117"/>
      <c r="S700" s="117"/>
      <c r="T700" s="117"/>
      <c r="U700" s="117"/>
      <c r="V700" s="117"/>
      <c r="W700" s="117"/>
      <c r="AY700" s="118"/>
      <c r="AZ700" s="118"/>
    </row>
    <row r="701" ht="14.25" customHeight="1">
      <c r="G701" s="117"/>
      <c r="H701" s="117"/>
      <c r="I701" s="117"/>
      <c r="K701" s="117"/>
      <c r="L701" s="117"/>
      <c r="M701" s="117"/>
      <c r="N701" s="117"/>
      <c r="O701" s="117"/>
      <c r="P701" s="117"/>
      <c r="Q701" s="117"/>
      <c r="R701" s="117"/>
      <c r="S701" s="117"/>
      <c r="T701" s="117"/>
      <c r="U701" s="117"/>
      <c r="V701" s="117"/>
      <c r="W701" s="117"/>
      <c r="AY701" s="118"/>
      <c r="AZ701" s="118"/>
    </row>
    <row r="702" ht="14.25" customHeight="1">
      <c r="G702" s="117"/>
      <c r="H702" s="117"/>
      <c r="I702" s="117"/>
      <c r="K702" s="117"/>
      <c r="L702" s="117"/>
      <c r="M702" s="117"/>
      <c r="N702" s="117"/>
      <c r="O702" s="117"/>
      <c r="P702" s="117"/>
      <c r="Q702" s="117"/>
      <c r="R702" s="117"/>
      <c r="S702" s="117"/>
      <c r="T702" s="117"/>
      <c r="U702" s="117"/>
      <c r="V702" s="117"/>
      <c r="W702" s="117"/>
      <c r="AY702" s="118"/>
      <c r="AZ702" s="118"/>
    </row>
    <row r="703" ht="14.25" customHeight="1">
      <c r="G703" s="117"/>
      <c r="H703" s="117"/>
      <c r="I703" s="117"/>
      <c r="K703" s="117"/>
      <c r="L703" s="117"/>
      <c r="M703" s="117"/>
      <c r="N703" s="117"/>
      <c r="O703" s="117"/>
      <c r="P703" s="117"/>
      <c r="Q703" s="117"/>
      <c r="R703" s="117"/>
      <c r="S703" s="117"/>
      <c r="T703" s="117"/>
      <c r="U703" s="117"/>
      <c r="V703" s="117"/>
      <c r="W703" s="117"/>
      <c r="AY703" s="118"/>
      <c r="AZ703" s="118"/>
    </row>
    <row r="704" ht="14.25" customHeight="1">
      <c r="G704" s="117"/>
      <c r="H704" s="117"/>
      <c r="I704" s="117"/>
      <c r="K704" s="117"/>
      <c r="L704" s="117"/>
      <c r="M704" s="117"/>
      <c r="N704" s="117"/>
      <c r="O704" s="117"/>
      <c r="P704" s="117"/>
      <c r="Q704" s="117"/>
      <c r="R704" s="117"/>
      <c r="S704" s="117"/>
      <c r="T704" s="117"/>
      <c r="U704" s="117"/>
      <c r="V704" s="117"/>
      <c r="W704" s="117"/>
      <c r="AY704" s="118"/>
      <c r="AZ704" s="118"/>
    </row>
    <row r="705" ht="14.25" customHeight="1">
      <c r="G705" s="117"/>
      <c r="H705" s="117"/>
      <c r="I705" s="117"/>
      <c r="K705" s="117"/>
      <c r="L705" s="117"/>
      <c r="M705" s="117"/>
      <c r="N705" s="117"/>
      <c r="O705" s="117"/>
      <c r="P705" s="117"/>
      <c r="Q705" s="117"/>
      <c r="R705" s="117"/>
      <c r="S705" s="117"/>
      <c r="T705" s="117"/>
      <c r="U705" s="117"/>
      <c r="V705" s="117"/>
      <c r="W705" s="117"/>
      <c r="AY705" s="118"/>
      <c r="AZ705" s="118"/>
    </row>
    <row r="706" ht="14.25" customHeight="1">
      <c r="G706" s="117"/>
      <c r="H706" s="117"/>
      <c r="I706" s="117"/>
      <c r="K706" s="117"/>
      <c r="L706" s="117"/>
      <c r="M706" s="117"/>
      <c r="N706" s="117"/>
      <c r="O706" s="117"/>
      <c r="P706" s="117"/>
      <c r="Q706" s="117"/>
      <c r="R706" s="117"/>
      <c r="S706" s="117"/>
      <c r="T706" s="117"/>
      <c r="U706" s="117"/>
      <c r="V706" s="117"/>
      <c r="W706" s="117"/>
      <c r="AY706" s="118"/>
      <c r="AZ706" s="118"/>
    </row>
    <row r="707" ht="14.25" customHeight="1">
      <c r="G707" s="117"/>
      <c r="H707" s="117"/>
      <c r="I707" s="117"/>
      <c r="K707" s="117"/>
      <c r="L707" s="117"/>
      <c r="M707" s="117"/>
      <c r="N707" s="117"/>
      <c r="O707" s="117"/>
      <c r="P707" s="117"/>
      <c r="Q707" s="117"/>
      <c r="R707" s="117"/>
      <c r="S707" s="117"/>
      <c r="T707" s="117"/>
      <c r="U707" s="117"/>
      <c r="V707" s="117"/>
      <c r="W707" s="117"/>
      <c r="AY707" s="118"/>
      <c r="AZ707" s="118"/>
    </row>
    <row r="708" ht="14.25" customHeight="1">
      <c r="G708" s="117"/>
      <c r="H708" s="117"/>
      <c r="I708" s="117"/>
      <c r="K708" s="117"/>
      <c r="L708" s="117"/>
      <c r="M708" s="117"/>
      <c r="N708" s="117"/>
      <c r="O708" s="117"/>
      <c r="P708" s="117"/>
      <c r="Q708" s="117"/>
      <c r="R708" s="117"/>
      <c r="S708" s="117"/>
      <c r="T708" s="117"/>
      <c r="U708" s="117"/>
      <c r="V708" s="117"/>
      <c r="W708" s="117"/>
      <c r="AY708" s="118"/>
      <c r="AZ708" s="118"/>
    </row>
    <row r="709" ht="14.25" customHeight="1">
      <c r="G709" s="117"/>
      <c r="H709" s="117"/>
      <c r="I709" s="117"/>
      <c r="K709" s="117"/>
      <c r="L709" s="117"/>
      <c r="M709" s="117"/>
      <c r="N709" s="117"/>
      <c r="O709" s="117"/>
      <c r="P709" s="117"/>
      <c r="Q709" s="117"/>
      <c r="R709" s="117"/>
      <c r="S709" s="117"/>
      <c r="T709" s="117"/>
      <c r="U709" s="117"/>
      <c r="V709" s="117"/>
      <c r="W709" s="117"/>
      <c r="AY709" s="118"/>
      <c r="AZ709" s="118"/>
    </row>
    <row r="710" ht="14.25" customHeight="1">
      <c r="G710" s="117"/>
      <c r="H710" s="117"/>
      <c r="I710" s="117"/>
      <c r="K710" s="117"/>
      <c r="L710" s="117"/>
      <c r="M710" s="117"/>
      <c r="N710" s="117"/>
      <c r="O710" s="117"/>
      <c r="P710" s="117"/>
      <c r="Q710" s="117"/>
      <c r="R710" s="117"/>
      <c r="S710" s="117"/>
      <c r="T710" s="117"/>
      <c r="U710" s="117"/>
      <c r="V710" s="117"/>
      <c r="W710" s="117"/>
      <c r="AY710" s="118"/>
      <c r="AZ710" s="118"/>
    </row>
    <row r="711" ht="14.25" customHeight="1">
      <c r="G711" s="117"/>
      <c r="H711" s="117"/>
      <c r="I711" s="117"/>
      <c r="K711" s="117"/>
      <c r="L711" s="117"/>
      <c r="M711" s="117"/>
      <c r="N711" s="117"/>
      <c r="O711" s="117"/>
      <c r="P711" s="117"/>
      <c r="Q711" s="117"/>
      <c r="R711" s="117"/>
      <c r="S711" s="117"/>
      <c r="T711" s="117"/>
      <c r="U711" s="117"/>
      <c r="V711" s="117"/>
      <c r="W711" s="117"/>
      <c r="AY711" s="118"/>
      <c r="AZ711" s="118"/>
    </row>
    <row r="712" ht="14.25" customHeight="1">
      <c r="G712" s="117"/>
      <c r="H712" s="117"/>
      <c r="I712" s="117"/>
      <c r="K712" s="117"/>
      <c r="L712" s="117"/>
      <c r="M712" s="117"/>
      <c r="N712" s="117"/>
      <c r="O712" s="117"/>
      <c r="P712" s="117"/>
      <c r="Q712" s="117"/>
      <c r="R712" s="117"/>
      <c r="S712" s="117"/>
      <c r="T712" s="117"/>
      <c r="U712" s="117"/>
      <c r="V712" s="117"/>
      <c r="W712" s="117"/>
      <c r="AY712" s="118"/>
      <c r="AZ712" s="118"/>
    </row>
    <row r="713" ht="14.25" customHeight="1">
      <c r="G713" s="117"/>
      <c r="H713" s="117"/>
      <c r="I713" s="117"/>
      <c r="K713" s="117"/>
      <c r="L713" s="117"/>
      <c r="M713" s="117"/>
      <c r="N713" s="117"/>
      <c r="O713" s="117"/>
      <c r="P713" s="117"/>
      <c r="Q713" s="117"/>
      <c r="R713" s="117"/>
      <c r="S713" s="117"/>
      <c r="T713" s="117"/>
      <c r="U713" s="117"/>
      <c r="V713" s="117"/>
      <c r="W713" s="117"/>
      <c r="AY713" s="118"/>
      <c r="AZ713" s="118"/>
    </row>
    <row r="714" ht="14.25" customHeight="1">
      <c r="G714" s="117"/>
      <c r="H714" s="117"/>
      <c r="I714" s="117"/>
      <c r="K714" s="117"/>
      <c r="L714" s="117"/>
      <c r="M714" s="117"/>
      <c r="N714" s="117"/>
      <c r="O714" s="117"/>
      <c r="P714" s="117"/>
      <c r="Q714" s="117"/>
      <c r="R714" s="117"/>
      <c r="S714" s="117"/>
      <c r="T714" s="117"/>
      <c r="U714" s="117"/>
      <c r="V714" s="117"/>
      <c r="W714" s="117"/>
      <c r="AY714" s="118"/>
      <c r="AZ714" s="118"/>
    </row>
    <row r="715" ht="14.25" customHeight="1">
      <c r="G715" s="117"/>
      <c r="H715" s="117"/>
      <c r="I715" s="117"/>
      <c r="K715" s="117"/>
      <c r="L715" s="117"/>
      <c r="M715" s="117"/>
      <c r="N715" s="117"/>
      <c r="O715" s="117"/>
      <c r="P715" s="117"/>
      <c r="Q715" s="117"/>
      <c r="R715" s="117"/>
      <c r="S715" s="117"/>
      <c r="T715" s="117"/>
      <c r="U715" s="117"/>
      <c r="V715" s="117"/>
      <c r="W715" s="117"/>
      <c r="AY715" s="118"/>
      <c r="AZ715" s="118"/>
    </row>
    <row r="716" ht="14.25" customHeight="1">
      <c r="G716" s="117"/>
      <c r="H716" s="117"/>
      <c r="I716" s="117"/>
      <c r="K716" s="117"/>
      <c r="L716" s="117"/>
      <c r="M716" s="117"/>
      <c r="N716" s="117"/>
      <c r="O716" s="117"/>
      <c r="P716" s="117"/>
      <c r="Q716" s="117"/>
      <c r="R716" s="117"/>
      <c r="S716" s="117"/>
      <c r="T716" s="117"/>
      <c r="U716" s="117"/>
      <c r="V716" s="117"/>
      <c r="W716" s="117"/>
      <c r="AY716" s="118"/>
      <c r="AZ716" s="118"/>
    </row>
    <row r="717" ht="14.25" customHeight="1">
      <c r="G717" s="117"/>
      <c r="H717" s="117"/>
      <c r="I717" s="117"/>
      <c r="K717" s="117"/>
      <c r="L717" s="117"/>
      <c r="M717" s="117"/>
      <c r="N717" s="117"/>
      <c r="O717" s="117"/>
      <c r="P717" s="117"/>
      <c r="Q717" s="117"/>
      <c r="R717" s="117"/>
      <c r="S717" s="117"/>
      <c r="T717" s="117"/>
      <c r="U717" s="117"/>
      <c r="V717" s="117"/>
      <c r="W717" s="117"/>
      <c r="AY717" s="118"/>
      <c r="AZ717" s="118"/>
    </row>
    <row r="718" ht="14.25" customHeight="1">
      <c r="G718" s="117"/>
      <c r="H718" s="117"/>
      <c r="I718" s="117"/>
      <c r="K718" s="117"/>
      <c r="L718" s="117"/>
      <c r="M718" s="117"/>
      <c r="N718" s="117"/>
      <c r="O718" s="117"/>
      <c r="P718" s="117"/>
      <c r="Q718" s="117"/>
      <c r="R718" s="117"/>
      <c r="S718" s="117"/>
      <c r="T718" s="117"/>
      <c r="U718" s="117"/>
      <c r="V718" s="117"/>
      <c r="W718" s="117"/>
      <c r="AY718" s="118"/>
      <c r="AZ718" s="118"/>
    </row>
    <row r="719" ht="14.25" customHeight="1">
      <c r="G719" s="117"/>
      <c r="H719" s="117"/>
      <c r="I719" s="117"/>
      <c r="K719" s="117"/>
      <c r="L719" s="117"/>
      <c r="M719" s="117"/>
      <c r="N719" s="117"/>
      <c r="O719" s="117"/>
      <c r="P719" s="117"/>
      <c r="Q719" s="117"/>
      <c r="R719" s="117"/>
      <c r="S719" s="117"/>
      <c r="T719" s="117"/>
      <c r="U719" s="117"/>
      <c r="V719" s="117"/>
      <c r="W719" s="117"/>
      <c r="AY719" s="118"/>
      <c r="AZ719" s="118"/>
    </row>
    <row r="720" ht="14.25" customHeight="1">
      <c r="G720" s="117"/>
      <c r="H720" s="117"/>
      <c r="I720" s="117"/>
      <c r="K720" s="117"/>
      <c r="L720" s="117"/>
      <c r="M720" s="117"/>
      <c r="N720" s="117"/>
      <c r="O720" s="117"/>
      <c r="P720" s="117"/>
      <c r="Q720" s="117"/>
      <c r="R720" s="117"/>
      <c r="S720" s="117"/>
      <c r="T720" s="117"/>
      <c r="U720" s="117"/>
      <c r="V720" s="117"/>
      <c r="W720" s="117"/>
      <c r="AY720" s="118"/>
      <c r="AZ720" s="118"/>
    </row>
    <row r="721" ht="14.25" customHeight="1">
      <c r="G721" s="117"/>
      <c r="H721" s="117"/>
      <c r="I721" s="117"/>
      <c r="K721" s="117"/>
      <c r="L721" s="117"/>
      <c r="M721" s="117"/>
      <c r="N721" s="117"/>
      <c r="O721" s="117"/>
      <c r="P721" s="117"/>
      <c r="Q721" s="117"/>
      <c r="R721" s="117"/>
      <c r="S721" s="117"/>
      <c r="T721" s="117"/>
      <c r="U721" s="117"/>
      <c r="V721" s="117"/>
      <c r="W721" s="117"/>
      <c r="AY721" s="118"/>
      <c r="AZ721" s="118"/>
    </row>
    <row r="722" ht="14.25" customHeight="1">
      <c r="G722" s="117"/>
      <c r="H722" s="117"/>
      <c r="I722" s="117"/>
      <c r="K722" s="117"/>
      <c r="L722" s="117"/>
      <c r="M722" s="117"/>
      <c r="N722" s="117"/>
      <c r="O722" s="117"/>
      <c r="P722" s="117"/>
      <c r="Q722" s="117"/>
      <c r="R722" s="117"/>
      <c r="S722" s="117"/>
      <c r="T722" s="117"/>
      <c r="U722" s="117"/>
      <c r="V722" s="117"/>
      <c r="W722" s="117"/>
      <c r="AY722" s="118"/>
      <c r="AZ722" s="118"/>
    </row>
    <row r="723" ht="14.25" customHeight="1">
      <c r="G723" s="117"/>
      <c r="H723" s="117"/>
      <c r="I723" s="117"/>
      <c r="K723" s="117"/>
      <c r="L723" s="117"/>
      <c r="M723" s="117"/>
      <c r="N723" s="117"/>
      <c r="O723" s="117"/>
      <c r="P723" s="117"/>
      <c r="Q723" s="117"/>
      <c r="R723" s="117"/>
      <c r="S723" s="117"/>
      <c r="T723" s="117"/>
      <c r="U723" s="117"/>
      <c r="V723" s="117"/>
      <c r="W723" s="117"/>
      <c r="AY723" s="118"/>
      <c r="AZ723" s="118"/>
    </row>
    <row r="724" ht="14.25" customHeight="1">
      <c r="G724" s="117"/>
      <c r="H724" s="117"/>
      <c r="I724" s="117"/>
      <c r="K724" s="117"/>
      <c r="L724" s="117"/>
      <c r="M724" s="117"/>
      <c r="N724" s="117"/>
      <c r="O724" s="117"/>
      <c r="P724" s="117"/>
      <c r="Q724" s="117"/>
      <c r="R724" s="117"/>
      <c r="S724" s="117"/>
      <c r="T724" s="117"/>
      <c r="U724" s="117"/>
      <c r="V724" s="117"/>
      <c r="W724" s="117"/>
      <c r="AY724" s="118"/>
      <c r="AZ724" s="118"/>
    </row>
    <row r="725" ht="14.25" customHeight="1">
      <c r="G725" s="117"/>
      <c r="H725" s="117"/>
      <c r="I725" s="117"/>
      <c r="K725" s="117"/>
      <c r="L725" s="117"/>
      <c r="M725" s="117"/>
      <c r="N725" s="117"/>
      <c r="O725" s="117"/>
      <c r="P725" s="117"/>
      <c r="Q725" s="117"/>
      <c r="R725" s="117"/>
      <c r="S725" s="117"/>
      <c r="T725" s="117"/>
      <c r="U725" s="117"/>
      <c r="V725" s="117"/>
      <c r="W725" s="117"/>
      <c r="AY725" s="118"/>
      <c r="AZ725" s="118"/>
    </row>
    <row r="726" ht="14.25" customHeight="1">
      <c r="G726" s="117"/>
      <c r="H726" s="117"/>
      <c r="I726" s="117"/>
      <c r="K726" s="117"/>
      <c r="L726" s="117"/>
      <c r="M726" s="117"/>
      <c r="N726" s="117"/>
      <c r="O726" s="117"/>
      <c r="P726" s="117"/>
      <c r="Q726" s="117"/>
      <c r="R726" s="117"/>
      <c r="S726" s="117"/>
      <c r="T726" s="117"/>
      <c r="U726" s="117"/>
      <c r="V726" s="117"/>
      <c r="W726" s="117"/>
      <c r="AY726" s="118"/>
      <c r="AZ726" s="118"/>
    </row>
    <row r="727" ht="14.25" customHeight="1">
      <c r="G727" s="117"/>
      <c r="H727" s="117"/>
      <c r="I727" s="117"/>
      <c r="K727" s="117"/>
      <c r="L727" s="117"/>
      <c r="M727" s="117"/>
      <c r="N727" s="117"/>
      <c r="O727" s="117"/>
      <c r="P727" s="117"/>
      <c r="Q727" s="117"/>
      <c r="R727" s="117"/>
      <c r="S727" s="117"/>
      <c r="T727" s="117"/>
      <c r="U727" s="117"/>
      <c r="V727" s="117"/>
      <c r="W727" s="117"/>
      <c r="AY727" s="118"/>
      <c r="AZ727" s="118"/>
    </row>
    <row r="728" ht="14.25" customHeight="1">
      <c r="G728" s="117"/>
      <c r="H728" s="117"/>
      <c r="I728" s="117"/>
      <c r="K728" s="117"/>
      <c r="L728" s="117"/>
      <c r="M728" s="117"/>
      <c r="N728" s="117"/>
      <c r="O728" s="117"/>
      <c r="P728" s="117"/>
      <c r="Q728" s="117"/>
      <c r="R728" s="117"/>
      <c r="S728" s="117"/>
      <c r="T728" s="117"/>
      <c r="U728" s="117"/>
      <c r="V728" s="117"/>
      <c r="W728" s="117"/>
      <c r="AY728" s="118"/>
      <c r="AZ728" s="118"/>
    </row>
    <row r="729" ht="14.25" customHeight="1">
      <c r="G729" s="117"/>
      <c r="H729" s="117"/>
      <c r="I729" s="117"/>
      <c r="K729" s="117"/>
      <c r="L729" s="117"/>
      <c r="M729" s="117"/>
      <c r="N729" s="117"/>
      <c r="O729" s="117"/>
      <c r="P729" s="117"/>
      <c r="Q729" s="117"/>
      <c r="R729" s="117"/>
      <c r="S729" s="117"/>
      <c r="T729" s="117"/>
      <c r="U729" s="117"/>
      <c r="V729" s="117"/>
      <c r="W729" s="117"/>
      <c r="AY729" s="118"/>
      <c r="AZ729" s="118"/>
    </row>
    <row r="730" ht="14.25" customHeight="1">
      <c r="G730" s="117"/>
      <c r="H730" s="117"/>
      <c r="I730" s="117"/>
      <c r="K730" s="117"/>
      <c r="L730" s="117"/>
      <c r="M730" s="117"/>
      <c r="N730" s="117"/>
      <c r="O730" s="117"/>
      <c r="P730" s="117"/>
      <c r="Q730" s="117"/>
      <c r="R730" s="117"/>
      <c r="S730" s="117"/>
      <c r="T730" s="117"/>
      <c r="U730" s="117"/>
      <c r="V730" s="117"/>
      <c r="W730" s="117"/>
      <c r="AY730" s="118"/>
      <c r="AZ730" s="118"/>
    </row>
    <row r="731" ht="14.25" customHeight="1">
      <c r="G731" s="117"/>
      <c r="H731" s="117"/>
      <c r="I731" s="117"/>
      <c r="K731" s="117"/>
      <c r="L731" s="117"/>
      <c r="M731" s="117"/>
      <c r="N731" s="117"/>
      <c r="O731" s="117"/>
      <c r="P731" s="117"/>
      <c r="Q731" s="117"/>
      <c r="R731" s="117"/>
      <c r="S731" s="117"/>
      <c r="T731" s="117"/>
      <c r="U731" s="117"/>
      <c r="V731" s="117"/>
      <c r="W731" s="117"/>
      <c r="AY731" s="118"/>
      <c r="AZ731" s="118"/>
    </row>
    <row r="732" ht="14.25" customHeight="1">
      <c r="G732" s="117"/>
      <c r="H732" s="117"/>
      <c r="I732" s="117"/>
      <c r="K732" s="117"/>
      <c r="L732" s="117"/>
      <c r="M732" s="117"/>
      <c r="N732" s="117"/>
      <c r="O732" s="117"/>
      <c r="P732" s="117"/>
      <c r="Q732" s="117"/>
      <c r="R732" s="117"/>
      <c r="S732" s="117"/>
      <c r="T732" s="117"/>
      <c r="U732" s="117"/>
      <c r="V732" s="117"/>
      <c r="W732" s="117"/>
      <c r="AY732" s="118"/>
      <c r="AZ732" s="118"/>
    </row>
    <row r="733" ht="14.25" customHeight="1">
      <c r="G733" s="117"/>
      <c r="H733" s="117"/>
      <c r="I733" s="117"/>
      <c r="K733" s="117"/>
      <c r="L733" s="117"/>
      <c r="M733" s="117"/>
      <c r="N733" s="117"/>
      <c r="O733" s="117"/>
      <c r="P733" s="117"/>
      <c r="Q733" s="117"/>
      <c r="R733" s="117"/>
      <c r="S733" s="117"/>
      <c r="T733" s="117"/>
      <c r="U733" s="117"/>
      <c r="V733" s="117"/>
      <c r="W733" s="117"/>
      <c r="AY733" s="118"/>
      <c r="AZ733" s="118"/>
    </row>
    <row r="734" ht="14.25" customHeight="1">
      <c r="G734" s="117"/>
      <c r="H734" s="117"/>
      <c r="I734" s="117"/>
      <c r="K734" s="117"/>
      <c r="L734" s="117"/>
      <c r="M734" s="117"/>
      <c r="N734" s="117"/>
      <c r="O734" s="117"/>
      <c r="P734" s="117"/>
      <c r="Q734" s="117"/>
      <c r="R734" s="117"/>
      <c r="S734" s="117"/>
      <c r="T734" s="117"/>
      <c r="U734" s="117"/>
      <c r="V734" s="117"/>
      <c r="W734" s="117"/>
      <c r="AY734" s="118"/>
      <c r="AZ734" s="118"/>
    </row>
    <row r="735" ht="14.25" customHeight="1">
      <c r="G735" s="117"/>
      <c r="H735" s="117"/>
      <c r="I735" s="117"/>
      <c r="K735" s="117"/>
      <c r="L735" s="117"/>
      <c r="M735" s="117"/>
      <c r="N735" s="117"/>
      <c r="O735" s="117"/>
      <c r="P735" s="117"/>
      <c r="Q735" s="117"/>
      <c r="R735" s="117"/>
      <c r="S735" s="117"/>
      <c r="T735" s="117"/>
      <c r="U735" s="117"/>
      <c r="V735" s="117"/>
      <c r="W735" s="117"/>
      <c r="AY735" s="118"/>
      <c r="AZ735" s="118"/>
    </row>
    <row r="736" ht="14.25" customHeight="1">
      <c r="G736" s="117"/>
      <c r="H736" s="117"/>
      <c r="I736" s="117"/>
      <c r="K736" s="117"/>
      <c r="L736" s="117"/>
      <c r="M736" s="117"/>
      <c r="N736" s="117"/>
      <c r="O736" s="117"/>
      <c r="P736" s="117"/>
      <c r="Q736" s="117"/>
      <c r="R736" s="117"/>
      <c r="S736" s="117"/>
      <c r="T736" s="117"/>
      <c r="U736" s="117"/>
      <c r="V736" s="117"/>
      <c r="W736" s="117"/>
      <c r="AY736" s="118"/>
      <c r="AZ736" s="118"/>
    </row>
    <row r="737" ht="14.25" customHeight="1">
      <c r="G737" s="117"/>
      <c r="H737" s="117"/>
      <c r="I737" s="117"/>
      <c r="K737" s="117"/>
      <c r="L737" s="117"/>
      <c r="M737" s="117"/>
      <c r="N737" s="117"/>
      <c r="O737" s="117"/>
      <c r="P737" s="117"/>
      <c r="Q737" s="117"/>
      <c r="R737" s="117"/>
      <c r="S737" s="117"/>
      <c r="T737" s="117"/>
      <c r="U737" s="117"/>
      <c r="V737" s="117"/>
      <c r="W737" s="117"/>
      <c r="AY737" s="118"/>
      <c r="AZ737" s="118"/>
    </row>
    <row r="738" ht="14.25" customHeight="1">
      <c r="G738" s="117"/>
      <c r="H738" s="117"/>
      <c r="I738" s="117"/>
      <c r="K738" s="117"/>
      <c r="L738" s="117"/>
      <c r="M738" s="117"/>
      <c r="N738" s="117"/>
      <c r="O738" s="117"/>
      <c r="P738" s="117"/>
      <c r="Q738" s="117"/>
      <c r="R738" s="117"/>
      <c r="S738" s="117"/>
      <c r="T738" s="117"/>
      <c r="U738" s="117"/>
      <c r="V738" s="117"/>
      <c r="W738" s="117"/>
      <c r="AY738" s="118"/>
      <c r="AZ738" s="118"/>
    </row>
    <row r="739" ht="14.25" customHeight="1">
      <c r="G739" s="117"/>
      <c r="H739" s="117"/>
      <c r="I739" s="117"/>
      <c r="K739" s="117"/>
      <c r="L739" s="117"/>
      <c r="M739" s="117"/>
      <c r="N739" s="117"/>
      <c r="O739" s="117"/>
      <c r="P739" s="117"/>
      <c r="Q739" s="117"/>
      <c r="R739" s="117"/>
      <c r="S739" s="117"/>
      <c r="T739" s="117"/>
      <c r="U739" s="117"/>
      <c r="V739" s="117"/>
      <c r="W739" s="117"/>
      <c r="AY739" s="118"/>
      <c r="AZ739" s="118"/>
    </row>
    <row r="740" ht="14.25" customHeight="1">
      <c r="G740" s="117"/>
      <c r="H740" s="117"/>
      <c r="I740" s="117"/>
      <c r="K740" s="117"/>
      <c r="L740" s="117"/>
      <c r="M740" s="117"/>
      <c r="N740" s="117"/>
      <c r="O740" s="117"/>
      <c r="P740" s="117"/>
      <c r="Q740" s="117"/>
      <c r="R740" s="117"/>
      <c r="S740" s="117"/>
      <c r="T740" s="117"/>
      <c r="U740" s="117"/>
      <c r="V740" s="117"/>
      <c r="W740" s="117"/>
      <c r="AY740" s="118"/>
      <c r="AZ740" s="118"/>
    </row>
    <row r="741" ht="14.25" customHeight="1">
      <c r="G741" s="117"/>
      <c r="H741" s="117"/>
      <c r="I741" s="117"/>
      <c r="K741" s="117"/>
      <c r="L741" s="117"/>
      <c r="M741" s="117"/>
      <c r="N741" s="117"/>
      <c r="O741" s="117"/>
      <c r="P741" s="117"/>
      <c r="Q741" s="117"/>
      <c r="R741" s="117"/>
      <c r="S741" s="117"/>
      <c r="T741" s="117"/>
      <c r="U741" s="117"/>
      <c r="V741" s="117"/>
      <c r="W741" s="117"/>
      <c r="AY741" s="118"/>
      <c r="AZ741" s="118"/>
    </row>
    <row r="742" ht="14.25" customHeight="1">
      <c r="G742" s="117"/>
      <c r="H742" s="117"/>
      <c r="I742" s="117"/>
      <c r="K742" s="117"/>
      <c r="L742" s="117"/>
      <c r="M742" s="117"/>
      <c r="N742" s="117"/>
      <c r="O742" s="117"/>
      <c r="P742" s="117"/>
      <c r="Q742" s="117"/>
      <c r="R742" s="117"/>
      <c r="S742" s="117"/>
      <c r="T742" s="117"/>
      <c r="U742" s="117"/>
      <c r="V742" s="117"/>
      <c r="W742" s="117"/>
      <c r="AY742" s="118"/>
      <c r="AZ742" s="118"/>
    </row>
    <row r="743" ht="14.25" customHeight="1">
      <c r="G743" s="117"/>
      <c r="H743" s="117"/>
      <c r="I743" s="117"/>
      <c r="K743" s="117"/>
      <c r="L743" s="117"/>
      <c r="M743" s="117"/>
      <c r="N743" s="117"/>
      <c r="O743" s="117"/>
      <c r="P743" s="117"/>
      <c r="Q743" s="117"/>
      <c r="R743" s="117"/>
      <c r="S743" s="117"/>
      <c r="T743" s="117"/>
      <c r="U743" s="117"/>
      <c r="V743" s="117"/>
      <c r="W743" s="117"/>
      <c r="AY743" s="118"/>
      <c r="AZ743" s="118"/>
    </row>
    <row r="744" ht="14.25" customHeight="1">
      <c r="G744" s="117"/>
      <c r="H744" s="117"/>
      <c r="I744" s="117"/>
      <c r="K744" s="117"/>
      <c r="L744" s="117"/>
      <c r="M744" s="117"/>
      <c r="N744" s="117"/>
      <c r="O744" s="117"/>
      <c r="P744" s="117"/>
      <c r="Q744" s="117"/>
      <c r="R744" s="117"/>
      <c r="S744" s="117"/>
      <c r="T744" s="117"/>
      <c r="U744" s="117"/>
      <c r="V744" s="117"/>
      <c r="W744" s="117"/>
      <c r="AY744" s="118"/>
      <c r="AZ744" s="118"/>
    </row>
    <row r="745" ht="14.25" customHeight="1">
      <c r="G745" s="117"/>
      <c r="H745" s="117"/>
      <c r="I745" s="117"/>
      <c r="K745" s="117"/>
      <c r="L745" s="117"/>
      <c r="M745" s="117"/>
      <c r="N745" s="117"/>
      <c r="O745" s="117"/>
      <c r="P745" s="117"/>
      <c r="Q745" s="117"/>
      <c r="R745" s="117"/>
      <c r="S745" s="117"/>
      <c r="T745" s="117"/>
      <c r="U745" s="117"/>
      <c r="V745" s="117"/>
      <c r="W745" s="117"/>
      <c r="AY745" s="118"/>
      <c r="AZ745" s="118"/>
    </row>
    <row r="746" ht="14.25" customHeight="1">
      <c r="G746" s="117"/>
      <c r="H746" s="117"/>
      <c r="I746" s="117"/>
      <c r="K746" s="117"/>
      <c r="L746" s="117"/>
      <c r="M746" s="117"/>
      <c r="N746" s="117"/>
      <c r="O746" s="117"/>
      <c r="P746" s="117"/>
      <c r="Q746" s="117"/>
      <c r="R746" s="117"/>
      <c r="S746" s="117"/>
      <c r="T746" s="117"/>
      <c r="U746" s="117"/>
      <c r="V746" s="117"/>
      <c r="W746" s="117"/>
      <c r="AY746" s="118"/>
      <c r="AZ746" s="118"/>
    </row>
    <row r="747" ht="14.25" customHeight="1">
      <c r="G747" s="117"/>
      <c r="H747" s="117"/>
      <c r="I747" s="117"/>
      <c r="K747" s="117"/>
      <c r="L747" s="117"/>
      <c r="M747" s="117"/>
      <c r="N747" s="117"/>
      <c r="O747" s="117"/>
      <c r="P747" s="117"/>
      <c r="Q747" s="117"/>
      <c r="R747" s="117"/>
      <c r="S747" s="117"/>
      <c r="T747" s="117"/>
      <c r="U747" s="117"/>
      <c r="V747" s="117"/>
      <c r="W747" s="117"/>
      <c r="AY747" s="118"/>
      <c r="AZ747" s="118"/>
    </row>
    <row r="748" ht="14.25" customHeight="1">
      <c r="G748" s="117"/>
      <c r="H748" s="117"/>
      <c r="I748" s="117"/>
      <c r="K748" s="117"/>
      <c r="L748" s="117"/>
      <c r="M748" s="117"/>
      <c r="N748" s="117"/>
      <c r="O748" s="117"/>
      <c r="P748" s="117"/>
      <c r="Q748" s="117"/>
      <c r="R748" s="117"/>
      <c r="S748" s="117"/>
      <c r="T748" s="117"/>
      <c r="U748" s="117"/>
      <c r="V748" s="117"/>
      <c r="W748" s="117"/>
      <c r="AY748" s="118"/>
      <c r="AZ748" s="118"/>
    </row>
    <row r="749" ht="14.25" customHeight="1">
      <c r="G749" s="117"/>
      <c r="H749" s="117"/>
      <c r="I749" s="117"/>
      <c r="K749" s="117"/>
      <c r="L749" s="117"/>
      <c r="M749" s="117"/>
      <c r="N749" s="117"/>
      <c r="O749" s="117"/>
      <c r="P749" s="117"/>
      <c r="Q749" s="117"/>
      <c r="R749" s="117"/>
      <c r="S749" s="117"/>
      <c r="T749" s="117"/>
      <c r="U749" s="117"/>
      <c r="V749" s="117"/>
      <c r="W749" s="117"/>
      <c r="AY749" s="118"/>
      <c r="AZ749" s="118"/>
    </row>
    <row r="750" ht="14.25" customHeight="1">
      <c r="G750" s="117"/>
      <c r="H750" s="117"/>
      <c r="I750" s="117"/>
      <c r="K750" s="117"/>
      <c r="L750" s="117"/>
      <c r="M750" s="117"/>
      <c r="N750" s="117"/>
      <c r="O750" s="117"/>
      <c r="P750" s="117"/>
      <c r="Q750" s="117"/>
      <c r="R750" s="117"/>
      <c r="S750" s="117"/>
      <c r="T750" s="117"/>
      <c r="U750" s="117"/>
      <c r="V750" s="117"/>
      <c r="W750" s="117"/>
      <c r="AY750" s="118"/>
      <c r="AZ750" s="118"/>
    </row>
    <row r="751" ht="14.25" customHeight="1">
      <c r="G751" s="117"/>
      <c r="H751" s="117"/>
      <c r="I751" s="117"/>
      <c r="K751" s="117"/>
      <c r="L751" s="117"/>
      <c r="M751" s="117"/>
      <c r="N751" s="117"/>
      <c r="O751" s="117"/>
      <c r="P751" s="117"/>
      <c r="Q751" s="117"/>
      <c r="R751" s="117"/>
      <c r="S751" s="117"/>
      <c r="T751" s="117"/>
      <c r="U751" s="117"/>
      <c r="V751" s="117"/>
      <c r="W751" s="117"/>
      <c r="AY751" s="118"/>
      <c r="AZ751" s="118"/>
    </row>
    <row r="752" ht="14.25" customHeight="1">
      <c r="G752" s="117"/>
      <c r="H752" s="117"/>
      <c r="I752" s="117"/>
      <c r="K752" s="117"/>
      <c r="L752" s="117"/>
      <c r="M752" s="117"/>
      <c r="N752" s="117"/>
      <c r="O752" s="117"/>
      <c r="P752" s="117"/>
      <c r="Q752" s="117"/>
      <c r="R752" s="117"/>
      <c r="S752" s="117"/>
      <c r="T752" s="117"/>
      <c r="U752" s="117"/>
      <c r="V752" s="117"/>
      <c r="W752" s="117"/>
      <c r="AY752" s="118"/>
      <c r="AZ752" s="118"/>
    </row>
    <row r="753" ht="14.25" customHeight="1">
      <c r="G753" s="117"/>
      <c r="H753" s="117"/>
      <c r="I753" s="117"/>
      <c r="K753" s="117"/>
      <c r="L753" s="117"/>
      <c r="M753" s="117"/>
      <c r="N753" s="117"/>
      <c r="O753" s="117"/>
      <c r="P753" s="117"/>
      <c r="Q753" s="117"/>
      <c r="R753" s="117"/>
      <c r="S753" s="117"/>
      <c r="T753" s="117"/>
      <c r="U753" s="117"/>
      <c r="V753" s="117"/>
      <c r="W753" s="117"/>
      <c r="AY753" s="118"/>
      <c r="AZ753" s="118"/>
    </row>
    <row r="754" ht="14.25" customHeight="1">
      <c r="G754" s="117"/>
      <c r="H754" s="117"/>
      <c r="I754" s="117"/>
      <c r="K754" s="117"/>
      <c r="L754" s="117"/>
      <c r="M754" s="117"/>
      <c r="N754" s="117"/>
      <c r="O754" s="117"/>
      <c r="P754" s="117"/>
      <c r="Q754" s="117"/>
      <c r="R754" s="117"/>
      <c r="S754" s="117"/>
      <c r="T754" s="117"/>
      <c r="U754" s="117"/>
      <c r="V754" s="117"/>
      <c r="W754" s="117"/>
      <c r="AY754" s="118"/>
      <c r="AZ754" s="118"/>
    </row>
    <row r="755" ht="14.25" customHeight="1">
      <c r="G755" s="117"/>
      <c r="H755" s="117"/>
      <c r="I755" s="117"/>
      <c r="K755" s="117"/>
      <c r="L755" s="117"/>
      <c r="M755" s="117"/>
      <c r="N755" s="117"/>
      <c r="O755" s="117"/>
      <c r="P755" s="117"/>
      <c r="Q755" s="117"/>
      <c r="R755" s="117"/>
      <c r="S755" s="117"/>
      <c r="T755" s="117"/>
      <c r="U755" s="117"/>
      <c r="V755" s="117"/>
      <c r="W755" s="117"/>
      <c r="AY755" s="118"/>
      <c r="AZ755" s="118"/>
    </row>
    <row r="756" ht="14.25" customHeight="1">
      <c r="G756" s="117"/>
      <c r="H756" s="117"/>
      <c r="I756" s="117"/>
      <c r="K756" s="117"/>
      <c r="L756" s="117"/>
      <c r="M756" s="117"/>
      <c r="N756" s="117"/>
      <c r="O756" s="117"/>
      <c r="P756" s="117"/>
      <c r="Q756" s="117"/>
      <c r="R756" s="117"/>
      <c r="S756" s="117"/>
      <c r="T756" s="117"/>
      <c r="U756" s="117"/>
      <c r="V756" s="117"/>
      <c r="W756" s="117"/>
      <c r="AY756" s="118"/>
      <c r="AZ756" s="118"/>
    </row>
    <row r="757" ht="14.25" customHeight="1">
      <c r="G757" s="117"/>
      <c r="H757" s="117"/>
      <c r="I757" s="117"/>
      <c r="K757" s="117"/>
      <c r="L757" s="117"/>
      <c r="M757" s="117"/>
      <c r="N757" s="117"/>
      <c r="O757" s="117"/>
      <c r="P757" s="117"/>
      <c r="Q757" s="117"/>
      <c r="R757" s="117"/>
      <c r="S757" s="117"/>
      <c r="T757" s="117"/>
      <c r="U757" s="117"/>
      <c r="V757" s="117"/>
      <c r="W757" s="117"/>
      <c r="AY757" s="118"/>
      <c r="AZ757" s="118"/>
    </row>
    <row r="758" ht="14.25" customHeight="1">
      <c r="G758" s="117"/>
      <c r="H758" s="117"/>
      <c r="I758" s="117"/>
      <c r="K758" s="117"/>
      <c r="L758" s="117"/>
      <c r="M758" s="117"/>
      <c r="N758" s="117"/>
      <c r="O758" s="117"/>
      <c r="P758" s="117"/>
      <c r="Q758" s="117"/>
      <c r="R758" s="117"/>
      <c r="S758" s="117"/>
      <c r="T758" s="117"/>
      <c r="U758" s="117"/>
      <c r="V758" s="117"/>
      <c r="W758" s="117"/>
      <c r="AY758" s="118"/>
      <c r="AZ758" s="118"/>
    </row>
    <row r="759" ht="14.25" customHeight="1">
      <c r="G759" s="117"/>
      <c r="H759" s="117"/>
      <c r="I759" s="117"/>
      <c r="K759" s="117"/>
      <c r="L759" s="117"/>
      <c r="M759" s="117"/>
      <c r="N759" s="117"/>
      <c r="O759" s="117"/>
      <c r="P759" s="117"/>
      <c r="Q759" s="117"/>
      <c r="R759" s="117"/>
      <c r="S759" s="117"/>
      <c r="T759" s="117"/>
      <c r="U759" s="117"/>
      <c r="V759" s="117"/>
      <c r="W759" s="117"/>
      <c r="AY759" s="118"/>
      <c r="AZ759" s="118"/>
    </row>
    <row r="760" ht="14.25" customHeight="1">
      <c r="G760" s="117"/>
      <c r="H760" s="117"/>
      <c r="I760" s="117"/>
      <c r="K760" s="117"/>
      <c r="L760" s="117"/>
      <c r="M760" s="117"/>
      <c r="N760" s="117"/>
      <c r="O760" s="117"/>
      <c r="P760" s="117"/>
      <c r="Q760" s="117"/>
      <c r="R760" s="117"/>
      <c r="S760" s="117"/>
      <c r="T760" s="117"/>
      <c r="U760" s="117"/>
      <c r="V760" s="117"/>
      <c r="W760" s="117"/>
      <c r="AY760" s="118"/>
      <c r="AZ760" s="118"/>
    </row>
    <row r="761" ht="14.25" customHeight="1">
      <c r="G761" s="117"/>
      <c r="H761" s="117"/>
      <c r="I761" s="117"/>
      <c r="K761" s="117"/>
      <c r="L761" s="117"/>
      <c r="M761" s="117"/>
      <c r="N761" s="117"/>
      <c r="O761" s="117"/>
      <c r="P761" s="117"/>
      <c r="Q761" s="117"/>
      <c r="R761" s="117"/>
      <c r="S761" s="117"/>
      <c r="T761" s="117"/>
      <c r="U761" s="117"/>
      <c r="V761" s="117"/>
      <c r="W761" s="117"/>
      <c r="AY761" s="118"/>
      <c r="AZ761" s="118"/>
    </row>
    <row r="762" ht="14.25" customHeight="1">
      <c r="G762" s="117"/>
      <c r="H762" s="117"/>
      <c r="I762" s="117"/>
      <c r="K762" s="117"/>
      <c r="L762" s="117"/>
      <c r="M762" s="117"/>
      <c r="N762" s="117"/>
      <c r="O762" s="117"/>
      <c r="P762" s="117"/>
      <c r="Q762" s="117"/>
      <c r="R762" s="117"/>
      <c r="S762" s="117"/>
      <c r="T762" s="117"/>
      <c r="U762" s="117"/>
      <c r="V762" s="117"/>
      <c r="W762" s="117"/>
      <c r="AY762" s="118"/>
      <c r="AZ762" s="118"/>
    </row>
    <row r="763" ht="14.25" customHeight="1">
      <c r="G763" s="117"/>
      <c r="H763" s="117"/>
      <c r="I763" s="117"/>
      <c r="K763" s="117"/>
      <c r="L763" s="117"/>
      <c r="M763" s="117"/>
      <c r="N763" s="117"/>
      <c r="O763" s="117"/>
      <c r="P763" s="117"/>
      <c r="Q763" s="117"/>
      <c r="R763" s="117"/>
      <c r="S763" s="117"/>
      <c r="T763" s="117"/>
      <c r="U763" s="117"/>
      <c r="V763" s="117"/>
      <c r="W763" s="117"/>
      <c r="AY763" s="118"/>
      <c r="AZ763" s="118"/>
    </row>
    <row r="764" ht="14.25" customHeight="1">
      <c r="G764" s="117"/>
      <c r="H764" s="117"/>
      <c r="I764" s="117"/>
      <c r="K764" s="117"/>
      <c r="L764" s="117"/>
      <c r="M764" s="117"/>
      <c r="N764" s="117"/>
      <c r="O764" s="117"/>
      <c r="P764" s="117"/>
      <c r="Q764" s="117"/>
      <c r="R764" s="117"/>
      <c r="S764" s="117"/>
      <c r="T764" s="117"/>
      <c r="U764" s="117"/>
      <c r="V764" s="117"/>
      <c r="W764" s="117"/>
      <c r="AY764" s="118"/>
      <c r="AZ764" s="118"/>
    </row>
    <row r="765" ht="14.25" customHeight="1">
      <c r="G765" s="117"/>
      <c r="H765" s="117"/>
      <c r="I765" s="117"/>
      <c r="K765" s="117"/>
      <c r="L765" s="117"/>
      <c r="M765" s="117"/>
      <c r="N765" s="117"/>
      <c r="O765" s="117"/>
      <c r="P765" s="117"/>
      <c r="Q765" s="117"/>
      <c r="R765" s="117"/>
      <c r="S765" s="117"/>
      <c r="T765" s="117"/>
      <c r="U765" s="117"/>
      <c r="V765" s="117"/>
      <c r="W765" s="117"/>
      <c r="AY765" s="118"/>
      <c r="AZ765" s="118"/>
    </row>
    <row r="766" ht="14.25" customHeight="1">
      <c r="G766" s="117"/>
      <c r="H766" s="117"/>
      <c r="I766" s="117"/>
      <c r="K766" s="117"/>
      <c r="L766" s="117"/>
      <c r="M766" s="117"/>
      <c r="N766" s="117"/>
      <c r="O766" s="117"/>
      <c r="P766" s="117"/>
      <c r="Q766" s="117"/>
      <c r="R766" s="117"/>
      <c r="S766" s="117"/>
      <c r="T766" s="117"/>
      <c r="U766" s="117"/>
      <c r="V766" s="117"/>
      <c r="W766" s="117"/>
      <c r="AY766" s="118"/>
      <c r="AZ766" s="118"/>
    </row>
    <row r="767" ht="14.25" customHeight="1">
      <c r="G767" s="117"/>
      <c r="H767" s="117"/>
      <c r="I767" s="117"/>
      <c r="K767" s="117"/>
      <c r="L767" s="117"/>
      <c r="M767" s="117"/>
      <c r="N767" s="117"/>
      <c r="O767" s="117"/>
      <c r="P767" s="117"/>
      <c r="Q767" s="117"/>
      <c r="R767" s="117"/>
      <c r="S767" s="117"/>
      <c r="T767" s="117"/>
      <c r="U767" s="117"/>
      <c r="V767" s="117"/>
      <c r="W767" s="117"/>
      <c r="AY767" s="118"/>
      <c r="AZ767" s="118"/>
    </row>
    <row r="768" ht="14.25" customHeight="1">
      <c r="G768" s="117"/>
      <c r="H768" s="117"/>
      <c r="I768" s="117"/>
      <c r="K768" s="117"/>
      <c r="L768" s="117"/>
      <c r="M768" s="117"/>
      <c r="N768" s="117"/>
      <c r="O768" s="117"/>
      <c r="P768" s="117"/>
      <c r="Q768" s="117"/>
      <c r="R768" s="117"/>
      <c r="S768" s="117"/>
      <c r="T768" s="117"/>
      <c r="U768" s="117"/>
      <c r="V768" s="117"/>
      <c r="W768" s="117"/>
      <c r="AY768" s="118"/>
      <c r="AZ768" s="118"/>
    </row>
    <row r="769" ht="14.25" customHeight="1">
      <c r="G769" s="117"/>
      <c r="H769" s="117"/>
      <c r="I769" s="117"/>
      <c r="K769" s="117"/>
      <c r="L769" s="117"/>
      <c r="M769" s="117"/>
      <c r="N769" s="117"/>
      <c r="O769" s="117"/>
      <c r="P769" s="117"/>
      <c r="Q769" s="117"/>
      <c r="R769" s="117"/>
      <c r="S769" s="117"/>
      <c r="T769" s="117"/>
      <c r="U769" s="117"/>
      <c r="V769" s="117"/>
      <c r="W769" s="117"/>
      <c r="AY769" s="118"/>
      <c r="AZ769" s="118"/>
    </row>
    <row r="770" ht="14.25" customHeight="1">
      <c r="G770" s="117"/>
      <c r="H770" s="117"/>
      <c r="I770" s="117"/>
      <c r="K770" s="117"/>
      <c r="L770" s="117"/>
      <c r="M770" s="117"/>
      <c r="N770" s="117"/>
      <c r="O770" s="117"/>
      <c r="P770" s="117"/>
      <c r="Q770" s="117"/>
      <c r="R770" s="117"/>
      <c r="S770" s="117"/>
      <c r="T770" s="117"/>
      <c r="U770" s="117"/>
      <c r="V770" s="117"/>
      <c r="W770" s="117"/>
      <c r="AY770" s="118"/>
      <c r="AZ770" s="118"/>
    </row>
    <row r="771" ht="14.25" customHeight="1">
      <c r="G771" s="117"/>
      <c r="H771" s="117"/>
      <c r="I771" s="117"/>
      <c r="K771" s="117"/>
      <c r="L771" s="117"/>
      <c r="M771" s="117"/>
      <c r="N771" s="117"/>
      <c r="O771" s="117"/>
      <c r="P771" s="117"/>
      <c r="Q771" s="117"/>
      <c r="R771" s="117"/>
      <c r="S771" s="117"/>
      <c r="T771" s="117"/>
      <c r="U771" s="117"/>
      <c r="V771" s="117"/>
      <c r="W771" s="117"/>
      <c r="AY771" s="118"/>
      <c r="AZ771" s="118"/>
    </row>
    <row r="772" ht="14.25" customHeight="1">
      <c r="G772" s="117"/>
      <c r="H772" s="117"/>
      <c r="I772" s="117"/>
      <c r="K772" s="117"/>
      <c r="L772" s="117"/>
      <c r="M772" s="117"/>
      <c r="N772" s="117"/>
      <c r="O772" s="117"/>
      <c r="P772" s="117"/>
      <c r="Q772" s="117"/>
      <c r="R772" s="117"/>
      <c r="S772" s="117"/>
      <c r="T772" s="117"/>
      <c r="U772" s="117"/>
      <c r="V772" s="117"/>
      <c r="W772" s="117"/>
      <c r="AY772" s="118"/>
      <c r="AZ772" s="118"/>
    </row>
    <row r="773" ht="14.25" customHeight="1">
      <c r="G773" s="117"/>
      <c r="H773" s="117"/>
      <c r="I773" s="117"/>
      <c r="K773" s="117"/>
      <c r="L773" s="117"/>
      <c r="M773" s="117"/>
      <c r="N773" s="117"/>
      <c r="O773" s="117"/>
      <c r="P773" s="117"/>
      <c r="Q773" s="117"/>
      <c r="R773" s="117"/>
      <c r="S773" s="117"/>
      <c r="T773" s="117"/>
      <c r="U773" s="117"/>
      <c r="V773" s="117"/>
      <c r="W773" s="117"/>
      <c r="AY773" s="118"/>
      <c r="AZ773" s="118"/>
    </row>
    <row r="774" ht="14.25" customHeight="1">
      <c r="G774" s="117"/>
      <c r="H774" s="117"/>
      <c r="I774" s="117"/>
      <c r="K774" s="117"/>
      <c r="L774" s="117"/>
      <c r="M774" s="117"/>
      <c r="N774" s="117"/>
      <c r="O774" s="117"/>
      <c r="P774" s="117"/>
      <c r="Q774" s="117"/>
      <c r="R774" s="117"/>
      <c r="S774" s="117"/>
      <c r="T774" s="117"/>
      <c r="U774" s="117"/>
      <c r="V774" s="117"/>
      <c r="W774" s="117"/>
      <c r="AY774" s="118"/>
      <c r="AZ774" s="118"/>
    </row>
    <row r="775" ht="14.25" customHeight="1">
      <c r="G775" s="117"/>
      <c r="H775" s="117"/>
      <c r="I775" s="117"/>
      <c r="K775" s="117"/>
      <c r="L775" s="117"/>
      <c r="M775" s="117"/>
      <c r="N775" s="117"/>
      <c r="O775" s="117"/>
      <c r="P775" s="117"/>
      <c r="Q775" s="117"/>
      <c r="R775" s="117"/>
      <c r="S775" s="117"/>
      <c r="T775" s="117"/>
      <c r="U775" s="117"/>
      <c r="V775" s="117"/>
      <c r="W775" s="117"/>
      <c r="AY775" s="118"/>
      <c r="AZ775" s="118"/>
    </row>
    <row r="776" ht="14.25" customHeight="1">
      <c r="G776" s="117"/>
      <c r="H776" s="117"/>
      <c r="I776" s="117"/>
      <c r="K776" s="117"/>
      <c r="L776" s="117"/>
      <c r="M776" s="117"/>
      <c r="N776" s="117"/>
      <c r="O776" s="117"/>
      <c r="P776" s="117"/>
      <c r="Q776" s="117"/>
      <c r="R776" s="117"/>
      <c r="S776" s="117"/>
      <c r="T776" s="117"/>
      <c r="U776" s="117"/>
      <c r="V776" s="117"/>
      <c r="W776" s="117"/>
      <c r="AY776" s="118"/>
      <c r="AZ776" s="118"/>
    </row>
    <row r="777" ht="14.25" customHeight="1">
      <c r="G777" s="117"/>
      <c r="H777" s="117"/>
      <c r="I777" s="117"/>
      <c r="K777" s="117"/>
      <c r="L777" s="117"/>
      <c r="M777" s="117"/>
      <c r="N777" s="117"/>
      <c r="O777" s="117"/>
      <c r="P777" s="117"/>
      <c r="Q777" s="117"/>
      <c r="R777" s="117"/>
      <c r="S777" s="117"/>
      <c r="T777" s="117"/>
      <c r="U777" s="117"/>
      <c r="V777" s="117"/>
      <c r="W777" s="117"/>
      <c r="AY777" s="118"/>
      <c r="AZ777" s="118"/>
    </row>
    <row r="778" ht="14.25" customHeight="1">
      <c r="G778" s="117"/>
      <c r="H778" s="117"/>
      <c r="I778" s="117"/>
      <c r="K778" s="117"/>
      <c r="L778" s="117"/>
      <c r="M778" s="117"/>
      <c r="N778" s="117"/>
      <c r="O778" s="117"/>
      <c r="P778" s="117"/>
      <c r="Q778" s="117"/>
      <c r="R778" s="117"/>
      <c r="S778" s="117"/>
      <c r="T778" s="117"/>
      <c r="U778" s="117"/>
      <c r="V778" s="117"/>
      <c r="W778" s="117"/>
      <c r="AY778" s="118"/>
      <c r="AZ778" s="118"/>
    </row>
    <row r="779" ht="14.25" customHeight="1">
      <c r="G779" s="117"/>
      <c r="H779" s="117"/>
      <c r="I779" s="117"/>
      <c r="K779" s="117"/>
      <c r="L779" s="117"/>
      <c r="M779" s="117"/>
      <c r="N779" s="117"/>
      <c r="O779" s="117"/>
      <c r="P779" s="117"/>
      <c r="Q779" s="117"/>
      <c r="R779" s="117"/>
      <c r="S779" s="117"/>
      <c r="T779" s="117"/>
      <c r="U779" s="117"/>
      <c r="V779" s="117"/>
      <c r="W779" s="117"/>
      <c r="AY779" s="118"/>
      <c r="AZ779" s="118"/>
    </row>
    <row r="780" ht="14.25" customHeight="1">
      <c r="G780" s="117"/>
      <c r="H780" s="117"/>
      <c r="I780" s="117"/>
      <c r="K780" s="117"/>
      <c r="L780" s="117"/>
      <c r="M780" s="117"/>
      <c r="N780" s="117"/>
      <c r="O780" s="117"/>
      <c r="P780" s="117"/>
      <c r="Q780" s="117"/>
      <c r="R780" s="117"/>
      <c r="S780" s="117"/>
      <c r="T780" s="117"/>
      <c r="U780" s="117"/>
      <c r="V780" s="117"/>
      <c r="W780" s="117"/>
      <c r="AY780" s="118"/>
      <c r="AZ780" s="118"/>
    </row>
    <row r="781" ht="14.25" customHeight="1">
      <c r="G781" s="117"/>
      <c r="H781" s="117"/>
      <c r="I781" s="117"/>
      <c r="K781" s="117"/>
      <c r="L781" s="117"/>
      <c r="M781" s="117"/>
      <c r="N781" s="117"/>
      <c r="O781" s="117"/>
      <c r="P781" s="117"/>
      <c r="Q781" s="117"/>
      <c r="R781" s="117"/>
      <c r="S781" s="117"/>
      <c r="T781" s="117"/>
      <c r="U781" s="117"/>
      <c r="V781" s="117"/>
      <c r="W781" s="117"/>
      <c r="AY781" s="118"/>
      <c r="AZ781" s="118"/>
    </row>
    <row r="782" ht="14.25" customHeight="1">
      <c r="G782" s="117"/>
      <c r="H782" s="117"/>
      <c r="I782" s="117"/>
      <c r="K782" s="117"/>
      <c r="L782" s="117"/>
      <c r="M782" s="117"/>
      <c r="N782" s="117"/>
      <c r="O782" s="117"/>
      <c r="P782" s="117"/>
      <c r="Q782" s="117"/>
      <c r="R782" s="117"/>
      <c r="S782" s="117"/>
      <c r="T782" s="117"/>
      <c r="U782" s="117"/>
      <c r="V782" s="117"/>
      <c r="W782" s="117"/>
      <c r="AY782" s="118"/>
      <c r="AZ782" s="118"/>
    </row>
    <row r="783" ht="14.25" customHeight="1">
      <c r="G783" s="117"/>
      <c r="H783" s="117"/>
      <c r="I783" s="117"/>
      <c r="K783" s="117"/>
      <c r="L783" s="117"/>
      <c r="M783" s="117"/>
      <c r="N783" s="117"/>
      <c r="O783" s="117"/>
      <c r="P783" s="117"/>
      <c r="Q783" s="117"/>
      <c r="R783" s="117"/>
      <c r="S783" s="117"/>
      <c r="T783" s="117"/>
      <c r="U783" s="117"/>
      <c r="V783" s="117"/>
      <c r="W783" s="117"/>
      <c r="AY783" s="118"/>
      <c r="AZ783" s="118"/>
    </row>
    <row r="784" ht="14.25" customHeight="1">
      <c r="G784" s="117"/>
      <c r="H784" s="117"/>
      <c r="I784" s="117"/>
      <c r="K784" s="117"/>
      <c r="L784" s="117"/>
      <c r="M784" s="117"/>
      <c r="N784" s="117"/>
      <c r="O784" s="117"/>
      <c r="P784" s="117"/>
      <c r="Q784" s="117"/>
      <c r="R784" s="117"/>
      <c r="S784" s="117"/>
      <c r="T784" s="117"/>
      <c r="U784" s="117"/>
      <c r="V784" s="117"/>
      <c r="W784" s="117"/>
      <c r="AY784" s="118"/>
      <c r="AZ784" s="118"/>
    </row>
    <row r="785" ht="14.25" customHeight="1">
      <c r="G785" s="117"/>
      <c r="H785" s="117"/>
      <c r="I785" s="117"/>
      <c r="K785" s="117"/>
      <c r="L785" s="117"/>
      <c r="M785" s="117"/>
      <c r="N785" s="117"/>
      <c r="O785" s="117"/>
      <c r="P785" s="117"/>
      <c r="Q785" s="117"/>
      <c r="R785" s="117"/>
      <c r="S785" s="117"/>
      <c r="T785" s="117"/>
      <c r="U785" s="117"/>
      <c r="V785" s="117"/>
      <c r="W785" s="117"/>
      <c r="AY785" s="118"/>
      <c r="AZ785" s="118"/>
    </row>
    <row r="786" ht="14.25" customHeight="1">
      <c r="G786" s="117"/>
      <c r="H786" s="117"/>
      <c r="I786" s="117"/>
      <c r="K786" s="117"/>
      <c r="L786" s="117"/>
      <c r="M786" s="117"/>
      <c r="N786" s="117"/>
      <c r="O786" s="117"/>
      <c r="P786" s="117"/>
      <c r="Q786" s="117"/>
      <c r="R786" s="117"/>
      <c r="S786" s="117"/>
      <c r="T786" s="117"/>
      <c r="U786" s="117"/>
      <c r="V786" s="117"/>
      <c r="W786" s="117"/>
      <c r="AY786" s="118"/>
      <c r="AZ786" s="118"/>
    </row>
    <row r="787" ht="14.25" customHeight="1">
      <c r="G787" s="117"/>
      <c r="H787" s="117"/>
      <c r="I787" s="117"/>
      <c r="K787" s="117"/>
      <c r="L787" s="117"/>
      <c r="M787" s="117"/>
      <c r="N787" s="117"/>
      <c r="O787" s="117"/>
      <c r="P787" s="117"/>
      <c r="Q787" s="117"/>
      <c r="R787" s="117"/>
      <c r="S787" s="117"/>
      <c r="T787" s="117"/>
      <c r="U787" s="117"/>
      <c r="V787" s="117"/>
      <c r="W787" s="117"/>
      <c r="AY787" s="118"/>
      <c r="AZ787" s="118"/>
    </row>
    <row r="788" ht="14.25" customHeight="1">
      <c r="G788" s="117"/>
      <c r="H788" s="117"/>
      <c r="I788" s="117"/>
      <c r="K788" s="117"/>
      <c r="L788" s="117"/>
      <c r="M788" s="117"/>
      <c r="N788" s="117"/>
      <c r="O788" s="117"/>
      <c r="P788" s="117"/>
      <c r="Q788" s="117"/>
      <c r="R788" s="117"/>
      <c r="S788" s="117"/>
      <c r="T788" s="117"/>
      <c r="U788" s="117"/>
      <c r="V788" s="117"/>
      <c r="W788" s="117"/>
      <c r="AY788" s="118"/>
      <c r="AZ788" s="118"/>
    </row>
    <row r="789" ht="14.25" customHeight="1">
      <c r="G789" s="117"/>
      <c r="H789" s="117"/>
      <c r="I789" s="117"/>
      <c r="K789" s="117"/>
      <c r="L789" s="117"/>
      <c r="M789" s="117"/>
      <c r="N789" s="117"/>
      <c r="O789" s="117"/>
      <c r="P789" s="117"/>
      <c r="Q789" s="117"/>
      <c r="R789" s="117"/>
      <c r="S789" s="117"/>
      <c r="T789" s="117"/>
      <c r="U789" s="117"/>
      <c r="V789" s="117"/>
      <c r="W789" s="117"/>
      <c r="AY789" s="118"/>
      <c r="AZ789" s="118"/>
    </row>
    <row r="790" ht="14.25" customHeight="1">
      <c r="G790" s="117"/>
      <c r="H790" s="117"/>
      <c r="I790" s="117"/>
      <c r="K790" s="117"/>
      <c r="L790" s="117"/>
      <c r="M790" s="117"/>
      <c r="N790" s="117"/>
      <c r="O790" s="117"/>
      <c r="P790" s="117"/>
      <c r="Q790" s="117"/>
      <c r="R790" s="117"/>
      <c r="S790" s="117"/>
      <c r="T790" s="117"/>
      <c r="U790" s="117"/>
      <c r="V790" s="117"/>
      <c r="W790" s="117"/>
      <c r="AY790" s="118"/>
      <c r="AZ790" s="118"/>
    </row>
    <row r="791" ht="14.25" customHeight="1">
      <c r="G791" s="117"/>
      <c r="H791" s="117"/>
      <c r="I791" s="117"/>
      <c r="K791" s="117"/>
      <c r="L791" s="117"/>
      <c r="M791" s="117"/>
      <c r="N791" s="117"/>
      <c r="O791" s="117"/>
      <c r="P791" s="117"/>
      <c r="Q791" s="117"/>
      <c r="R791" s="117"/>
      <c r="S791" s="117"/>
      <c r="T791" s="117"/>
      <c r="U791" s="117"/>
      <c r="V791" s="117"/>
      <c r="W791" s="117"/>
      <c r="AY791" s="118"/>
      <c r="AZ791" s="118"/>
    </row>
    <row r="792" ht="14.25" customHeight="1">
      <c r="G792" s="117"/>
      <c r="H792" s="117"/>
      <c r="I792" s="117"/>
      <c r="K792" s="117"/>
      <c r="L792" s="117"/>
      <c r="M792" s="117"/>
      <c r="N792" s="117"/>
      <c r="O792" s="117"/>
      <c r="P792" s="117"/>
      <c r="Q792" s="117"/>
      <c r="R792" s="117"/>
      <c r="S792" s="117"/>
      <c r="T792" s="117"/>
      <c r="U792" s="117"/>
      <c r="V792" s="117"/>
      <c r="W792" s="117"/>
      <c r="AY792" s="118"/>
      <c r="AZ792" s="118"/>
    </row>
    <row r="793" ht="14.25" customHeight="1">
      <c r="G793" s="117"/>
      <c r="H793" s="117"/>
      <c r="I793" s="117"/>
      <c r="K793" s="117"/>
      <c r="L793" s="117"/>
      <c r="M793" s="117"/>
      <c r="N793" s="117"/>
      <c r="O793" s="117"/>
      <c r="P793" s="117"/>
      <c r="Q793" s="117"/>
      <c r="R793" s="117"/>
      <c r="S793" s="117"/>
      <c r="T793" s="117"/>
      <c r="U793" s="117"/>
      <c r="V793" s="117"/>
      <c r="W793" s="117"/>
      <c r="AY793" s="118"/>
      <c r="AZ793" s="118"/>
    </row>
    <row r="794" ht="14.25" customHeight="1">
      <c r="G794" s="117"/>
      <c r="H794" s="117"/>
      <c r="I794" s="117"/>
      <c r="K794" s="117"/>
      <c r="L794" s="117"/>
      <c r="M794" s="117"/>
      <c r="N794" s="117"/>
      <c r="O794" s="117"/>
      <c r="P794" s="117"/>
      <c r="Q794" s="117"/>
      <c r="R794" s="117"/>
      <c r="S794" s="117"/>
      <c r="T794" s="117"/>
      <c r="U794" s="117"/>
      <c r="V794" s="117"/>
      <c r="W794" s="117"/>
      <c r="AY794" s="118"/>
      <c r="AZ794" s="118"/>
    </row>
    <row r="795" ht="14.25" customHeight="1">
      <c r="G795" s="117"/>
      <c r="H795" s="117"/>
      <c r="I795" s="117"/>
      <c r="K795" s="117"/>
      <c r="L795" s="117"/>
      <c r="M795" s="117"/>
      <c r="N795" s="117"/>
      <c r="O795" s="117"/>
      <c r="P795" s="117"/>
      <c r="Q795" s="117"/>
      <c r="R795" s="117"/>
      <c r="S795" s="117"/>
      <c r="T795" s="117"/>
      <c r="U795" s="117"/>
      <c r="V795" s="117"/>
      <c r="W795" s="117"/>
      <c r="AY795" s="118"/>
      <c r="AZ795" s="118"/>
    </row>
    <row r="796" ht="14.25" customHeight="1">
      <c r="G796" s="117"/>
      <c r="H796" s="117"/>
      <c r="I796" s="117"/>
      <c r="K796" s="117"/>
      <c r="L796" s="117"/>
      <c r="M796" s="117"/>
      <c r="N796" s="117"/>
      <c r="O796" s="117"/>
      <c r="P796" s="117"/>
      <c r="Q796" s="117"/>
      <c r="R796" s="117"/>
      <c r="S796" s="117"/>
      <c r="T796" s="117"/>
      <c r="U796" s="117"/>
      <c r="V796" s="117"/>
      <c r="W796" s="117"/>
      <c r="AY796" s="118"/>
      <c r="AZ796" s="118"/>
    </row>
    <row r="797" ht="14.25" customHeight="1">
      <c r="G797" s="117"/>
      <c r="H797" s="117"/>
      <c r="I797" s="117"/>
      <c r="K797" s="117"/>
      <c r="L797" s="117"/>
      <c r="M797" s="117"/>
      <c r="N797" s="117"/>
      <c r="O797" s="117"/>
      <c r="P797" s="117"/>
      <c r="Q797" s="117"/>
      <c r="R797" s="117"/>
      <c r="S797" s="117"/>
      <c r="T797" s="117"/>
      <c r="U797" s="117"/>
      <c r="V797" s="117"/>
      <c r="W797" s="117"/>
      <c r="AY797" s="118"/>
      <c r="AZ797" s="118"/>
    </row>
    <row r="798" ht="14.25" customHeight="1">
      <c r="G798" s="117"/>
      <c r="H798" s="117"/>
      <c r="I798" s="117"/>
      <c r="K798" s="117"/>
      <c r="L798" s="117"/>
      <c r="M798" s="117"/>
      <c r="N798" s="117"/>
      <c r="O798" s="117"/>
      <c r="P798" s="117"/>
      <c r="Q798" s="117"/>
      <c r="R798" s="117"/>
      <c r="S798" s="117"/>
      <c r="T798" s="117"/>
      <c r="U798" s="117"/>
      <c r="V798" s="117"/>
      <c r="W798" s="117"/>
      <c r="AY798" s="118"/>
      <c r="AZ798" s="118"/>
    </row>
    <row r="799" ht="14.25" customHeight="1">
      <c r="G799" s="117"/>
      <c r="H799" s="117"/>
      <c r="I799" s="117"/>
      <c r="K799" s="117"/>
      <c r="L799" s="117"/>
      <c r="M799" s="117"/>
      <c r="N799" s="117"/>
      <c r="O799" s="117"/>
      <c r="P799" s="117"/>
      <c r="Q799" s="117"/>
      <c r="R799" s="117"/>
      <c r="S799" s="117"/>
      <c r="T799" s="117"/>
      <c r="U799" s="117"/>
      <c r="V799" s="117"/>
      <c r="W799" s="117"/>
      <c r="AY799" s="118"/>
      <c r="AZ799" s="118"/>
    </row>
    <row r="800" ht="14.25" customHeight="1">
      <c r="G800" s="117"/>
      <c r="H800" s="117"/>
      <c r="I800" s="117"/>
      <c r="K800" s="117"/>
      <c r="L800" s="117"/>
      <c r="M800" s="117"/>
      <c r="N800" s="117"/>
      <c r="O800" s="117"/>
      <c r="P800" s="117"/>
      <c r="Q800" s="117"/>
      <c r="R800" s="117"/>
      <c r="S800" s="117"/>
      <c r="T800" s="117"/>
      <c r="U800" s="117"/>
      <c r="V800" s="117"/>
      <c r="W800" s="117"/>
      <c r="AY800" s="118"/>
      <c r="AZ800" s="118"/>
    </row>
    <row r="801" ht="14.25" customHeight="1">
      <c r="G801" s="117"/>
      <c r="H801" s="117"/>
      <c r="I801" s="117"/>
      <c r="K801" s="117"/>
      <c r="L801" s="117"/>
      <c r="M801" s="117"/>
      <c r="N801" s="117"/>
      <c r="O801" s="117"/>
      <c r="P801" s="117"/>
      <c r="Q801" s="117"/>
      <c r="R801" s="117"/>
      <c r="S801" s="117"/>
      <c r="T801" s="117"/>
      <c r="U801" s="117"/>
      <c r="V801" s="117"/>
      <c r="W801" s="117"/>
      <c r="AY801" s="118"/>
      <c r="AZ801" s="118"/>
    </row>
    <row r="802" ht="14.25" customHeight="1">
      <c r="G802" s="117"/>
      <c r="H802" s="117"/>
      <c r="I802" s="117"/>
      <c r="K802" s="117"/>
      <c r="L802" s="117"/>
      <c r="M802" s="117"/>
      <c r="N802" s="117"/>
      <c r="O802" s="117"/>
      <c r="P802" s="117"/>
      <c r="Q802" s="117"/>
      <c r="R802" s="117"/>
      <c r="S802" s="117"/>
      <c r="T802" s="117"/>
      <c r="U802" s="117"/>
      <c r="V802" s="117"/>
      <c r="W802" s="117"/>
      <c r="AY802" s="118"/>
      <c r="AZ802" s="118"/>
    </row>
    <row r="803" ht="14.25" customHeight="1">
      <c r="G803" s="117"/>
      <c r="H803" s="117"/>
      <c r="I803" s="117"/>
      <c r="K803" s="117"/>
      <c r="L803" s="117"/>
      <c r="M803" s="117"/>
      <c r="N803" s="117"/>
      <c r="O803" s="117"/>
      <c r="P803" s="117"/>
      <c r="Q803" s="117"/>
      <c r="R803" s="117"/>
      <c r="S803" s="117"/>
      <c r="T803" s="117"/>
      <c r="U803" s="117"/>
      <c r="V803" s="117"/>
      <c r="W803" s="117"/>
      <c r="AY803" s="118"/>
      <c r="AZ803" s="118"/>
    </row>
    <row r="804" ht="14.25" customHeight="1">
      <c r="G804" s="117"/>
      <c r="H804" s="117"/>
      <c r="I804" s="117"/>
      <c r="K804" s="117"/>
      <c r="L804" s="117"/>
      <c r="M804" s="117"/>
      <c r="N804" s="117"/>
      <c r="O804" s="117"/>
      <c r="P804" s="117"/>
      <c r="Q804" s="117"/>
      <c r="R804" s="117"/>
      <c r="S804" s="117"/>
      <c r="T804" s="117"/>
      <c r="U804" s="117"/>
      <c r="V804" s="117"/>
      <c r="W804" s="117"/>
      <c r="AY804" s="118"/>
      <c r="AZ804" s="118"/>
    </row>
    <row r="805" ht="14.25" customHeight="1">
      <c r="G805" s="117"/>
      <c r="H805" s="117"/>
      <c r="I805" s="117"/>
      <c r="K805" s="117"/>
      <c r="L805" s="117"/>
      <c r="M805" s="117"/>
      <c r="N805" s="117"/>
      <c r="O805" s="117"/>
      <c r="P805" s="117"/>
      <c r="Q805" s="117"/>
      <c r="R805" s="117"/>
      <c r="S805" s="117"/>
      <c r="T805" s="117"/>
      <c r="U805" s="117"/>
      <c r="V805" s="117"/>
      <c r="W805" s="117"/>
      <c r="AY805" s="118"/>
      <c r="AZ805" s="118"/>
    </row>
    <row r="806" ht="14.25" customHeight="1">
      <c r="G806" s="117"/>
      <c r="H806" s="117"/>
      <c r="I806" s="117"/>
      <c r="K806" s="117"/>
      <c r="L806" s="117"/>
      <c r="M806" s="117"/>
      <c r="N806" s="117"/>
      <c r="O806" s="117"/>
      <c r="P806" s="117"/>
      <c r="Q806" s="117"/>
      <c r="R806" s="117"/>
      <c r="S806" s="117"/>
      <c r="T806" s="117"/>
      <c r="U806" s="117"/>
      <c r="V806" s="117"/>
      <c r="W806" s="117"/>
      <c r="AY806" s="118"/>
      <c r="AZ806" s="118"/>
    </row>
    <row r="807" ht="14.25" customHeight="1">
      <c r="G807" s="117"/>
      <c r="H807" s="117"/>
      <c r="I807" s="117"/>
      <c r="K807" s="117"/>
      <c r="L807" s="117"/>
      <c r="M807" s="117"/>
      <c r="N807" s="117"/>
      <c r="O807" s="117"/>
      <c r="P807" s="117"/>
      <c r="Q807" s="117"/>
      <c r="R807" s="117"/>
      <c r="S807" s="117"/>
      <c r="T807" s="117"/>
      <c r="U807" s="117"/>
      <c r="V807" s="117"/>
      <c r="W807" s="117"/>
      <c r="AY807" s="118"/>
      <c r="AZ807" s="118"/>
    </row>
    <row r="808" ht="14.25" customHeight="1">
      <c r="G808" s="117"/>
      <c r="H808" s="117"/>
      <c r="I808" s="117"/>
      <c r="K808" s="117"/>
      <c r="L808" s="117"/>
      <c r="M808" s="117"/>
      <c r="N808" s="117"/>
      <c r="O808" s="117"/>
      <c r="P808" s="117"/>
      <c r="Q808" s="117"/>
      <c r="R808" s="117"/>
      <c r="S808" s="117"/>
      <c r="T808" s="117"/>
      <c r="U808" s="117"/>
      <c r="V808" s="117"/>
      <c r="W808" s="117"/>
      <c r="AY808" s="118"/>
      <c r="AZ808" s="118"/>
    </row>
    <row r="809" ht="14.25" customHeight="1">
      <c r="G809" s="117"/>
      <c r="H809" s="117"/>
      <c r="I809" s="117"/>
      <c r="K809" s="117"/>
      <c r="L809" s="117"/>
      <c r="M809" s="117"/>
      <c r="N809" s="117"/>
      <c r="O809" s="117"/>
      <c r="P809" s="117"/>
      <c r="Q809" s="117"/>
      <c r="R809" s="117"/>
      <c r="S809" s="117"/>
      <c r="T809" s="117"/>
      <c r="U809" s="117"/>
      <c r="V809" s="117"/>
      <c r="W809" s="117"/>
      <c r="AY809" s="118"/>
      <c r="AZ809" s="118"/>
    </row>
    <row r="810" ht="14.25" customHeight="1">
      <c r="G810" s="117"/>
      <c r="H810" s="117"/>
      <c r="I810" s="117"/>
      <c r="K810" s="117"/>
      <c r="L810" s="117"/>
      <c r="M810" s="117"/>
      <c r="N810" s="117"/>
      <c r="O810" s="117"/>
      <c r="P810" s="117"/>
      <c r="Q810" s="117"/>
      <c r="R810" s="117"/>
      <c r="S810" s="117"/>
      <c r="T810" s="117"/>
      <c r="U810" s="117"/>
      <c r="V810" s="117"/>
      <c r="W810" s="117"/>
      <c r="AY810" s="118"/>
      <c r="AZ810" s="118"/>
    </row>
    <row r="811" ht="14.25" customHeight="1">
      <c r="G811" s="117"/>
      <c r="H811" s="117"/>
      <c r="I811" s="117"/>
      <c r="K811" s="117"/>
      <c r="L811" s="117"/>
      <c r="M811" s="117"/>
      <c r="N811" s="117"/>
      <c r="O811" s="117"/>
      <c r="P811" s="117"/>
      <c r="Q811" s="117"/>
      <c r="R811" s="117"/>
      <c r="S811" s="117"/>
      <c r="T811" s="117"/>
      <c r="U811" s="117"/>
      <c r="V811" s="117"/>
      <c r="W811" s="117"/>
      <c r="AY811" s="118"/>
      <c r="AZ811" s="118"/>
    </row>
    <row r="812" ht="14.25" customHeight="1">
      <c r="G812" s="117"/>
      <c r="H812" s="117"/>
      <c r="I812" s="117"/>
      <c r="K812" s="117"/>
      <c r="L812" s="117"/>
      <c r="M812" s="117"/>
      <c r="N812" s="117"/>
      <c r="O812" s="117"/>
      <c r="P812" s="117"/>
      <c r="Q812" s="117"/>
      <c r="R812" s="117"/>
      <c r="S812" s="117"/>
      <c r="T812" s="117"/>
      <c r="U812" s="117"/>
      <c r="V812" s="117"/>
      <c r="W812" s="117"/>
      <c r="AY812" s="118"/>
      <c r="AZ812" s="118"/>
    </row>
    <row r="813" ht="14.25" customHeight="1">
      <c r="G813" s="117"/>
      <c r="H813" s="117"/>
      <c r="I813" s="117"/>
      <c r="K813" s="117"/>
      <c r="L813" s="117"/>
      <c r="M813" s="117"/>
      <c r="N813" s="117"/>
      <c r="O813" s="117"/>
      <c r="P813" s="117"/>
      <c r="Q813" s="117"/>
      <c r="R813" s="117"/>
      <c r="S813" s="117"/>
      <c r="T813" s="117"/>
      <c r="U813" s="117"/>
      <c r="V813" s="117"/>
      <c r="W813" s="117"/>
      <c r="AY813" s="118"/>
      <c r="AZ813" s="118"/>
    </row>
    <row r="814" ht="14.25" customHeight="1">
      <c r="G814" s="117"/>
      <c r="H814" s="117"/>
      <c r="I814" s="117"/>
      <c r="K814" s="117"/>
      <c r="L814" s="117"/>
      <c r="M814" s="117"/>
      <c r="N814" s="117"/>
      <c r="O814" s="117"/>
      <c r="P814" s="117"/>
      <c r="Q814" s="117"/>
      <c r="R814" s="117"/>
      <c r="S814" s="117"/>
      <c r="T814" s="117"/>
      <c r="U814" s="117"/>
      <c r="V814" s="117"/>
      <c r="W814" s="117"/>
      <c r="AY814" s="118"/>
      <c r="AZ814" s="118"/>
    </row>
    <row r="815" ht="14.25" customHeight="1">
      <c r="G815" s="117"/>
      <c r="H815" s="117"/>
      <c r="I815" s="117"/>
      <c r="K815" s="117"/>
      <c r="L815" s="117"/>
      <c r="M815" s="117"/>
      <c r="N815" s="117"/>
      <c r="O815" s="117"/>
      <c r="P815" s="117"/>
      <c r="Q815" s="117"/>
      <c r="R815" s="117"/>
      <c r="S815" s="117"/>
      <c r="T815" s="117"/>
      <c r="U815" s="117"/>
      <c r="V815" s="117"/>
      <c r="W815" s="117"/>
      <c r="AY815" s="118"/>
      <c r="AZ815" s="118"/>
    </row>
    <row r="816" ht="14.25" customHeight="1">
      <c r="G816" s="117"/>
      <c r="H816" s="117"/>
      <c r="I816" s="117"/>
      <c r="K816" s="117"/>
      <c r="L816" s="117"/>
      <c r="M816" s="117"/>
      <c r="N816" s="117"/>
      <c r="O816" s="117"/>
      <c r="P816" s="117"/>
      <c r="Q816" s="117"/>
      <c r="R816" s="117"/>
      <c r="S816" s="117"/>
      <c r="T816" s="117"/>
      <c r="U816" s="117"/>
      <c r="V816" s="117"/>
      <c r="W816" s="117"/>
      <c r="AY816" s="118"/>
      <c r="AZ816" s="118"/>
    </row>
    <row r="817" ht="14.25" customHeight="1">
      <c r="G817" s="117"/>
      <c r="H817" s="117"/>
      <c r="I817" s="117"/>
      <c r="K817" s="117"/>
      <c r="L817" s="117"/>
      <c r="M817" s="117"/>
      <c r="N817" s="117"/>
      <c r="O817" s="117"/>
      <c r="P817" s="117"/>
      <c r="Q817" s="117"/>
      <c r="R817" s="117"/>
      <c r="S817" s="117"/>
      <c r="T817" s="117"/>
      <c r="U817" s="117"/>
      <c r="V817" s="117"/>
      <c r="W817" s="117"/>
      <c r="AY817" s="118"/>
      <c r="AZ817" s="118"/>
    </row>
    <row r="818" ht="14.25" customHeight="1">
      <c r="G818" s="117"/>
      <c r="H818" s="117"/>
      <c r="I818" s="117"/>
      <c r="K818" s="117"/>
      <c r="L818" s="117"/>
      <c r="M818" s="117"/>
      <c r="N818" s="117"/>
      <c r="O818" s="117"/>
      <c r="P818" s="117"/>
      <c r="Q818" s="117"/>
      <c r="R818" s="117"/>
      <c r="S818" s="117"/>
      <c r="T818" s="117"/>
      <c r="U818" s="117"/>
      <c r="V818" s="117"/>
      <c r="W818" s="117"/>
      <c r="AY818" s="118"/>
      <c r="AZ818" s="118"/>
    </row>
    <row r="819" ht="14.25" customHeight="1">
      <c r="G819" s="117"/>
      <c r="H819" s="117"/>
      <c r="I819" s="117"/>
      <c r="K819" s="117"/>
      <c r="L819" s="117"/>
      <c r="M819" s="117"/>
      <c r="N819" s="117"/>
      <c r="O819" s="117"/>
      <c r="P819" s="117"/>
      <c r="Q819" s="117"/>
      <c r="R819" s="117"/>
      <c r="S819" s="117"/>
      <c r="T819" s="117"/>
      <c r="U819" s="117"/>
      <c r="V819" s="117"/>
      <c r="W819" s="117"/>
      <c r="AY819" s="118"/>
      <c r="AZ819" s="118"/>
    </row>
    <row r="820" ht="14.25" customHeight="1">
      <c r="G820" s="117"/>
      <c r="H820" s="117"/>
      <c r="I820" s="117"/>
      <c r="K820" s="117"/>
      <c r="L820" s="117"/>
      <c r="M820" s="117"/>
      <c r="N820" s="117"/>
      <c r="O820" s="117"/>
      <c r="P820" s="117"/>
      <c r="Q820" s="117"/>
      <c r="R820" s="117"/>
      <c r="S820" s="117"/>
      <c r="T820" s="117"/>
      <c r="U820" s="117"/>
      <c r="V820" s="117"/>
      <c r="W820" s="117"/>
      <c r="AY820" s="118"/>
      <c r="AZ820" s="118"/>
    </row>
    <row r="821" ht="14.25" customHeight="1">
      <c r="G821" s="117"/>
      <c r="H821" s="117"/>
      <c r="I821" s="117"/>
      <c r="K821" s="117"/>
      <c r="L821" s="117"/>
      <c r="M821" s="117"/>
      <c r="N821" s="117"/>
      <c r="O821" s="117"/>
      <c r="P821" s="117"/>
      <c r="Q821" s="117"/>
      <c r="R821" s="117"/>
      <c r="S821" s="117"/>
      <c r="T821" s="117"/>
      <c r="U821" s="117"/>
      <c r="V821" s="117"/>
      <c r="W821" s="117"/>
      <c r="AY821" s="118"/>
      <c r="AZ821" s="118"/>
    </row>
    <row r="822" ht="14.25" customHeight="1">
      <c r="G822" s="117"/>
      <c r="H822" s="117"/>
      <c r="I822" s="117"/>
      <c r="K822" s="117"/>
      <c r="L822" s="117"/>
      <c r="M822" s="117"/>
      <c r="N822" s="117"/>
      <c r="O822" s="117"/>
      <c r="P822" s="117"/>
      <c r="Q822" s="117"/>
      <c r="R822" s="117"/>
      <c r="S822" s="117"/>
      <c r="T822" s="117"/>
      <c r="U822" s="117"/>
      <c r="V822" s="117"/>
      <c r="W822" s="117"/>
      <c r="AY822" s="118"/>
      <c r="AZ822" s="118"/>
    </row>
    <row r="823" ht="14.25" customHeight="1">
      <c r="G823" s="117"/>
      <c r="H823" s="117"/>
      <c r="I823" s="117"/>
      <c r="K823" s="117"/>
      <c r="L823" s="117"/>
      <c r="M823" s="117"/>
      <c r="N823" s="117"/>
      <c r="O823" s="117"/>
      <c r="P823" s="117"/>
      <c r="Q823" s="117"/>
      <c r="R823" s="117"/>
      <c r="S823" s="117"/>
      <c r="T823" s="117"/>
      <c r="U823" s="117"/>
      <c r="V823" s="117"/>
      <c r="W823" s="117"/>
      <c r="AY823" s="118"/>
      <c r="AZ823" s="118"/>
    </row>
    <row r="824" ht="14.25" customHeight="1">
      <c r="G824" s="117"/>
      <c r="H824" s="117"/>
      <c r="I824" s="117"/>
      <c r="K824" s="117"/>
      <c r="L824" s="117"/>
      <c r="M824" s="117"/>
      <c r="N824" s="117"/>
      <c r="O824" s="117"/>
      <c r="P824" s="117"/>
      <c r="Q824" s="117"/>
      <c r="R824" s="117"/>
      <c r="S824" s="117"/>
      <c r="T824" s="117"/>
      <c r="U824" s="117"/>
      <c r="V824" s="117"/>
      <c r="W824" s="117"/>
      <c r="AY824" s="118"/>
      <c r="AZ824" s="118"/>
    </row>
    <row r="825" ht="14.25" customHeight="1">
      <c r="G825" s="117"/>
      <c r="H825" s="117"/>
      <c r="I825" s="117"/>
      <c r="K825" s="117"/>
      <c r="L825" s="117"/>
      <c r="M825" s="117"/>
      <c r="N825" s="117"/>
      <c r="O825" s="117"/>
      <c r="P825" s="117"/>
      <c r="Q825" s="117"/>
      <c r="R825" s="117"/>
      <c r="S825" s="117"/>
      <c r="T825" s="117"/>
      <c r="U825" s="117"/>
      <c r="V825" s="117"/>
      <c r="W825" s="117"/>
      <c r="AY825" s="118"/>
      <c r="AZ825" s="118"/>
    </row>
    <row r="826" ht="14.25" customHeight="1">
      <c r="G826" s="117"/>
      <c r="H826" s="117"/>
      <c r="I826" s="117"/>
      <c r="K826" s="117"/>
      <c r="L826" s="117"/>
      <c r="M826" s="117"/>
      <c r="N826" s="117"/>
      <c r="O826" s="117"/>
      <c r="P826" s="117"/>
      <c r="Q826" s="117"/>
      <c r="R826" s="117"/>
      <c r="S826" s="117"/>
      <c r="T826" s="117"/>
      <c r="U826" s="117"/>
      <c r="V826" s="117"/>
      <c r="W826" s="117"/>
      <c r="AY826" s="118"/>
      <c r="AZ826" s="118"/>
    </row>
    <row r="827" ht="14.25" customHeight="1">
      <c r="G827" s="117"/>
      <c r="H827" s="117"/>
      <c r="I827" s="117"/>
      <c r="K827" s="117"/>
      <c r="L827" s="117"/>
      <c r="M827" s="117"/>
      <c r="N827" s="117"/>
      <c r="O827" s="117"/>
      <c r="P827" s="117"/>
      <c r="Q827" s="117"/>
      <c r="R827" s="117"/>
      <c r="S827" s="117"/>
      <c r="T827" s="117"/>
      <c r="U827" s="117"/>
      <c r="V827" s="117"/>
      <c r="W827" s="117"/>
      <c r="AY827" s="118"/>
      <c r="AZ827" s="118"/>
    </row>
    <row r="828" ht="14.25" customHeight="1">
      <c r="G828" s="117"/>
      <c r="H828" s="117"/>
      <c r="I828" s="117"/>
      <c r="K828" s="117"/>
      <c r="L828" s="117"/>
      <c r="M828" s="117"/>
      <c r="N828" s="117"/>
      <c r="O828" s="117"/>
      <c r="P828" s="117"/>
      <c r="Q828" s="117"/>
      <c r="R828" s="117"/>
      <c r="S828" s="117"/>
      <c r="T828" s="117"/>
      <c r="U828" s="117"/>
      <c r="V828" s="117"/>
      <c r="W828" s="117"/>
      <c r="AY828" s="118"/>
      <c r="AZ828" s="118"/>
    </row>
    <row r="829" ht="14.25" customHeight="1">
      <c r="G829" s="117"/>
      <c r="H829" s="117"/>
      <c r="I829" s="117"/>
      <c r="K829" s="117"/>
      <c r="L829" s="117"/>
      <c r="M829" s="117"/>
      <c r="N829" s="117"/>
      <c r="O829" s="117"/>
      <c r="P829" s="117"/>
      <c r="Q829" s="117"/>
      <c r="R829" s="117"/>
      <c r="S829" s="117"/>
      <c r="T829" s="117"/>
      <c r="U829" s="117"/>
      <c r="V829" s="117"/>
      <c r="W829" s="117"/>
      <c r="AY829" s="118"/>
      <c r="AZ829" s="118"/>
    </row>
    <row r="830" ht="14.25" customHeight="1">
      <c r="G830" s="117"/>
      <c r="H830" s="117"/>
      <c r="I830" s="117"/>
      <c r="K830" s="117"/>
      <c r="L830" s="117"/>
      <c r="M830" s="117"/>
      <c r="N830" s="117"/>
      <c r="O830" s="117"/>
      <c r="P830" s="117"/>
      <c r="Q830" s="117"/>
      <c r="R830" s="117"/>
      <c r="S830" s="117"/>
      <c r="T830" s="117"/>
      <c r="U830" s="117"/>
      <c r="V830" s="117"/>
      <c r="W830" s="117"/>
      <c r="AY830" s="118"/>
      <c r="AZ830" s="118"/>
    </row>
    <row r="831" ht="14.25" customHeight="1">
      <c r="G831" s="117"/>
      <c r="H831" s="117"/>
      <c r="I831" s="117"/>
      <c r="K831" s="117"/>
      <c r="L831" s="117"/>
      <c r="M831" s="117"/>
      <c r="N831" s="117"/>
      <c r="O831" s="117"/>
      <c r="P831" s="117"/>
      <c r="Q831" s="117"/>
      <c r="R831" s="117"/>
      <c r="S831" s="117"/>
      <c r="T831" s="117"/>
      <c r="U831" s="117"/>
      <c r="V831" s="117"/>
      <c r="W831" s="117"/>
      <c r="AY831" s="118"/>
      <c r="AZ831" s="118"/>
    </row>
    <row r="832" ht="14.25" customHeight="1">
      <c r="G832" s="117"/>
      <c r="H832" s="117"/>
      <c r="I832" s="117"/>
      <c r="K832" s="117"/>
      <c r="L832" s="117"/>
      <c r="M832" s="117"/>
      <c r="N832" s="117"/>
      <c r="O832" s="117"/>
      <c r="P832" s="117"/>
      <c r="Q832" s="117"/>
      <c r="R832" s="117"/>
      <c r="S832" s="117"/>
      <c r="T832" s="117"/>
      <c r="U832" s="117"/>
      <c r="V832" s="117"/>
      <c r="W832" s="117"/>
      <c r="AY832" s="118"/>
      <c r="AZ832" s="118"/>
    </row>
    <row r="833" ht="14.25" customHeight="1">
      <c r="G833" s="117"/>
      <c r="H833" s="117"/>
      <c r="I833" s="117"/>
      <c r="K833" s="117"/>
      <c r="L833" s="117"/>
      <c r="M833" s="117"/>
      <c r="N833" s="117"/>
      <c r="O833" s="117"/>
      <c r="P833" s="117"/>
      <c r="Q833" s="117"/>
      <c r="R833" s="117"/>
      <c r="S833" s="117"/>
      <c r="T833" s="117"/>
      <c r="U833" s="117"/>
      <c r="V833" s="117"/>
      <c r="W833" s="117"/>
      <c r="AY833" s="118"/>
      <c r="AZ833" s="118"/>
    </row>
    <row r="834" ht="14.25" customHeight="1">
      <c r="G834" s="117"/>
      <c r="H834" s="117"/>
      <c r="I834" s="117"/>
      <c r="K834" s="117"/>
      <c r="L834" s="117"/>
      <c r="M834" s="117"/>
      <c r="N834" s="117"/>
      <c r="O834" s="117"/>
      <c r="P834" s="117"/>
      <c r="Q834" s="117"/>
      <c r="R834" s="117"/>
      <c r="S834" s="117"/>
      <c r="T834" s="117"/>
      <c r="U834" s="117"/>
      <c r="V834" s="117"/>
      <c r="W834" s="117"/>
      <c r="AY834" s="118"/>
      <c r="AZ834" s="118"/>
    </row>
    <row r="835" ht="14.25" customHeight="1">
      <c r="G835" s="117"/>
      <c r="H835" s="117"/>
      <c r="I835" s="117"/>
      <c r="K835" s="117"/>
      <c r="L835" s="117"/>
      <c r="M835" s="117"/>
      <c r="N835" s="117"/>
      <c r="O835" s="117"/>
      <c r="P835" s="117"/>
      <c r="Q835" s="117"/>
      <c r="R835" s="117"/>
      <c r="S835" s="117"/>
      <c r="T835" s="117"/>
      <c r="U835" s="117"/>
      <c r="V835" s="117"/>
      <c r="W835" s="117"/>
      <c r="AY835" s="118"/>
      <c r="AZ835" s="118"/>
    </row>
    <row r="836" ht="14.25" customHeight="1">
      <c r="G836" s="117"/>
      <c r="H836" s="117"/>
      <c r="I836" s="117"/>
      <c r="K836" s="117"/>
      <c r="L836" s="117"/>
      <c r="M836" s="117"/>
      <c r="N836" s="117"/>
      <c r="O836" s="117"/>
      <c r="P836" s="117"/>
      <c r="Q836" s="117"/>
      <c r="R836" s="117"/>
      <c r="S836" s="117"/>
      <c r="T836" s="117"/>
      <c r="U836" s="117"/>
      <c r="V836" s="117"/>
      <c r="W836" s="117"/>
      <c r="AY836" s="118"/>
      <c r="AZ836" s="118"/>
    </row>
    <row r="837" ht="14.25" customHeight="1">
      <c r="G837" s="117"/>
      <c r="H837" s="117"/>
      <c r="I837" s="117"/>
      <c r="K837" s="117"/>
      <c r="L837" s="117"/>
      <c r="M837" s="117"/>
      <c r="N837" s="117"/>
      <c r="O837" s="117"/>
      <c r="P837" s="117"/>
      <c r="Q837" s="117"/>
      <c r="R837" s="117"/>
      <c r="S837" s="117"/>
      <c r="T837" s="117"/>
      <c r="U837" s="117"/>
      <c r="V837" s="117"/>
      <c r="W837" s="117"/>
      <c r="AY837" s="118"/>
      <c r="AZ837" s="118"/>
    </row>
    <row r="838" ht="14.25" customHeight="1">
      <c r="G838" s="117"/>
      <c r="H838" s="117"/>
      <c r="I838" s="117"/>
      <c r="K838" s="117"/>
      <c r="L838" s="117"/>
      <c r="M838" s="117"/>
      <c r="N838" s="117"/>
      <c r="O838" s="117"/>
      <c r="P838" s="117"/>
      <c r="Q838" s="117"/>
      <c r="R838" s="117"/>
      <c r="S838" s="117"/>
      <c r="T838" s="117"/>
      <c r="U838" s="117"/>
      <c r="V838" s="117"/>
      <c r="W838" s="117"/>
      <c r="AY838" s="118"/>
      <c r="AZ838" s="118"/>
    </row>
    <row r="839" ht="14.25" customHeight="1">
      <c r="G839" s="117"/>
      <c r="H839" s="117"/>
      <c r="I839" s="117"/>
      <c r="K839" s="117"/>
      <c r="L839" s="117"/>
      <c r="M839" s="117"/>
      <c r="N839" s="117"/>
      <c r="O839" s="117"/>
      <c r="P839" s="117"/>
      <c r="Q839" s="117"/>
      <c r="R839" s="117"/>
      <c r="S839" s="117"/>
      <c r="T839" s="117"/>
      <c r="U839" s="117"/>
      <c r="V839" s="117"/>
      <c r="W839" s="117"/>
      <c r="AY839" s="118"/>
      <c r="AZ839" s="118"/>
    </row>
    <row r="840" ht="14.25" customHeight="1">
      <c r="G840" s="117"/>
      <c r="H840" s="117"/>
      <c r="I840" s="117"/>
      <c r="K840" s="117"/>
      <c r="L840" s="117"/>
      <c r="M840" s="117"/>
      <c r="N840" s="117"/>
      <c r="O840" s="117"/>
      <c r="P840" s="117"/>
      <c r="Q840" s="117"/>
      <c r="R840" s="117"/>
      <c r="S840" s="117"/>
      <c r="T840" s="117"/>
      <c r="U840" s="117"/>
      <c r="V840" s="117"/>
      <c r="W840" s="117"/>
      <c r="AY840" s="118"/>
      <c r="AZ840" s="118"/>
    </row>
    <row r="841" ht="14.25" customHeight="1">
      <c r="G841" s="117"/>
      <c r="H841" s="117"/>
      <c r="I841" s="117"/>
      <c r="K841" s="117"/>
      <c r="L841" s="117"/>
      <c r="M841" s="117"/>
      <c r="N841" s="117"/>
      <c r="O841" s="117"/>
      <c r="P841" s="117"/>
      <c r="Q841" s="117"/>
      <c r="R841" s="117"/>
      <c r="S841" s="117"/>
      <c r="T841" s="117"/>
      <c r="U841" s="117"/>
      <c r="V841" s="117"/>
      <c r="W841" s="117"/>
      <c r="AY841" s="118"/>
      <c r="AZ841" s="118"/>
    </row>
    <row r="842" ht="14.25" customHeight="1">
      <c r="G842" s="117"/>
      <c r="H842" s="117"/>
      <c r="I842" s="117"/>
      <c r="K842" s="117"/>
      <c r="L842" s="117"/>
      <c r="M842" s="117"/>
      <c r="N842" s="117"/>
      <c r="O842" s="117"/>
      <c r="P842" s="117"/>
      <c r="Q842" s="117"/>
      <c r="R842" s="117"/>
      <c r="S842" s="117"/>
      <c r="T842" s="117"/>
      <c r="U842" s="117"/>
      <c r="V842" s="117"/>
      <c r="W842" s="117"/>
      <c r="AY842" s="118"/>
      <c r="AZ842" s="118"/>
    </row>
    <row r="843" ht="14.25" customHeight="1">
      <c r="G843" s="117"/>
      <c r="H843" s="117"/>
      <c r="I843" s="117"/>
      <c r="K843" s="117"/>
      <c r="L843" s="117"/>
      <c r="M843" s="117"/>
      <c r="N843" s="117"/>
      <c r="O843" s="117"/>
      <c r="P843" s="117"/>
      <c r="Q843" s="117"/>
      <c r="R843" s="117"/>
      <c r="S843" s="117"/>
      <c r="T843" s="117"/>
      <c r="U843" s="117"/>
      <c r="V843" s="117"/>
      <c r="W843" s="117"/>
      <c r="AY843" s="118"/>
      <c r="AZ843" s="118"/>
    </row>
    <row r="844" ht="14.25" customHeight="1">
      <c r="G844" s="117"/>
      <c r="H844" s="117"/>
      <c r="I844" s="117"/>
      <c r="K844" s="117"/>
      <c r="L844" s="117"/>
      <c r="M844" s="117"/>
      <c r="N844" s="117"/>
      <c r="O844" s="117"/>
      <c r="P844" s="117"/>
      <c r="Q844" s="117"/>
      <c r="R844" s="117"/>
      <c r="S844" s="117"/>
      <c r="T844" s="117"/>
      <c r="U844" s="117"/>
      <c r="V844" s="117"/>
      <c r="W844" s="117"/>
      <c r="AY844" s="118"/>
      <c r="AZ844" s="118"/>
    </row>
    <row r="845" ht="14.25" customHeight="1">
      <c r="G845" s="117"/>
      <c r="H845" s="117"/>
      <c r="I845" s="117"/>
      <c r="K845" s="117"/>
      <c r="L845" s="117"/>
      <c r="M845" s="117"/>
      <c r="N845" s="117"/>
      <c r="O845" s="117"/>
      <c r="P845" s="117"/>
      <c r="Q845" s="117"/>
      <c r="R845" s="117"/>
      <c r="S845" s="117"/>
      <c r="T845" s="117"/>
      <c r="U845" s="117"/>
      <c r="V845" s="117"/>
      <c r="W845" s="117"/>
      <c r="AY845" s="118"/>
      <c r="AZ845" s="118"/>
    </row>
    <row r="846" ht="14.25" customHeight="1">
      <c r="G846" s="117"/>
      <c r="H846" s="117"/>
      <c r="I846" s="117"/>
      <c r="K846" s="117"/>
      <c r="L846" s="117"/>
      <c r="M846" s="117"/>
      <c r="N846" s="117"/>
      <c r="O846" s="117"/>
      <c r="P846" s="117"/>
      <c r="Q846" s="117"/>
      <c r="R846" s="117"/>
      <c r="S846" s="117"/>
      <c r="T846" s="117"/>
      <c r="U846" s="117"/>
      <c r="V846" s="117"/>
      <c r="W846" s="117"/>
      <c r="AY846" s="118"/>
      <c r="AZ846" s="118"/>
    </row>
    <row r="847" ht="14.25" customHeight="1">
      <c r="G847" s="117"/>
      <c r="H847" s="117"/>
      <c r="I847" s="117"/>
      <c r="K847" s="117"/>
      <c r="L847" s="117"/>
      <c r="M847" s="117"/>
      <c r="N847" s="117"/>
      <c r="O847" s="117"/>
      <c r="P847" s="117"/>
      <c r="Q847" s="117"/>
      <c r="R847" s="117"/>
      <c r="S847" s="117"/>
      <c r="T847" s="117"/>
      <c r="U847" s="117"/>
      <c r="V847" s="117"/>
      <c r="W847" s="117"/>
      <c r="AY847" s="118"/>
      <c r="AZ847" s="118"/>
    </row>
    <row r="848" ht="14.25" customHeight="1">
      <c r="G848" s="117"/>
      <c r="H848" s="117"/>
      <c r="I848" s="117"/>
      <c r="K848" s="117"/>
      <c r="L848" s="117"/>
      <c r="M848" s="117"/>
      <c r="N848" s="117"/>
      <c r="O848" s="117"/>
      <c r="P848" s="117"/>
      <c r="Q848" s="117"/>
      <c r="R848" s="117"/>
      <c r="S848" s="117"/>
      <c r="T848" s="117"/>
      <c r="U848" s="117"/>
      <c r="V848" s="117"/>
      <c r="W848" s="117"/>
      <c r="AY848" s="118"/>
      <c r="AZ848" s="118"/>
    </row>
    <row r="849" ht="14.25" customHeight="1">
      <c r="G849" s="117"/>
      <c r="H849" s="117"/>
      <c r="I849" s="117"/>
      <c r="K849" s="117"/>
      <c r="L849" s="117"/>
      <c r="M849" s="117"/>
      <c r="N849" s="117"/>
      <c r="O849" s="117"/>
      <c r="P849" s="117"/>
      <c r="Q849" s="117"/>
      <c r="R849" s="117"/>
      <c r="S849" s="117"/>
      <c r="T849" s="117"/>
      <c r="U849" s="117"/>
      <c r="V849" s="117"/>
      <c r="W849" s="117"/>
      <c r="AY849" s="118"/>
      <c r="AZ849" s="118"/>
    </row>
    <row r="850" ht="14.25" customHeight="1">
      <c r="G850" s="117"/>
      <c r="H850" s="117"/>
      <c r="I850" s="117"/>
      <c r="K850" s="117"/>
      <c r="L850" s="117"/>
      <c r="M850" s="117"/>
      <c r="N850" s="117"/>
      <c r="O850" s="117"/>
      <c r="P850" s="117"/>
      <c r="Q850" s="117"/>
      <c r="R850" s="117"/>
      <c r="S850" s="117"/>
      <c r="T850" s="117"/>
      <c r="U850" s="117"/>
      <c r="V850" s="117"/>
      <c r="W850" s="117"/>
      <c r="AY850" s="118"/>
      <c r="AZ850" s="118"/>
    </row>
    <row r="851" ht="14.25" customHeight="1">
      <c r="G851" s="117"/>
      <c r="H851" s="117"/>
      <c r="I851" s="117"/>
      <c r="K851" s="117"/>
      <c r="L851" s="117"/>
      <c r="M851" s="117"/>
      <c r="N851" s="117"/>
      <c r="O851" s="117"/>
      <c r="P851" s="117"/>
      <c r="Q851" s="117"/>
      <c r="R851" s="117"/>
      <c r="S851" s="117"/>
      <c r="T851" s="117"/>
      <c r="U851" s="117"/>
      <c r="V851" s="117"/>
      <c r="W851" s="117"/>
      <c r="AY851" s="118"/>
      <c r="AZ851" s="118"/>
    </row>
    <row r="852" ht="14.25" customHeight="1">
      <c r="G852" s="117"/>
      <c r="H852" s="117"/>
      <c r="I852" s="117"/>
      <c r="K852" s="117"/>
      <c r="L852" s="117"/>
      <c r="M852" s="117"/>
      <c r="N852" s="117"/>
      <c r="O852" s="117"/>
      <c r="P852" s="117"/>
      <c r="Q852" s="117"/>
      <c r="R852" s="117"/>
      <c r="S852" s="117"/>
      <c r="T852" s="117"/>
      <c r="U852" s="117"/>
      <c r="V852" s="117"/>
      <c r="W852" s="117"/>
      <c r="AY852" s="118"/>
      <c r="AZ852" s="118"/>
    </row>
    <row r="853" ht="14.25" customHeight="1">
      <c r="G853" s="117"/>
      <c r="H853" s="117"/>
      <c r="I853" s="117"/>
      <c r="K853" s="117"/>
      <c r="L853" s="117"/>
      <c r="M853" s="117"/>
      <c r="N853" s="117"/>
      <c r="O853" s="117"/>
      <c r="P853" s="117"/>
      <c r="Q853" s="117"/>
      <c r="R853" s="117"/>
      <c r="S853" s="117"/>
      <c r="T853" s="117"/>
      <c r="U853" s="117"/>
      <c r="V853" s="117"/>
      <c r="W853" s="117"/>
      <c r="AY853" s="118"/>
      <c r="AZ853" s="118"/>
    </row>
    <row r="854" ht="14.25" customHeight="1">
      <c r="G854" s="117"/>
      <c r="H854" s="117"/>
      <c r="I854" s="117"/>
      <c r="K854" s="117"/>
      <c r="L854" s="117"/>
      <c r="M854" s="117"/>
      <c r="N854" s="117"/>
      <c r="O854" s="117"/>
      <c r="P854" s="117"/>
      <c r="Q854" s="117"/>
      <c r="R854" s="117"/>
      <c r="S854" s="117"/>
      <c r="T854" s="117"/>
      <c r="U854" s="117"/>
      <c r="V854" s="117"/>
      <c r="W854" s="117"/>
      <c r="AY854" s="118"/>
      <c r="AZ854" s="118"/>
    </row>
    <row r="855" ht="14.25" customHeight="1">
      <c r="G855" s="117"/>
      <c r="H855" s="117"/>
      <c r="I855" s="117"/>
      <c r="K855" s="117"/>
      <c r="L855" s="117"/>
      <c r="M855" s="117"/>
      <c r="N855" s="117"/>
      <c r="O855" s="117"/>
      <c r="P855" s="117"/>
      <c r="Q855" s="117"/>
      <c r="R855" s="117"/>
      <c r="S855" s="117"/>
      <c r="T855" s="117"/>
      <c r="U855" s="117"/>
      <c r="V855" s="117"/>
      <c r="W855" s="117"/>
      <c r="AY855" s="118"/>
      <c r="AZ855" s="118"/>
    </row>
    <row r="856" ht="14.25" customHeight="1">
      <c r="G856" s="117"/>
      <c r="H856" s="117"/>
      <c r="I856" s="117"/>
      <c r="K856" s="117"/>
      <c r="L856" s="117"/>
      <c r="M856" s="117"/>
      <c r="N856" s="117"/>
      <c r="O856" s="117"/>
      <c r="P856" s="117"/>
      <c r="Q856" s="117"/>
      <c r="R856" s="117"/>
      <c r="S856" s="117"/>
      <c r="T856" s="117"/>
      <c r="U856" s="117"/>
      <c r="V856" s="117"/>
      <c r="W856" s="117"/>
      <c r="AY856" s="118"/>
      <c r="AZ856" s="118"/>
    </row>
    <row r="857" ht="14.25" customHeight="1">
      <c r="G857" s="117"/>
      <c r="H857" s="117"/>
      <c r="I857" s="117"/>
      <c r="K857" s="117"/>
      <c r="L857" s="117"/>
      <c r="M857" s="117"/>
      <c r="N857" s="117"/>
      <c r="O857" s="117"/>
      <c r="P857" s="117"/>
      <c r="Q857" s="117"/>
      <c r="R857" s="117"/>
      <c r="S857" s="117"/>
      <c r="T857" s="117"/>
      <c r="U857" s="117"/>
      <c r="V857" s="117"/>
      <c r="W857" s="117"/>
      <c r="AY857" s="118"/>
      <c r="AZ857" s="118"/>
    </row>
    <row r="858" ht="14.25" customHeight="1">
      <c r="G858" s="117"/>
      <c r="H858" s="117"/>
      <c r="I858" s="117"/>
      <c r="K858" s="117"/>
      <c r="L858" s="117"/>
      <c r="M858" s="117"/>
      <c r="N858" s="117"/>
      <c r="O858" s="117"/>
      <c r="P858" s="117"/>
      <c r="Q858" s="117"/>
      <c r="R858" s="117"/>
      <c r="S858" s="117"/>
      <c r="T858" s="117"/>
      <c r="U858" s="117"/>
      <c r="V858" s="117"/>
      <c r="W858" s="117"/>
      <c r="AY858" s="118"/>
      <c r="AZ858" s="118"/>
    </row>
    <row r="859" ht="14.25" customHeight="1">
      <c r="G859" s="117"/>
      <c r="H859" s="117"/>
      <c r="I859" s="117"/>
      <c r="K859" s="117"/>
      <c r="L859" s="117"/>
      <c r="M859" s="117"/>
      <c r="N859" s="117"/>
      <c r="O859" s="117"/>
      <c r="P859" s="117"/>
      <c r="Q859" s="117"/>
      <c r="R859" s="117"/>
      <c r="S859" s="117"/>
      <c r="T859" s="117"/>
      <c r="U859" s="117"/>
      <c r="V859" s="117"/>
      <c r="W859" s="117"/>
      <c r="AY859" s="118"/>
      <c r="AZ859" s="118"/>
    </row>
    <row r="860" ht="14.25" customHeight="1">
      <c r="G860" s="117"/>
      <c r="H860" s="117"/>
      <c r="I860" s="117"/>
      <c r="K860" s="117"/>
      <c r="L860" s="117"/>
      <c r="M860" s="117"/>
      <c r="N860" s="117"/>
      <c r="O860" s="117"/>
      <c r="P860" s="117"/>
      <c r="Q860" s="117"/>
      <c r="R860" s="117"/>
      <c r="S860" s="117"/>
      <c r="T860" s="117"/>
      <c r="U860" s="117"/>
      <c r="V860" s="117"/>
      <c r="W860" s="117"/>
      <c r="AY860" s="118"/>
      <c r="AZ860" s="118"/>
    </row>
    <row r="861" ht="14.25" customHeight="1">
      <c r="G861" s="117"/>
      <c r="H861" s="117"/>
      <c r="I861" s="117"/>
      <c r="K861" s="117"/>
      <c r="L861" s="117"/>
      <c r="M861" s="117"/>
      <c r="N861" s="117"/>
      <c r="O861" s="117"/>
      <c r="P861" s="117"/>
      <c r="Q861" s="117"/>
      <c r="R861" s="117"/>
      <c r="S861" s="117"/>
      <c r="T861" s="117"/>
      <c r="U861" s="117"/>
      <c r="V861" s="117"/>
      <c r="W861" s="117"/>
      <c r="AY861" s="118"/>
      <c r="AZ861" s="118"/>
    </row>
    <row r="862" ht="14.25" customHeight="1">
      <c r="G862" s="117"/>
      <c r="H862" s="117"/>
      <c r="I862" s="117"/>
      <c r="K862" s="117"/>
      <c r="L862" s="117"/>
      <c r="M862" s="117"/>
      <c r="N862" s="117"/>
      <c r="O862" s="117"/>
      <c r="P862" s="117"/>
      <c r="Q862" s="117"/>
      <c r="R862" s="117"/>
      <c r="S862" s="117"/>
      <c r="T862" s="117"/>
      <c r="U862" s="117"/>
      <c r="V862" s="117"/>
      <c r="W862" s="117"/>
      <c r="AY862" s="118"/>
      <c r="AZ862" s="118"/>
    </row>
    <row r="863" ht="14.25" customHeight="1">
      <c r="G863" s="117"/>
      <c r="H863" s="117"/>
      <c r="I863" s="117"/>
      <c r="K863" s="117"/>
      <c r="L863" s="117"/>
      <c r="M863" s="117"/>
      <c r="N863" s="117"/>
      <c r="O863" s="117"/>
      <c r="P863" s="117"/>
      <c r="Q863" s="117"/>
      <c r="R863" s="117"/>
      <c r="S863" s="117"/>
      <c r="T863" s="117"/>
      <c r="U863" s="117"/>
      <c r="V863" s="117"/>
      <c r="W863" s="117"/>
      <c r="AY863" s="118"/>
      <c r="AZ863" s="118"/>
    </row>
    <row r="864" ht="14.25" customHeight="1">
      <c r="G864" s="117"/>
      <c r="H864" s="117"/>
      <c r="I864" s="117"/>
      <c r="K864" s="117"/>
      <c r="L864" s="117"/>
      <c r="M864" s="117"/>
      <c r="N864" s="117"/>
      <c r="O864" s="117"/>
      <c r="P864" s="117"/>
      <c r="Q864" s="117"/>
      <c r="R864" s="117"/>
      <c r="S864" s="117"/>
      <c r="T864" s="117"/>
      <c r="U864" s="117"/>
      <c r="V864" s="117"/>
      <c r="W864" s="117"/>
      <c r="AY864" s="118"/>
      <c r="AZ864" s="118"/>
    </row>
    <row r="865" ht="14.25" customHeight="1">
      <c r="G865" s="117"/>
      <c r="H865" s="117"/>
      <c r="I865" s="117"/>
      <c r="K865" s="117"/>
      <c r="L865" s="117"/>
      <c r="M865" s="117"/>
      <c r="N865" s="117"/>
      <c r="O865" s="117"/>
      <c r="P865" s="117"/>
      <c r="Q865" s="117"/>
      <c r="R865" s="117"/>
      <c r="S865" s="117"/>
      <c r="T865" s="117"/>
      <c r="U865" s="117"/>
      <c r="V865" s="117"/>
      <c r="W865" s="117"/>
      <c r="AY865" s="118"/>
      <c r="AZ865" s="118"/>
    </row>
    <row r="866" ht="14.25" customHeight="1">
      <c r="G866" s="117"/>
      <c r="H866" s="117"/>
      <c r="I866" s="117"/>
      <c r="K866" s="117"/>
      <c r="L866" s="117"/>
      <c r="M866" s="117"/>
      <c r="N866" s="117"/>
      <c r="O866" s="117"/>
      <c r="P866" s="117"/>
      <c r="Q866" s="117"/>
      <c r="R866" s="117"/>
      <c r="S866" s="117"/>
      <c r="T866" s="117"/>
      <c r="U866" s="117"/>
      <c r="V866" s="117"/>
      <c r="W866" s="117"/>
      <c r="AY866" s="118"/>
      <c r="AZ866" s="118"/>
    </row>
    <row r="867" ht="14.25" customHeight="1">
      <c r="G867" s="117"/>
      <c r="H867" s="117"/>
      <c r="I867" s="117"/>
      <c r="K867" s="117"/>
      <c r="L867" s="117"/>
      <c r="M867" s="117"/>
      <c r="N867" s="117"/>
      <c r="O867" s="117"/>
      <c r="P867" s="117"/>
      <c r="Q867" s="117"/>
      <c r="R867" s="117"/>
      <c r="S867" s="117"/>
      <c r="T867" s="117"/>
      <c r="U867" s="117"/>
      <c r="V867" s="117"/>
      <c r="W867" s="117"/>
      <c r="AY867" s="118"/>
      <c r="AZ867" s="118"/>
    </row>
    <row r="868" ht="14.25" customHeight="1">
      <c r="G868" s="117"/>
      <c r="H868" s="117"/>
      <c r="I868" s="117"/>
      <c r="K868" s="117"/>
      <c r="L868" s="117"/>
      <c r="M868" s="117"/>
      <c r="N868" s="117"/>
      <c r="O868" s="117"/>
      <c r="P868" s="117"/>
      <c r="Q868" s="117"/>
      <c r="R868" s="117"/>
      <c r="S868" s="117"/>
      <c r="T868" s="117"/>
      <c r="U868" s="117"/>
      <c r="V868" s="117"/>
      <c r="W868" s="117"/>
      <c r="AY868" s="118"/>
      <c r="AZ868" s="118"/>
    </row>
    <row r="869" ht="14.25" customHeight="1">
      <c r="G869" s="117"/>
      <c r="H869" s="117"/>
      <c r="I869" s="117"/>
      <c r="K869" s="117"/>
      <c r="L869" s="117"/>
      <c r="M869" s="117"/>
      <c r="N869" s="117"/>
      <c r="O869" s="117"/>
      <c r="P869" s="117"/>
      <c r="Q869" s="117"/>
      <c r="R869" s="117"/>
      <c r="S869" s="117"/>
      <c r="T869" s="117"/>
      <c r="U869" s="117"/>
      <c r="V869" s="117"/>
      <c r="W869" s="117"/>
      <c r="AY869" s="118"/>
      <c r="AZ869" s="118"/>
    </row>
    <row r="870" ht="14.25" customHeight="1">
      <c r="G870" s="117"/>
      <c r="H870" s="117"/>
      <c r="I870" s="117"/>
      <c r="K870" s="117"/>
      <c r="L870" s="117"/>
      <c r="M870" s="117"/>
      <c r="N870" s="117"/>
      <c r="O870" s="117"/>
      <c r="P870" s="117"/>
      <c r="Q870" s="117"/>
      <c r="R870" s="117"/>
      <c r="S870" s="117"/>
      <c r="T870" s="117"/>
      <c r="U870" s="117"/>
      <c r="V870" s="117"/>
      <c r="W870" s="117"/>
      <c r="AY870" s="118"/>
      <c r="AZ870" s="118"/>
    </row>
    <row r="871" ht="14.25" customHeight="1">
      <c r="G871" s="117"/>
      <c r="H871" s="117"/>
      <c r="I871" s="117"/>
      <c r="K871" s="117"/>
      <c r="L871" s="117"/>
      <c r="M871" s="117"/>
      <c r="N871" s="117"/>
      <c r="O871" s="117"/>
      <c r="P871" s="117"/>
      <c r="Q871" s="117"/>
      <c r="R871" s="117"/>
      <c r="S871" s="117"/>
      <c r="T871" s="117"/>
      <c r="U871" s="117"/>
      <c r="V871" s="117"/>
      <c r="W871" s="117"/>
      <c r="AY871" s="118"/>
      <c r="AZ871" s="118"/>
    </row>
    <row r="872" ht="14.25" customHeight="1">
      <c r="G872" s="117"/>
      <c r="H872" s="117"/>
      <c r="I872" s="117"/>
      <c r="K872" s="117"/>
      <c r="L872" s="117"/>
      <c r="M872" s="117"/>
      <c r="N872" s="117"/>
      <c r="O872" s="117"/>
      <c r="P872" s="117"/>
      <c r="Q872" s="117"/>
      <c r="R872" s="117"/>
      <c r="S872" s="117"/>
      <c r="T872" s="117"/>
      <c r="U872" s="117"/>
      <c r="V872" s="117"/>
      <c r="W872" s="117"/>
      <c r="AY872" s="118"/>
      <c r="AZ872" s="118"/>
    </row>
    <row r="873" ht="14.25" customHeight="1">
      <c r="G873" s="117"/>
      <c r="H873" s="117"/>
      <c r="I873" s="117"/>
      <c r="K873" s="117"/>
      <c r="L873" s="117"/>
      <c r="M873" s="117"/>
      <c r="N873" s="117"/>
      <c r="O873" s="117"/>
      <c r="P873" s="117"/>
      <c r="Q873" s="117"/>
      <c r="R873" s="117"/>
      <c r="S873" s="117"/>
      <c r="T873" s="117"/>
      <c r="U873" s="117"/>
      <c r="V873" s="117"/>
      <c r="W873" s="117"/>
      <c r="AY873" s="118"/>
      <c r="AZ873" s="118"/>
    </row>
    <row r="874" ht="14.25" customHeight="1">
      <c r="G874" s="117"/>
      <c r="H874" s="117"/>
      <c r="I874" s="117"/>
      <c r="K874" s="117"/>
      <c r="L874" s="117"/>
      <c r="M874" s="117"/>
      <c r="N874" s="117"/>
      <c r="O874" s="117"/>
      <c r="P874" s="117"/>
      <c r="Q874" s="117"/>
      <c r="R874" s="117"/>
      <c r="S874" s="117"/>
      <c r="T874" s="117"/>
      <c r="U874" s="117"/>
      <c r="V874" s="117"/>
      <c r="W874" s="117"/>
      <c r="AY874" s="118"/>
      <c r="AZ874" s="118"/>
    </row>
    <row r="875" ht="14.25" customHeight="1">
      <c r="G875" s="117"/>
      <c r="H875" s="117"/>
      <c r="I875" s="117"/>
      <c r="K875" s="117"/>
      <c r="L875" s="117"/>
      <c r="M875" s="117"/>
      <c r="N875" s="117"/>
      <c r="O875" s="117"/>
      <c r="P875" s="117"/>
      <c r="Q875" s="117"/>
      <c r="R875" s="117"/>
      <c r="S875" s="117"/>
      <c r="T875" s="117"/>
      <c r="U875" s="117"/>
      <c r="V875" s="117"/>
      <c r="W875" s="117"/>
      <c r="AY875" s="118"/>
      <c r="AZ875" s="118"/>
    </row>
    <row r="876" ht="14.25" customHeight="1">
      <c r="G876" s="117"/>
      <c r="H876" s="117"/>
      <c r="I876" s="117"/>
      <c r="K876" s="117"/>
      <c r="L876" s="117"/>
      <c r="M876" s="117"/>
      <c r="N876" s="117"/>
      <c r="O876" s="117"/>
      <c r="P876" s="117"/>
      <c r="Q876" s="117"/>
      <c r="R876" s="117"/>
      <c r="S876" s="117"/>
      <c r="T876" s="117"/>
      <c r="U876" s="117"/>
      <c r="V876" s="117"/>
      <c r="W876" s="117"/>
      <c r="AY876" s="118"/>
      <c r="AZ876" s="118"/>
    </row>
    <row r="877" ht="14.25" customHeight="1">
      <c r="G877" s="117"/>
      <c r="H877" s="117"/>
      <c r="I877" s="117"/>
      <c r="K877" s="117"/>
      <c r="L877" s="117"/>
      <c r="M877" s="117"/>
      <c r="N877" s="117"/>
      <c r="O877" s="117"/>
      <c r="P877" s="117"/>
      <c r="Q877" s="117"/>
      <c r="R877" s="117"/>
      <c r="S877" s="117"/>
      <c r="T877" s="117"/>
      <c r="U877" s="117"/>
      <c r="V877" s="117"/>
      <c r="W877" s="117"/>
      <c r="AY877" s="118"/>
      <c r="AZ877" s="118"/>
    </row>
    <row r="878" ht="14.25" customHeight="1">
      <c r="G878" s="117"/>
      <c r="H878" s="117"/>
      <c r="I878" s="117"/>
      <c r="K878" s="117"/>
      <c r="L878" s="117"/>
      <c r="M878" s="117"/>
      <c r="N878" s="117"/>
      <c r="O878" s="117"/>
      <c r="P878" s="117"/>
      <c r="Q878" s="117"/>
      <c r="R878" s="117"/>
      <c r="S878" s="117"/>
      <c r="T878" s="117"/>
      <c r="U878" s="117"/>
      <c r="V878" s="117"/>
      <c r="W878" s="117"/>
      <c r="AY878" s="118"/>
      <c r="AZ878" s="118"/>
    </row>
    <row r="879" ht="14.25" customHeight="1">
      <c r="G879" s="117"/>
      <c r="H879" s="117"/>
      <c r="I879" s="117"/>
      <c r="K879" s="117"/>
      <c r="L879" s="117"/>
      <c r="M879" s="117"/>
      <c r="N879" s="117"/>
      <c r="O879" s="117"/>
      <c r="P879" s="117"/>
      <c r="Q879" s="117"/>
      <c r="R879" s="117"/>
      <c r="S879" s="117"/>
      <c r="T879" s="117"/>
      <c r="U879" s="117"/>
      <c r="V879" s="117"/>
      <c r="W879" s="117"/>
      <c r="AY879" s="118"/>
      <c r="AZ879" s="118"/>
    </row>
    <row r="880" ht="14.25" customHeight="1">
      <c r="G880" s="117"/>
      <c r="H880" s="117"/>
      <c r="I880" s="117"/>
      <c r="K880" s="117"/>
      <c r="L880" s="117"/>
      <c r="M880" s="117"/>
      <c r="N880" s="117"/>
      <c r="O880" s="117"/>
      <c r="P880" s="117"/>
      <c r="Q880" s="117"/>
      <c r="R880" s="117"/>
      <c r="S880" s="117"/>
      <c r="T880" s="117"/>
      <c r="U880" s="117"/>
      <c r="V880" s="117"/>
      <c r="W880" s="117"/>
      <c r="AY880" s="118"/>
      <c r="AZ880" s="118"/>
    </row>
    <row r="881" ht="14.25" customHeight="1">
      <c r="G881" s="117"/>
      <c r="H881" s="117"/>
      <c r="I881" s="117"/>
      <c r="K881" s="117"/>
      <c r="L881" s="117"/>
      <c r="M881" s="117"/>
      <c r="N881" s="117"/>
      <c r="O881" s="117"/>
      <c r="P881" s="117"/>
      <c r="Q881" s="117"/>
      <c r="R881" s="117"/>
      <c r="S881" s="117"/>
      <c r="T881" s="117"/>
      <c r="U881" s="117"/>
      <c r="V881" s="117"/>
      <c r="W881" s="117"/>
      <c r="AY881" s="118"/>
      <c r="AZ881" s="118"/>
    </row>
    <row r="882" ht="14.25" customHeight="1">
      <c r="G882" s="117"/>
      <c r="H882" s="117"/>
      <c r="I882" s="117"/>
      <c r="K882" s="117"/>
      <c r="L882" s="117"/>
      <c r="M882" s="117"/>
      <c r="N882" s="117"/>
      <c r="O882" s="117"/>
      <c r="P882" s="117"/>
      <c r="Q882" s="117"/>
      <c r="R882" s="117"/>
      <c r="S882" s="117"/>
      <c r="T882" s="117"/>
      <c r="U882" s="117"/>
      <c r="V882" s="117"/>
      <c r="W882" s="117"/>
      <c r="AY882" s="118"/>
      <c r="AZ882" s="118"/>
    </row>
    <row r="883" ht="14.25" customHeight="1">
      <c r="G883" s="117"/>
      <c r="H883" s="117"/>
      <c r="I883" s="117"/>
      <c r="K883" s="117"/>
      <c r="L883" s="117"/>
      <c r="M883" s="117"/>
      <c r="N883" s="117"/>
      <c r="O883" s="117"/>
      <c r="P883" s="117"/>
      <c r="Q883" s="117"/>
      <c r="R883" s="117"/>
      <c r="S883" s="117"/>
      <c r="T883" s="117"/>
      <c r="U883" s="117"/>
      <c r="V883" s="117"/>
      <c r="W883" s="117"/>
      <c r="AY883" s="118"/>
      <c r="AZ883" s="118"/>
    </row>
    <row r="884" ht="14.25" customHeight="1">
      <c r="G884" s="117"/>
      <c r="H884" s="117"/>
      <c r="I884" s="117"/>
      <c r="K884" s="117"/>
      <c r="L884" s="117"/>
      <c r="M884" s="117"/>
      <c r="N884" s="117"/>
      <c r="O884" s="117"/>
      <c r="P884" s="117"/>
      <c r="Q884" s="117"/>
      <c r="R884" s="117"/>
      <c r="S884" s="117"/>
      <c r="T884" s="117"/>
      <c r="U884" s="117"/>
      <c r="V884" s="117"/>
      <c r="W884" s="117"/>
      <c r="AY884" s="118"/>
      <c r="AZ884" s="118"/>
    </row>
    <row r="885" ht="14.25" customHeight="1">
      <c r="G885" s="117"/>
      <c r="H885" s="117"/>
      <c r="I885" s="117"/>
      <c r="K885" s="117"/>
      <c r="L885" s="117"/>
      <c r="M885" s="117"/>
      <c r="N885" s="117"/>
      <c r="O885" s="117"/>
      <c r="P885" s="117"/>
      <c r="Q885" s="117"/>
      <c r="R885" s="117"/>
      <c r="S885" s="117"/>
      <c r="T885" s="117"/>
      <c r="U885" s="117"/>
      <c r="V885" s="117"/>
      <c r="W885" s="117"/>
      <c r="AY885" s="118"/>
      <c r="AZ885" s="118"/>
    </row>
    <row r="886" ht="14.25" customHeight="1">
      <c r="G886" s="117"/>
      <c r="H886" s="117"/>
      <c r="I886" s="117"/>
      <c r="K886" s="117"/>
      <c r="L886" s="117"/>
      <c r="M886" s="117"/>
      <c r="N886" s="117"/>
      <c r="O886" s="117"/>
      <c r="P886" s="117"/>
      <c r="Q886" s="117"/>
      <c r="R886" s="117"/>
      <c r="S886" s="117"/>
      <c r="T886" s="117"/>
      <c r="U886" s="117"/>
      <c r="V886" s="117"/>
      <c r="W886" s="117"/>
      <c r="AY886" s="118"/>
      <c r="AZ886" s="118"/>
    </row>
    <row r="887" ht="14.25" customHeight="1">
      <c r="G887" s="117"/>
      <c r="H887" s="117"/>
      <c r="I887" s="117"/>
      <c r="K887" s="117"/>
      <c r="L887" s="117"/>
      <c r="M887" s="117"/>
      <c r="N887" s="117"/>
      <c r="O887" s="117"/>
      <c r="P887" s="117"/>
      <c r="Q887" s="117"/>
      <c r="R887" s="117"/>
      <c r="S887" s="117"/>
      <c r="T887" s="117"/>
      <c r="U887" s="117"/>
      <c r="V887" s="117"/>
      <c r="W887" s="117"/>
      <c r="AY887" s="118"/>
      <c r="AZ887" s="118"/>
    </row>
    <row r="888" ht="14.25" customHeight="1">
      <c r="G888" s="117"/>
      <c r="H888" s="117"/>
      <c r="I888" s="117"/>
      <c r="K888" s="117"/>
      <c r="L888" s="117"/>
      <c r="M888" s="117"/>
      <c r="N888" s="117"/>
      <c r="O888" s="117"/>
      <c r="P888" s="117"/>
      <c r="Q888" s="117"/>
      <c r="R888" s="117"/>
      <c r="S888" s="117"/>
      <c r="T888" s="117"/>
      <c r="U888" s="117"/>
      <c r="V888" s="117"/>
      <c r="W888" s="117"/>
      <c r="AY888" s="118"/>
      <c r="AZ888" s="118"/>
    </row>
    <row r="889" ht="14.25" customHeight="1">
      <c r="G889" s="117"/>
      <c r="H889" s="117"/>
      <c r="I889" s="117"/>
      <c r="K889" s="117"/>
      <c r="L889" s="117"/>
      <c r="M889" s="117"/>
      <c r="N889" s="117"/>
      <c r="O889" s="117"/>
      <c r="P889" s="117"/>
      <c r="Q889" s="117"/>
      <c r="R889" s="117"/>
      <c r="S889" s="117"/>
      <c r="T889" s="117"/>
      <c r="U889" s="117"/>
      <c r="V889" s="117"/>
      <c r="W889" s="117"/>
      <c r="AY889" s="118"/>
      <c r="AZ889" s="118"/>
    </row>
    <row r="890" ht="14.25" customHeight="1">
      <c r="G890" s="117"/>
      <c r="H890" s="117"/>
      <c r="I890" s="117"/>
      <c r="K890" s="117"/>
      <c r="L890" s="117"/>
      <c r="M890" s="117"/>
      <c r="N890" s="117"/>
      <c r="O890" s="117"/>
      <c r="P890" s="117"/>
      <c r="Q890" s="117"/>
      <c r="R890" s="117"/>
      <c r="S890" s="117"/>
      <c r="T890" s="117"/>
      <c r="U890" s="117"/>
      <c r="V890" s="117"/>
      <c r="W890" s="117"/>
      <c r="AY890" s="118"/>
      <c r="AZ890" s="118"/>
    </row>
    <row r="891" ht="14.25" customHeight="1">
      <c r="G891" s="117"/>
      <c r="H891" s="117"/>
      <c r="I891" s="117"/>
      <c r="K891" s="117"/>
      <c r="L891" s="117"/>
      <c r="M891" s="117"/>
      <c r="N891" s="117"/>
      <c r="O891" s="117"/>
      <c r="P891" s="117"/>
      <c r="Q891" s="117"/>
      <c r="R891" s="117"/>
      <c r="S891" s="117"/>
      <c r="T891" s="117"/>
      <c r="U891" s="117"/>
      <c r="V891" s="117"/>
      <c r="W891" s="117"/>
      <c r="AY891" s="118"/>
      <c r="AZ891" s="118"/>
    </row>
    <row r="892" ht="14.25" customHeight="1">
      <c r="G892" s="117"/>
      <c r="H892" s="117"/>
      <c r="I892" s="117"/>
      <c r="K892" s="117"/>
      <c r="L892" s="117"/>
      <c r="M892" s="117"/>
      <c r="N892" s="117"/>
      <c r="O892" s="117"/>
      <c r="P892" s="117"/>
      <c r="Q892" s="117"/>
      <c r="R892" s="117"/>
      <c r="S892" s="117"/>
      <c r="T892" s="117"/>
      <c r="U892" s="117"/>
      <c r="V892" s="117"/>
      <c r="W892" s="117"/>
      <c r="AY892" s="118"/>
      <c r="AZ892" s="118"/>
    </row>
    <row r="893" ht="14.25" customHeight="1">
      <c r="G893" s="117"/>
      <c r="H893" s="117"/>
      <c r="I893" s="117"/>
      <c r="K893" s="117"/>
      <c r="L893" s="117"/>
      <c r="M893" s="117"/>
      <c r="N893" s="117"/>
      <c r="O893" s="117"/>
      <c r="P893" s="117"/>
      <c r="Q893" s="117"/>
      <c r="R893" s="117"/>
      <c r="S893" s="117"/>
      <c r="T893" s="117"/>
      <c r="U893" s="117"/>
      <c r="V893" s="117"/>
      <c r="W893" s="117"/>
      <c r="AY893" s="118"/>
      <c r="AZ893" s="118"/>
    </row>
    <row r="894" ht="14.25" customHeight="1">
      <c r="G894" s="117"/>
      <c r="H894" s="117"/>
      <c r="I894" s="117"/>
      <c r="K894" s="117"/>
      <c r="L894" s="117"/>
      <c r="M894" s="117"/>
      <c r="N894" s="117"/>
      <c r="O894" s="117"/>
      <c r="P894" s="117"/>
      <c r="Q894" s="117"/>
      <c r="R894" s="117"/>
      <c r="S894" s="117"/>
      <c r="T894" s="117"/>
      <c r="U894" s="117"/>
      <c r="V894" s="117"/>
      <c r="W894" s="117"/>
      <c r="AY894" s="118"/>
      <c r="AZ894" s="118"/>
    </row>
    <row r="895" ht="14.25" customHeight="1">
      <c r="G895" s="117"/>
      <c r="H895" s="117"/>
      <c r="I895" s="117"/>
      <c r="K895" s="117"/>
      <c r="L895" s="117"/>
      <c r="M895" s="117"/>
      <c r="N895" s="117"/>
      <c r="O895" s="117"/>
      <c r="P895" s="117"/>
      <c r="Q895" s="117"/>
      <c r="R895" s="117"/>
      <c r="S895" s="117"/>
      <c r="T895" s="117"/>
      <c r="U895" s="117"/>
      <c r="V895" s="117"/>
      <c r="W895" s="117"/>
      <c r="AY895" s="118"/>
      <c r="AZ895" s="118"/>
    </row>
    <row r="896" ht="14.25" customHeight="1">
      <c r="G896" s="117"/>
      <c r="H896" s="117"/>
      <c r="I896" s="117"/>
      <c r="K896" s="117"/>
      <c r="L896" s="117"/>
      <c r="M896" s="117"/>
      <c r="N896" s="117"/>
      <c r="O896" s="117"/>
      <c r="P896" s="117"/>
      <c r="Q896" s="117"/>
      <c r="R896" s="117"/>
      <c r="S896" s="117"/>
      <c r="T896" s="117"/>
      <c r="U896" s="117"/>
      <c r="V896" s="117"/>
      <c r="W896" s="117"/>
      <c r="AY896" s="118"/>
      <c r="AZ896" s="118"/>
    </row>
    <row r="897" ht="14.25" customHeight="1">
      <c r="G897" s="117"/>
      <c r="H897" s="117"/>
      <c r="I897" s="117"/>
      <c r="K897" s="117"/>
      <c r="L897" s="117"/>
      <c r="M897" s="117"/>
      <c r="N897" s="117"/>
      <c r="O897" s="117"/>
      <c r="P897" s="117"/>
      <c r="Q897" s="117"/>
      <c r="R897" s="117"/>
      <c r="S897" s="117"/>
      <c r="T897" s="117"/>
      <c r="U897" s="117"/>
      <c r="V897" s="117"/>
      <c r="W897" s="117"/>
      <c r="AY897" s="118"/>
      <c r="AZ897" s="118"/>
    </row>
    <row r="898" ht="14.25" customHeight="1">
      <c r="G898" s="117"/>
      <c r="H898" s="117"/>
      <c r="I898" s="117"/>
      <c r="K898" s="117"/>
      <c r="L898" s="117"/>
      <c r="M898" s="117"/>
      <c r="N898" s="117"/>
      <c r="O898" s="117"/>
      <c r="P898" s="117"/>
      <c r="Q898" s="117"/>
      <c r="R898" s="117"/>
      <c r="S898" s="117"/>
      <c r="T898" s="117"/>
      <c r="U898" s="117"/>
      <c r="V898" s="117"/>
      <c r="W898" s="117"/>
      <c r="AY898" s="118"/>
      <c r="AZ898" s="118"/>
    </row>
    <row r="899" ht="14.25" customHeight="1">
      <c r="G899" s="117"/>
      <c r="H899" s="117"/>
      <c r="I899" s="117"/>
      <c r="K899" s="117"/>
      <c r="L899" s="117"/>
      <c r="M899" s="117"/>
      <c r="N899" s="117"/>
      <c r="O899" s="117"/>
      <c r="P899" s="117"/>
      <c r="Q899" s="117"/>
      <c r="R899" s="117"/>
      <c r="S899" s="117"/>
      <c r="T899" s="117"/>
      <c r="U899" s="117"/>
      <c r="V899" s="117"/>
      <c r="W899" s="117"/>
      <c r="AY899" s="118"/>
      <c r="AZ899" s="118"/>
    </row>
    <row r="900" ht="14.25" customHeight="1">
      <c r="G900" s="117"/>
      <c r="H900" s="117"/>
      <c r="I900" s="117"/>
      <c r="K900" s="117"/>
      <c r="L900" s="117"/>
      <c r="M900" s="117"/>
      <c r="N900" s="117"/>
      <c r="O900" s="117"/>
      <c r="P900" s="117"/>
      <c r="Q900" s="117"/>
      <c r="R900" s="117"/>
      <c r="S900" s="117"/>
      <c r="T900" s="117"/>
      <c r="U900" s="117"/>
      <c r="V900" s="117"/>
      <c r="W900" s="117"/>
      <c r="AY900" s="118"/>
      <c r="AZ900" s="118"/>
    </row>
    <row r="901" ht="14.25" customHeight="1">
      <c r="G901" s="117"/>
      <c r="H901" s="117"/>
      <c r="I901" s="117"/>
      <c r="K901" s="117"/>
      <c r="L901" s="117"/>
      <c r="M901" s="117"/>
      <c r="N901" s="117"/>
      <c r="O901" s="117"/>
      <c r="P901" s="117"/>
      <c r="Q901" s="117"/>
      <c r="R901" s="117"/>
      <c r="S901" s="117"/>
      <c r="T901" s="117"/>
      <c r="U901" s="117"/>
      <c r="V901" s="117"/>
      <c r="W901" s="117"/>
      <c r="AY901" s="118"/>
      <c r="AZ901" s="118"/>
    </row>
    <row r="902" ht="14.25" customHeight="1">
      <c r="G902" s="117"/>
      <c r="H902" s="117"/>
      <c r="I902" s="117"/>
      <c r="K902" s="117"/>
      <c r="L902" s="117"/>
      <c r="M902" s="117"/>
      <c r="N902" s="117"/>
      <c r="O902" s="117"/>
      <c r="P902" s="117"/>
      <c r="Q902" s="117"/>
      <c r="R902" s="117"/>
      <c r="S902" s="117"/>
      <c r="T902" s="117"/>
      <c r="U902" s="117"/>
      <c r="V902" s="117"/>
      <c r="W902" s="117"/>
      <c r="AY902" s="118"/>
      <c r="AZ902" s="118"/>
    </row>
    <row r="903" ht="14.25" customHeight="1">
      <c r="G903" s="117"/>
      <c r="H903" s="117"/>
      <c r="I903" s="117"/>
      <c r="K903" s="117"/>
      <c r="L903" s="117"/>
      <c r="M903" s="117"/>
      <c r="N903" s="117"/>
      <c r="O903" s="117"/>
      <c r="P903" s="117"/>
      <c r="Q903" s="117"/>
      <c r="R903" s="117"/>
      <c r="S903" s="117"/>
      <c r="T903" s="117"/>
      <c r="U903" s="117"/>
      <c r="V903" s="117"/>
      <c r="W903" s="117"/>
      <c r="AY903" s="118"/>
      <c r="AZ903" s="118"/>
    </row>
    <row r="904" ht="14.25" customHeight="1">
      <c r="G904" s="117"/>
      <c r="H904" s="117"/>
      <c r="I904" s="117"/>
      <c r="K904" s="117"/>
      <c r="L904" s="117"/>
      <c r="M904" s="117"/>
      <c r="N904" s="117"/>
      <c r="O904" s="117"/>
      <c r="P904" s="117"/>
      <c r="Q904" s="117"/>
      <c r="R904" s="117"/>
      <c r="S904" s="117"/>
      <c r="T904" s="117"/>
      <c r="U904" s="117"/>
      <c r="V904" s="117"/>
      <c r="W904" s="117"/>
      <c r="AY904" s="118"/>
      <c r="AZ904" s="118"/>
    </row>
    <row r="905" ht="14.25" customHeight="1">
      <c r="G905" s="117"/>
      <c r="H905" s="117"/>
      <c r="I905" s="117"/>
      <c r="K905" s="117"/>
      <c r="L905" s="117"/>
      <c r="M905" s="117"/>
      <c r="N905" s="117"/>
      <c r="O905" s="117"/>
      <c r="P905" s="117"/>
      <c r="Q905" s="117"/>
      <c r="R905" s="117"/>
      <c r="S905" s="117"/>
      <c r="T905" s="117"/>
      <c r="U905" s="117"/>
      <c r="V905" s="117"/>
      <c r="W905" s="117"/>
      <c r="AY905" s="118"/>
      <c r="AZ905" s="118"/>
    </row>
    <row r="906" ht="14.25" customHeight="1">
      <c r="G906" s="117"/>
      <c r="H906" s="117"/>
      <c r="I906" s="117"/>
      <c r="K906" s="117"/>
      <c r="L906" s="117"/>
      <c r="M906" s="117"/>
      <c r="N906" s="117"/>
      <c r="O906" s="117"/>
      <c r="P906" s="117"/>
      <c r="Q906" s="117"/>
      <c r="R906" s="117"/>
      <c r="S906" s="117"/>
      <c r="T906" s="117"/>
      <c r="U906" s="117"/>
      <c r="V906" s="117"/>
      <c r="W906" s="117"/>
      <c r="AY906" s="118"/>
      <c r="AZ906" s="118"/>
    </row>
    <row r="907" ht="14.25" customHeight="1">
      <c r="G907" s="117"/>
      <c r="H907" s="117"/>
      <c r="I907" s="117"/>
      <c r="K907" s="117"/>
      <c r="L907" s="117"/>
      <c r="M907" s="117"/>
      <c r="N907" s="117"/>
      <c r="O907" s="117"/>
      <c r="P907" s="117"/>
      <c r="Q907" s="117"/>
      <c r="R907" s="117"/>
      <c r="S907" s="117"/>
      <c r="T907" s="117"/>
      <c r="U907" s="117"/>
      <c r="V907" s="117"/>
      <c r="W907" s="117"/>
      <c r="AY907" s="118"/>
      <c r="AZ907" s="118"/>
    </row>
    <row r="908" ht="14.25" customHeight="1">
      <c r="G908" s="117"/>
      <c r="H908" s="117"/>
      <c r="I908" s="117"/>
      <c r="K908" s="117"/>
      <c r="L908" s="117"/>
      <c r="M908" s="117"/>
      <c r="N908" s="117"/>
      <c r="O908" s="117"/>
      <c r="P908" s="117"/>
      <c r="Q908" s="117"/>
      <c r="R908" s="117"/>
      <c r="S908" s="117"/>
      <c r="T908" s="117"/>
      <c r="U908" s="117"/>
      <c r="V908" s="117"/>
      <c r="W908" s="117"/>
      <c r="AY908" s="118"/>
      <c r="AZ908" s="118"/>
    </row>
    <row r="909" ht="14.25" customHeight="1">
      <c r="G909" s="117"/>
      <c r="H909" s="117"/>
      <c r="I909" s="117"/>
      <c r="K909" s="117"/>
      <c r="L909" s="117"/>
      <c r="M909" s="117"/>
      <c r="N909" s="117"/>
      <c r="O909" s="117"/>
      <c r="P909" s="117"/>
      <c r="Q909" s="117"/>
      <c r="R909" s="117"/>
      <c r="S909" s="117"/>
      <c r="T909" s="117"/>
      <c r="U909" s="117"/>
      <c r="V909" s="117"/>
      <c r="W909" s="117"/>
      <c r="AY909" s="118"/>
      <c r="AZ909" s="118"/>
    </row>
    <row r="910" ht="14.25" customHeight="1">
      <c r="G910" s="117"/>
      <c r="H910" s="117"/>
      <c r="I910" s="117"/>
      <c r="K910" s="117"/>
      <c r="L910" s="117"/>
      <c r="M910" s="117"/>
      <c r="N910" s="117"/>
      <c r="O910" s="117"/>
      <c r="P910" s="117"/>
      <c r="Q910" s="117"/>
      <c r="R910" s="117"/>
      <c r="S910" s="117"/>
      <c r="T910" s="117"/>
      <c r="U910" s="117"/>
      <c r="V910" s="117"/>
      <c r="W910" s="117"/>
      <c r="AY910" s="118"/>
      <c r="AZ910" s="118"/>
    </row>
    <row r="911" ht="14.25" customHeight="1">
      <c r="G911" s="117"/>
      <c r="H911" s="117"/>
      <c r="I911" s="117"/>
      <c r="K911" s="117"/>
      <c r="L911" s="117"/>
      <c r="M911" s="117"/>
      <c r="N911" s="117"/>
      <c r="O911" s="117"/>
      <c r="P911" s="117"/>
      <c r="Q911" s="117"/>
      <c r="R911" s="117"/>
      <c r="S911" s="117"/>
      <c r="T911" s="117"/>
      <c r="U911" s="117"/>
      <c r="V911" s="117"/>
      <c r="W911" s="117"/>
      <c r="AY911" s="118"/>
      <c r="AZ911" s="118"/>
    </row>
    <row r="912" ht="14.25" customHeight="1">
      <c r="G912" s="117"/>
      <c r="H912" s="117"/>
      <c r="I912" s="117"/>
      <c r="K912" s="117"/>
      <c r="L912" s="117"/>
      <c r="M912" s="117"/>
      <c r="N912" s="117"/>
      <c r="O912" s="117"/>
      <c r="P912" s="117"/>
      <c r="Q912" s="117"/>
      <c r="R912" s="117"/>
      <c r="S912" s="117"/>
      <c r="T912" s="117"/>
      <c r="U912" s="117"/>
      <c r="V912" s="117"/>
      <c r="W912" s="117"/>
      <c r="AY912" s="118"/>
      <c r="AZ912" s="118"/>
    </row>
    <row r="913" ht="14.25" customHeight="1">
      <c r="G913" s="117"/>
      <c r="H913" s="117"/>
      <c r="I913" s="117"/>
      <c r="K913" s="117"/>
      <c r="L913" s="117"/>
      <c r="M913" s="117"/>
      <c r="N913" s="117"/>
      <c r="O913" s="117"/>
      <c r="P913" s="117"/>
      <c r="Q913" s="117"/>
      <c r="R913" s="117"/>
      <c r="S913" s="117"/>
      <c r="T913" s="117"/>
      <c r="U913" s="117"/>
      <c r="V913" s="117"/>
      <c r="W913" s="117"/>
      <c r="AY913" s="118"/>
      <c r="AZ913" s="118"/>
    </row>
    <row r="914" ht="14.25" customHeight="1">
      <c r="G914" s="117"/>
      <c r="H914" s="117"/>
      <c r="I914" s="117"/>
      <c r="K914" s="117"/>
      <c r="L914" s="117"/>
      <c r="M914" s="117"/>
      <c r="N914" s="117"/>
      <c r="O914" s="117"/>
      <c r="P914" s="117"/>
      <c r="Q914" s="117"/>
      <c r="R914" s="117"/>
      <c r="S914" s="117"/>
      <c r="T914" s="117"/>
      <c r="U914" s="117"/>
      <c r="V914" s="117"/>
      <c r="W914" s="117"/>
      <c r="AY914" s="118"/>
      <c r="AZ914" s="118"/>
    </row>
    <row r="915" ht="14.25" customHeight="1">
      <c r="G915" s="117"/>
      <c r="H915" s="117"/>
      <c r="I915" s="117"/>
      <c r="K915" s="117"/>
      <c r="L915" s="117"/>
      <c r="M915" s="117"/>
      <c r="N915" s="117"/>
      <c r="O915" s="117"/>
      <c r="P915" s="117"/>
      <c r="Q915" s="117"/>
      <c r="R915" s="117"/>
      <c r="S915" s="117"/>
      <c r="T915" s="117"/>
      <c r="U915" s="117"/>
      <c r="V915" s="117"/>
      <c r="W915" s="117"/>
      <c r="AY915" s="118"/>
      <c r="AZ915" s="118"/>
    </row>
    <row r="916" ht="14.25" customHeight="1">
      <c r="G916" s="117"/>
      <c r="H916" s="117"/>
      <c r="I916" s="117"/>
      <c r="K916" s="117"/>
      <c r="L916" s="117"/>
      <c r="M916" s="117"/>
      <c r="N916" s="117"/>
      <c r="O916" s="117"/>
      <c r="P916" s="117"/>
      <c r="Q916" s="117"/>
      <c r="R916" s="117"/>
      <c r="S916" s="117"/>
      <c r="T916" s="117"/>
      <c r="U916" s="117"/>
      <c r="V916" s="117"/>
      <c r="W916" s="117"/>
      <c r="AY916" s="118"/>
      <c r="AZ916" s="118"/>
    </row>
    <row r="917" ht="14.25" customHeight="1">
      <c r="G917" s="117"/>
      <c r="H917" s="117"/>
      <c r="I917" s="117"/>
      <c r="K917" s="117"/>
      <c r="L917" s="117"/>
      <c r="M917" s="117"/>
      <c r="N917" s="117"/>
      <c r="O917" s="117"/>
      <c r="P917" s="117"/>
      <c r="Q917" s="117"/>
      <c r="R917" s="117"/>
      <c r="S917" s="117"/>
      <c r="T917" s="117"/>
      <c r="U917" s="117"/>
      <c r="V917" s="117"/>
      <c r="W917" s="117"/>
      <c r="AY917" s="118"/>
      <c r="AZ917" s="118"/>
    </row>
    <row r="918" ht="14.25" customHeight="1">
      <c r="G918" s="117"/>
      <c r="H918" s="117"/>
      <c r="I918" s="117"/>
      <c r="K918" s="117"/>
      <c r="L918" s="117"/>
      <c r="M918" s="117"/>
      <c r="N918" s="117"/>
      <c r="O918" s="117"/>
      <c r="P918" s="117"/>
      <c r="Q918" s="117"/>
      <c r="R918" s="117"/>
      <c r="S918" s="117"/>
      <c r="T918" s="117"/>
      <c r="U918" s="117"/>
      <c r="V918" s="117"/>
      <c r="W918" s="117"/>
      <c r="AY918" s="118"/>
      <c r="AZ918" s="118"/>
    </row>
    <row r="919" ht="14.25" customHeight="1">
      <c r="G919" s="117"/>
      <c r="H919" s="117"/>
      <c r="I919" s="117"/>
      <c r="K919" s="117"/>
      <c r="L919" s="117"/>
      <c r="M919" s="117"/>
      <c r="N919" s="117"/>
      <c r="O919" s="117"/>
      <c r="P919" s="117"/>
      <c r="Q919" s="117"/>
      <c r="R919" s="117"/>
      <c r="S919" s="117"/>
      <c r="T919" s="117"/>
      <c r="U919" s="117"/>
      <c r="V919" s="117"/>
      <c r="W919" s="117"/>
      <c r="AY919" s="118"/>
      <c r="AZ919" s="118"/>
    </row>
    <row r="920" ht="14.25" customHeight="1">
      <c r="G920" s="117"/>
      <c r="H920" s="117"/>
      <c r="I920" s="117"/>
      <c r="K920" s="117"/>
      <c r="L920" s="117"/>
      <c r="M920" s="117"/>
      <c r="N920" s="117"/>
      <c r="O920" s="117"/>
      <c r="P920" s="117"/>
      <c r="Q920" s="117"/>
      <c r="R920" s="117"/>
      <c r="S920" s="117"/>
      <c r="T920" s="117"/>
      <c r="U920" s="117"/>
      <c r="V920" s="117"/>
      <c r="W920" s="117"/>
      <c r="AY920" s="118"/>
      <c r="AZ920" s="118"/>
    </row>
    <row r="921" ht="14.25" customHeight="1">
      <c r="G921" s="117"/>
      <c r="H921" s="117"/>
      <c r="I921" s="117"/>
      <c r="K921" s="117"/>
      <c r="L921" s="117"/>
      <c r="M921" s="117"/>
      <c r="N921" s="117"/>
      <c r="O921" s="117"/>
      <c r="P921" s="117"/>
      <c r="Q921" s="117"/>
      <c r="R921" s="117"/>
      <c r="S921" s="117"/>
      <c r="T921" s="117"/>
      <c r="U921" s="117"/>
      <c r="V921" s="117"/>
      <c r="W921" s="117"/>
      <c r="AY921" s="118"/>
      <c r="AZ921" s="118"/>
    </row>
    <row r="922" ht="14.25" customHeight="1">
      <c r="G922" s="117"/>
      <c r="H922" s="117"/>
      <c r="I922" s="117"/>
      <c r="K922" s="117"/>
      <c r="L922" s="117"/>
      <c r="M922" s="117"/>
      <c r="N922" s="117"/>
      <c r="O922" s="117"/>
      <c r="P922" s="117"/>
      <c r="Q922" s="117"/>
      <c r="R922" s="117"/>
      <c r="S922" s="117"/>
      <c r="T922" s="117"/>
      <c r="U922" s="117"/>
      <c r="V922" s="117"/>
      <c r="W922" s="117"/>
      <c r="AY922" s="118"/>
      <c r="AZ922" s="118"/>
    </row>
    <row r="923" ht="14.25" customHeight="1">
      <c r="G923" s="117"/>
      <c r="H923" s="117"/>
      <c r="I923" s="117"/>
      <c r="K923" s="117"/>
      <c r="L923" s="117"/>
      <c r="M923" s="117"/>
      <c r="N923" s="117"/>
      <c r="O923" s="117"/>
      <c r="P923" s="117"/>
      <c r="Q923" s="117"/>
      <c r="R923" s="117"/>
      <c r="S923" s="117"/>
      <c r="T923" s="117"/>
      <c r="U923" s="117"/>
      <c r="V923" s="117"/>
      <c r="W923" s="117"/>
      <c r="AY923" s="118"/>
      <c r="AZ923" s="118"/>
    </row>
    <row r="924" ht="14.25" customHeight="1">
      <c r="G924" s="117"/>
      <c r="H924" s="117"/>
      <c r="I924" s="117"/>
      <c r="K924" s="117"/>
      <c r="L924" s="117"/>
      <c r="M924" s="117"/>
      <c r="N924" s="117"/>
      <c r="O924" s="117"/>
      <c r="P924" s="117"/>
      <c r="Q924" s="117"/>
      <c r="R924" s="117"/>
      <c r="S924" s="117"/>
      <c r="T924" s="117"/>
      <c r="U924" s="117"/>
      <c r="V924" s="117"/>
      <c r="W924" s="117"/>
      <c r="AY924" s="118"/>
      <c r="AZ924" s="118"/>
    </row>
    <row r="925" ht="14.25" customHeight="1">
      <c r="G925" s="117"/>
      <c r="H925" s="117"/>
      <c r="I925" s="117"/>
      <c r="K925" s="117"/>
      <c r="L925" s="117"/>
      <c r="M925" s="117"/>
      <c r="N925" s="117"/>
      <c r="O925" s="117"/>
      <c r="P925" s="117"/>
      <c r="Q925" s="117"/>
      <c r="R925" s="117"/>
      <c r="S925" s="117"/>
      <c r="T925" s="117"/>
      <c r="U925" s="117"/>
      <c r="V925" s="117"/>
      <c r="W925" s="117"/>
      <c r="AY925" s="118"/>
      <c r="AZ925" s="118"/>
    </row>
    <row r="926" ht="14.25" customHeight="1">
      <c r="G926" s="117"/>
      <c r="H926" s="117"/>
      <c r="I926" s="117"/>
      <c r="K926" s="117"/>
      <c r="L926" s="117"/>
      <c r="M926" s="117"/>
      <c r="N926" s="117"/>
      <c r="O926" s="117"/>
      <c r="P926" s="117"/>
      <c r="Q926" s="117"/>
      <c r="R926" s="117"/>
      <c r="S926" s="117"/>
      <c r="T926" s="117"/>
      <c r="U926" s="117"/>
      <c r="V926" s="117"/>
      <c r="W926" s="117"/>
      <c r="AY926" s="118"/>
      <c r="AZ926" s="118"/>
    </row>
    <row r="927" ht="14.25" customHeight="1">
      <c r="G927" s="117"/>
      <c r="H927" s="117"/>
      <c r="I927" s="117"/>
      <c r="K927" s="117"/>
      <c r="L927" s="117"/>
      <c r="M927" s="117"/>
      <c r="N927" s="117"/>
      <c r="O927" s="117"/>
      <c r="P927" s="117"/>
      <c r="Q927" s="117"/>
      <c r="R927" s="117"/>
      <c r="S927" s="117"/>
      <c r="T927" s="117"/>
      <c r="U927" s="117"/>
      <c r="V927" s="117"/>
      <c r="W927" s="117"/>
      <c r="AY927" s="118"/>
      <c r="AZ927" s="118"/>
    </row>
    <row r="928" ht="14.25" customHeight="1">
      <c r="G928" s="117"/>
      <c r="H928" s="117"/>
      <c r="I928" s="117"/>
      <c r="K928" s="117"/>
      <c r="L928" s="117"/>
      <c r="M928" s="117"/>
      <c r="N928" s="117"/>
      <c r="O928" s="117"/>
      <c r="P928" s="117"/>
      <c r="Q928" s="117"/>
      <c r="R928" s="117"/>
      <c r="S928" s="117"/>
      <c r="T928" s="117"/>
      <c r="U928" s="117"/>
      <c r="V928" s="117"/>
      <c r="W928" s="117"/>
      <c r="AY928" s="118"/>
      <c r="AZ928" s="118"/>
    </row>
    <row r="929" ht="14.25" customHeight="1">
      <c r="G929" s="117"/>
      <c r="H929" s="117"/>
      <c r="I929" s="117"/>
      <c r="K929" s="117"/>
      <c r="L929" s="117"/>
      <c r="M929" s="117"/>
      <c r="N929" s="117"/>
      <c r="O929" s="117"/>
      <c r="P929" s="117"/>
      <c r="Q929" s="117"/>
      <c r="R929" s="117"/>
      <c r="S929" s="117"/>
      <c r="T929" s="117"/>
      <c r="U929" s="117"/>
      <c r="V929" s="117"/>
      <c r="W929" s="117"/>
      <c r="AY929" s="118"/>
      <c r="AZ929" s="118"/>
    </row>
    <row r="930" ht="14.25" customHeight="1">
      <c r="G930" s="117"/>
      <c r="H930" s="117"/>
      <c r="I930" s="117"/>
      <c r="K930" s="117"/>
      <c r="L930" s="117"/>
      <c r="M930" s="117"/>
      <c r="N930" s="117"/>
      <c r="O930" s="117"/>
      <c r="P930" s="117"/>
      <c r="Q930" s="117"/>
      <c r="R930" s="117"/>
      <c r="S930" s="117"/>
      <c r="T930" s="117"/>
      <c r="U930" s="117"/>
      <c r="V930" s="117"/>
      <c r="W930" s="117"/>
      <c r="AY930" s="118"/>
      <c r="AZ930" s="118"/>
    </row>
    <row r="931" ht="14.25" customHeight="1">
      <c r="G931" s="117"/>
      <c r="H931" s="117"/>
      <c r="I931" s="117"/>
      <c r="K931" s="117"/>
      <c r="L931" s="117"/>
      <c r="M931" s="117"/>
      <c r="N931" s="117"/>
      <c r="O931" s="117"/>
      <c r="P931" s="117"/>
      <c r="Q931" s="117"/>
      <c r="R931" s="117"/>
      <c r="S931" s="117"/>
      <c r="T931" s="117"/>
      <c r="U931" s="117"/>
      <c r="V931" s="117"/>
      <c r="W931" s="117"/>
      <c r="AY931" s="118"/>
      <c r="AZ931" s="118"/>
    </row>
    <row r="932" ht="14.25" customHeight="1">
      <c r="G932" s="117"/>
      <c r="H932" s="117"/>
      <c r="I932" s="117"/>
      <c r="K932" s="117"/>
      <c r="L932" s="117"/>
      <c r="M932" s="117"/>
      <c r="N932" s="117"/>
      <c r="O932" s="117"/>
      <c r="P932" s="117"/>
      <c r="Q932" s="117"/>
      <c r="R932" s="117"/>
      <c r="S932" s="117"/>
      <c r="T932" s="117"/>
      <c r="U932" s="117"/>
      <c r="V932" s="117"/>
      <c r="W932" s="117"/>
      <c r="AY932" s="118"/>
      <c r="AZ932" s="118"/>
    </row>
    <row r="933" ht="14.25" customHeight="1">
      <c r="G933" s="117"/>
      <c r="H933" s="117"/>
      <c r="I933" s="117"/>
      <c r="K933" s="117"/>
      <c r="L933" s="117"/>
      <c r="M933" s="117"/>
      <c r="N933" s="117"/>
      <c r="O933" s="117"/>
      <c r="P933" s="117"/>
      <c r="Q933" s="117"/>
      <c r="R933" s="117"/>
      <c r="S933" s="117"/>
      <c r="T933" s="117"/>
      <c r="U933" s="117"/>
      <c r="V933" s="117"/>
      <c r="W933" s="117"/>
      <c r="AY933" s="118"/>
      <c r="AZ933" s="118"/>
    </row>
    <row r="934" ht="14.25" customHeight="1">
      <c r="G934" s="117"/>
      <c r="H934" s="117"/>
      <c r="I934" s="117"/>
      <c r="K934" s="117"/>
      <c r="L934" s="117"/>
      <c r="M934" s="117"/>
      <c r="N934" s="117"/>
      <c r="O934" s="117"/>
      <c r="P934" s="117"/>
      <c r="Q934" s="117"/>
      <c r="R934" s="117"/>
      <c r="S934" s="117"/>
      <c r="T934" s="117"/>
      <c r="U934" s="117"/>
      <c r="V934" s="117"/>
      <c r="W934" s="117"/>
      <c r="AY934" s="118"/>
      <c r="AZ934" s="118"/>
    </row>
    <row r="935" ht="14.25" customHeight="1">
      <c r="G935" s="117"/>
      <c r="H935" s="117"/>
      <c r="I935" s="117"/>
      <c r="K935" s="117"/>
      <c r="L935" s="117"/>
      <c r="M935" s="117"/>
      <c r="N935" s="117"/>
      <c r="O935" s="117"/>
      <c r="P935" s="117"/>
      <c r="Q935" s="117"/>
      <c r="R935" s="117"/>
      <c r="S935" s="117"/>
      <c r="T935" s="117"/>
      <c r="U935" s="117"/>
      <c r="V935" s="117"/>
      <c r="W935" s="117"/>
      <c r="AY935" s="118"/>
      <c r="AZ935" s="118"/>
    </row>
    <row r="936" ht="14.25" customHeight="1">
      <c r="G936" s="117"/>
      <c r="H936" s="117"/>
      <c r="I936" s="117"/>
      <c r="K936" s="117"/>
      <c r="L936" s="117"/>
      <c r="M936" s="117"/>
      <c r="N936" s="117"/>
      <c r="O936" s="117"/>
      <c r="P936" s="117"/>
      <c r="Q936" s="117"/>
      <c r="R936" s="117"/>
      <c r="S936" s="117"/>
      <c r="T936" s="117"/>
      <c r="U936" s="117"/>
      <c r="V936" s="117"/>
      <c r="W936" s="117"/>
      <c r="AY936" s="118"/>
      <c r="AZ936" s="118"/>
    </row>
    <row r="937" ht="14.25" customHeight="1">
      <c r="G937" s="117"/>
      <c r="H937" s="117"/>
      <c r="I937" s="117"/>
      <c r="K937" s="117"/>
      <c r="L937" s="117"/>
      <c r="M937" s="117"/>
      <c r="N937" s="117"/>
      <c r="O937" s="117"/>
      <c r="P937" s="117"/>
      <c r="Q937" s="117"/>
      <c r="R937" s="117"/>
      <c r="S937" s="117"/>
      <c r="T937" s="117"/>
      <c r="U937" s="117"/>
      <c r="V937" s="117"/>
      <c r="W937" s="117"/>
      <c r="AY937" s="118"/>
      <c r="AZ937" s="118"/>
    </row>
    <row r="938" ht="14.25" customHeight="1">
      <c r="G938" s="117"/>
      <c r="H938" s="117"/>
      <c r="I938" s="117"/>
      <c r="K938" s="117"/>
      <c r="L938" s="117"/>
      <c r="M938" s="117"/>
      <c r="N938" s="117"/>
      <c r="O938" s="117"/>
      <c r="P938" s="117"/>
      <c r="Q938" s="117"/>
      <c r="R938" s="117"/>
      <c r="S938" s="117"/>
      <c r="T938" s="117"/>
      <c r="U938" s="117"/>
      <c r="V938" s="117"/>
      <c r="W938" s="117"/>
      <c r="AY938" s="118"/>
      <c r="AZ938" s="118"/>
    </row>
    <row r="939" ht="14.25" customHeight="1">
      <c r="G939" s="117"/>
      <c r="H939" s="117"/>
      <c r="I939" s="117"/>
      <c r="K939" s="117"/>
      <c r="L939" s="117"/>
      <c r="M939" s="117"/>
      <c r="N939" s="117"/>
      <c r="O939" s="117"/>
      <c r="P939" s="117"/>
      <c r="Q939" s="117"/>
      <c r="R939" s="117"/>
      <c r="S939" s="117"/>
      <c r="T939" s="117"/>
      <c r="U939" s="117"/>
      <c r="V939" s="117"/>
      <c r="W939" s="117"/>
      <c r="AY939" s="118"/>
      <c r="AZ939" s="118"/>
    </row>
    <row r="940" ht="14.25" customHeight="1">
      <c r="G940" s="117"/>
      <c r="H940" s="117"/>
      <c r="I940" s="117"/>
      <c r="K940" s="117"/>
      <c r="L940" s="117"/>
      <c r="M940" s="117"/>
      <c r="N940" s="117"/>
      <c r="O940" s="117"/>
      <c r="P940" s="117"/>
      <c r="Q940" s="117"/>
      <c r="R940" s="117"/>
      <c r="S940" s="117"/>
      <c r="T940" s="117"/>
      <c r="U940" s="117"/>
      <c r="V940" s="117"/>
      <c r="W940" s="117"/>
      <c r="AY940" s="118"/>
      <c r="AZ940" s="118"/>
    </row>
    <row r="941" ht="14.25" customHeight="1">
      <c r="G941" s="117"/>
      <c r="H941" s="117"/>
      <c r="I941" s="117"/>
      <c r="K941" s="117"/>
      <c r="L941" s="117"/>
      <c r="M941" s="117"/>
      <c r="N941" s="117"/>
      <c r="O941" s="117"/>
      <c r="P941" s="117"/>
      <c r="Q941" s="117"/>
      <c r="R941" s="117"/>
      <c r="S941" s="117"/>
      <c r="T941" s="117"/>
      <c r="U941" s="117"/>
      <c r="V941" s="117"/>
      <c r="W941" s="117"/>
      <c r="AY941" s="118"/>
      <c r="AZ941" s="118"/>
    </row>
    <row r="942" ht="14.25" customHeight="1">
      <c r="G942" s="117"/>
      <c r="H942" s="117"/>
      <c r="I942" s="117"/>
      <c r="K942" s="117"/>
      <c r="L942" s="117"/>
      <c r="M942" s="117"/>
      <c r="N942" s="117"/>
      <c r="O942" s="117"/>
      <c r="P942" s="117"/>
      <c r="Q942" s="117"/>
      <c r="R942" s="117"/>
      <c r="S942" s="117"/>
      <c r="T942" s="117"/>
      <c r="U942" s="117"/>
      <c r="V942" s="117"/>
      <c r="W942" s="117"/>
      <c r="AY942" s="118"/>
      <c r="AZ942" s="118"/>
    </row>
    <row r="943" ht="14.25" customHeight="1">
      <c r="G943" s="117"/>
      <c r="H943" s="117"/>
      <c r="I943" s="117"/>
      <c r="K943" s="117"/>
      <c r="L943" s="117"/>
      <c r="M943" s="117"/>
      <c r="N943" s="117"/>
      <c r="O943" s="117"/>
      <c r="P943" s="117"/>
      <c r="Q943" s="117"/>
      <c r="R943" s="117"/>
      <c r="S943" s="117"/>
      <c r="T943" s="117"/>
      <c r="U943" s="117"/>
      <c r="V943" s="117"/>
      <c r="W943" s="117"/>
      <c r="AY943" s="118"/>
      <c r="AZ943" s="118"/>
    </row>
    <row r="944" ht="14.25" customHeight="1">
      <c r="G944" s="117"/>
      <c r="H944" s="117"/>
      <c r="I944" s="117"/>
      <c r="K944" s="117"/>
      <c r="L944" s="117"/>
      <c r="M944" s="117"/>
      <c r="N944" s="117"/>
      <c r="O944" s="117"/>
      <c r="P944" s="117"/>
      <c r="Q944" s="117"/>
      <c r="R944" s="117"/>
      <c r="S944" s="117"/>
      <c r="T944" s="117"/>
      <c r="U944" s="117"/>
      <c r="V944" s="117"/>
      <c r="W944" s="117"/>
      <c r="AY944" s="118"/>
      <c r="AZ944" s="118"/>
    </row>
    <row r="945" ht="14.25" customHeight="1">
      <c r="G945" s="117"/>
      <c r="H945" s="117"/>
      <c r="I945" s="117"/>
      <c r="K945" s="117"/>
      <c r="L945" s="117"/>
      <c r="M945" s="117"/>
      <c r="N945" s="117"/>
      <c r="O945" s="117"/>
      <c r="P945" s="117"/>
      <c r="Q945" s="117"/>
      <c r="R945" s="117"/>
      <c r="S945" s="117"/>
      <c r="T945" s="117"/>
      <c r="U945" s="117"/>
      <c r="V945" s="117"/>
      <c r="W945" s="117"/>
      <c r="AY945" s="118"/>
      <c r="AZ945" s="118"/>
    </row>
    <row r="946" ht="14.25" customHeight="1">
      <c r="G946" s="117"/>
      <c r="H946" s="117"/>
      <c r="I946" s="117"/>
      <c r="K946" s="117"/>
      <c r="L946" s="117"/>
      <c r="M946" s="117"/>
      <c r="N946" s="117"/>
      <c r="O946" s="117"/>
      <c r="P946" s="117"/>
      <c r="Q946" s="117"/>
      <c r="R946" s="117"/>
      <c r="S946" s="117"/>
      <c r="T946" s="117"/>
      <c r="U946" s="117"/>
      <c r="V946" s="117"/>
      <c r="W946" s="117"/>
      <c r="AY946" s="118"/>
      <c r="AZ946" s="118"/>
    </row>
    <row r="947" ht="14.25" customHeight="1">
      <c r="G947" s="117"/>
      <c r="H947" s="117"/>
      <c r="I947" s="117"/>
      <c r="K947" s="117"/>
      <c r="L947" s="117"/>
      <c r="M947" s="117"/>
      <c r="N947" s="117"/>
      <c r="O947" s="117"/>
      <c r="P947" s="117"/>
      <c r="Q947" s="117"/>
      <c r="R947" s="117"/>
      <c r="S947" s="117"/>
      <c r="T947" s="117"/>
      <c r="U947" s="117"/>
      <c r="V947" s="117"/>
      <c r="W947" s="117"/>
      <c r="AY947" s="118"/>
      <c r="AZ947" s="118"/>
    </row>
    <row r="948" ht="14.25" customHeight="1">
      <c r="G948" s="117"/>
      <c r="H948" s="117"/>
      <c r="I948" s="117"/>
      <c r="K948" s="117"/>
      <c r="L948" s="117"/>
      <c r="M948" s="117"/>
      <c r="N948" s="117"/>
      <c r="O948" s="117"/>
      <c r="P948" s="117"/>
      <c r="Q948" s="117"/>
      <c r="R948" s="117"/>
      <c r="S948" s="117"/>
      <c r="T948" s="117"/>
      <c r="U948" s="117"/>
      <c r="V948" s="117"/>
      <c r="W948" s="117"/>
      <c r="AY948" s="118"/>
      <c r="AZ948" s="118"/>
    </row>
    <row r="949" ht="14.25" customHeight="1">
      <c r="G949" s="117"/>
      <c r="H949" s="117"/>
      <c r="I949" s="117"/>
      <c r="K949" s="117"/>
      <c r="L949" s="117"/>
      <c r="M949" s="117"/>
      <c r="N949" s="117"/>
      <c r="O949" s="117"/>
      <c r="P949" s="117"/>
      <c r="Q949" s="117"/>
      <c r="R949" s="117"/>
      <c r="S949" s="117"/>
      <c r="T949" s="117"/>
      <c r="U949" s="117"/>
      <c r="V949" s="117"/>
      <c r="W949" s="117"/>
      <c r="AY949" s="118"/>
      <c r="AZ949" s="118"/>
    </row>
    <row r="950" ht="14.25" customHeight="1">
      <c r="G950" s="117"/>
      <c r="H950" s="117"/>
      <c r="I950" s="117"/>
      <c r="K950" s="117"/>
      <c r="L950" s="117"/>
      <c r="M950" s="117"/>
      <c r="N950" s="117"/>
      <c r="O950" s="117"/>
      <c r="P950" s="117"/>
      <c r="Q950" s="117"/>
      <c r="R950" s="117"/>
      <c r="S950" s="117"/>
      <c r="T950" s="117"/>
      <c r="U950" s="117"/>
      <c r="V950" s="117"/>
      <c r="W950" s="117"/>
      <c r="AY950" s="118"/>
      <c r="AZ950" s="118"/>
    </row>
    <row r="951" ht="14.25" customHeight="1">
      <c r="G951" s="117"/>
      <c r="H951" s="117"/>
      <c r="I951" s="117"/>
      <c r="K951" s="117"/>
      <c r="L951" s="117"/>
      <c r="M951" s="117"/>
      <c r="N951" s="117"/>
      <c r="O951" s="117"/>
      <c r="P951" s="117"/>
      <c r="Q951" s="117"/>
      <c r="R951" s="117"/>
      <c r="S951" s="117"/>
      <c r="T951" s="117"/>
      <c r="U951" s="117"/>
      <c r="V951" s="117"/>
      <c r="W951" s="117"/>
      <c r="AY951" s="118"/>
      <c r="AZ951" s="118"/>
    </row>
    <row r="952" ht="14.25" customHeight="1">
      <c r="G952" s="117"/>
      <c r="H952" s="117"/>
      <c r="I952" s="117"/>
      <c r="K952" s="117"/>
      <c r="L952" s="117"/>
      <c r="M952" s="117"/>
      <c r="N952" s="117"/>
      <c r="O952" s="117"/>
      <c r="P952" s="117"/>
      <c r="Q952" s="117"/>
      <c r="R952" s="117"/>
      <c r="S952" s="117"/>
      <c r="T952" s="117"/>
      <c r="U952" s="117"/>
      <c r="V952" s="117"/>
      <c r="W952" s="117"/>
      <c r="AY952" s="118"/>
      <c r="AZ952" s="118"/>
    </row>
    <row r="953" ht="14.25" customHeight="1">
      <c r="G953" s="117"/>
      <c r="H953" s="117"/>
      <c r="I953" s="117"/>
      <c r="K953" s="117"/>
      <c r="L953" s="117"/>
      <c r="M953" s="117"/>
      <c r="N953" s="117"/>
      <c r="O953" s="117"/>
      <c r="P953" s="117"/>
      <c r="Q953" s="117"/>
      <c r="R953" s="117"/>
      <c r="S953" s="117"/>
      <c r="T953" s="117"/>
      <c r="U953" s="117"/>
      <c r="V953" s="117"/>
      <c r="W953" s="117"/>
      <c r="AY953" s="118"/>
      <c r="AZ953" s="118"/>
    </row>
    <row r="954" ht="14.25" customHeight="1">
      <c r="G954" s="117"/>
      <c r="H954" s="117"/>
      <c r="I954" s="117"/>
      <c r="K954" s="117"/>
      <c r="L954" s="117"/>
      <c r="M954" s="117"/>
      <c r="N954" s="117"/>
      <c r="O954" s="117"/>
      <c r="P954" s="117"/>
      <c r="Q954" s="117"/>
      <c r="R954" s="117"/>
      <c r="S954" s="117"/>
      <c r="T954" s="117"/>
      <c r="U954" s="117"/>
      <c r="V954" s="117"/>
      <c r="W954" s="117"/>
      <c r="AY954" s="118"/>
      <c r="AZ954" s="118"/>
    </row>
    <row r="955" ht="14.25" customHeight="1">
      <c r="G955" s="117"/>
      <c r="H955" s="117"/>
      <c r="I955" s="117"/>
      <c r="K955" s="117"/>
      <c r="L955" s="117"/>
      <c r="M955" s="117"/>
      <c r="N955" s="117"/>
      <c r="O955" s="117"/>
      <c r="P955" s="117"/>
      <c r="Q955" s="117"/>
      <c r="R955" s="117"/>
      <c r="S955" s="117"/>
      <c r="T955" s="117"/>
      <c r="U955" s="117"/>
      <c r="V955" s="117"/>
      <c r="W955" s="117"/>
      <c r="AY955" s="118"/>
      <c r="AZ955" s="118"/>
    </row>
    <row r="956" ht="14.25" customHeight="1">
      <c r="G956" s="117"/>
      <c r="H956" s="117"/>
      <c r="I956" s="117"/>
      <c r="K956" s="117"/>
      <c r="L956" s="117"/>
      <c r="M956" s="117"/>
      <c r="N956" s="117"/>
      <c r="O956" s="117"/>
      <c r="P956" s="117"/>
      <c r="Q956" s="117"/>
      <c r="R956" s="117"/>
      <c r="S956" s="117"/>
      <c r="T956" s="117"/>
      <c r="U956" s="117"/>
      <c r="V956" s="117"/>
      <c r="W956" s="117"/>
      <c r="AY956" s="118"/>
      <c r="AZ956" s="118"/>
    </row>
    <row r="957" ht="14.25" customHeight="1">
      <c r="G957" s="117"/>
      <c r="H957" s="117"/>
      <c r="I957" s="117"/>
      <c r="K957" s="117"/>
      <c r="L957" s="117"/>
      <c r="M957" s="117"/>
      <c r="N957" s="117"/>
      <c r="O957" s="117"/>
      <c r="P957" s="117"/>
      <c r="Q957" s="117"/>
      <c r="R957" s="117"/>
      <c r="S957" s="117"/>
      <c r="T957" s="117"/>
      <c r="U957" s="117"/>
      <c r="V957" s="117"/>
      <c r="W957" s="117"/>
      <c r="AY957" s="118"/>
      <c r="AZ957" s="118"/>
    </row>
    <row r="958" ht="14.25" customHeight="1">
      <c r="G958" s="117"/>
      <c r="H958" s="117"/>
      <c r="I958" s="117"/>
      <c r="K958" s="117"/>
      <c r="L958" s="117"/>
      <c r="M958" s="117"/>
      <c r="N958" s="117"/>
      <c r="O958" s="117"/>
      <c r="P958" s="117"/>
      <c r="Q958" s="117"/>
      <c r="R958" s="117"/>
      <c r="S958" s="117"/>
      <c r="T958" s="117"/>
      <c r="U958" s="117"/>
      <c r="V958" s="117"/>
      <c r="W958" s="117"/>
      <c r="AY958" s="118"/>
      <c r="AZ958" s="118"/>
    </row>
    <row r="959" ht="14.25" customHeight="1">
      <c r="G959" s="117"/>
      <c r="H959" s="117"/>
      <c r="I959" s="117"/>
      <c r="K959" s="117"/>
      <c r="L959" s="117"/>
      <c r="M959" s="117"/>
      <c r="N959" s="117"/>
      <c r="O959" s="117"/>
      <c r="P959" s="117"/>
      <c r="Q959" s="117"/>
      <c r="R959" s="117"/>
      <c r="S959" s="117"/>
      <c r="T959" s="117"/>
      <c r="U959" s="117"/>
      <c r="V959" s="117"/>
      <c r="W959" s="117"/>
      <c r="AY959" s="118"/>
      <c r="AZ959" s="118"/>
    </row>
    <row r="960" ht="14.25" customHeight="1">
      <c r="G960" s="117"/>
      <c r="H960" s="117"/>
      <c r="I960" s="117"/>
      <c r="K960" s="117"/>
      <c r="L960" s="117"/>
      <c r="M960" s="117"/>
      <c r="N960" s="117"/>
      <c r="O960" s="117"/>
      <c r="P960" s="117"/>
      <c r="Q960" s="117"/>
      <c r="R960" s="117"/>
      <c r="S960" s="117"/>
      <c r="T960" s="117"/>
      <c r="U960" s="117"/>
      <c r="V960" s="117"/>
      <c r="W960" s="117"/>
      <c r="AY960" s="118"/>
      <c r="AZ960" s="118"/>
    </row>
    <row r="961" ht="14.25" customHeight="1">
      <c r="G961" s="117"/>
      <c r="H961" s="117"/>
      <c r="I961" s="117"/>
      <c r="K961" s="117"/>
      <c r="L961" s="117"/>
      <c r="M961" s="117"/>
      <c r="N961" s="117"/>
      <c r="O961" s="117"/>
      <c r="P961" s="117"/>
      <c r="Q961" s="117"/>
      <c r="R961" s="117"/>
      <c r="S961" s="117"/>
      <c r="T961" s="117"/>
      <c r="U961" s="117"/>
      <c r="V961" s="117"/>
      <c r="W961" s="117"/>
      <c r="AY961" s="118"/>
      <c r="AZ961" s="118"/>
    </row>
    <row r="962" ht="14.25" customHeight="1">
      <c r="G962" s="117"/>
      <c r="H962" s="117"/>
      <c r="I962" s="117"/>
      <c r="K962" s="117"/>
      <c r="L962" s="117"/>
      <c r="M962" s="117"/>
      <c r="N962" s="117"/>
      <c r="O962" s="117"/>
      <c r="P962" s="117"/>
      <c r="Q962" s="117"/>
      <c r="R962" s="117"/>
      <c r="S962" s="117"/>
      <c r="T962" s="117"/>
      <c r="U962" s="117"/>
      <c r="V962" s="117"/>
      <c r="W962" s="117"/>
      <c r="AY962" s="118"/>
      <c r="AZ962" s="118"/>
    </row>
    <row r="963" ht="14.25" customHeight="1">
      <c r="G963" s="117"/>
      <c r="H963" s="117"/>
      <c r="I963" s="117"/>
      <c r="K963" s="117"/>
      <c r="L963" s="117"/>
      <c r="M963" s="117"/>
      <c r="N963" s="117"/>
      <c r="O963" s="117"/>
      <c r="P963" s="117"/>
      <c r="Q963" s="117"/>
      <c r="R963" s="117"/>
      <c r="S963" s="117"/>
      <c r="T963" s="117"/>
      <c r="U963" s="117"/>
      <c r="V963" s="117"/>
      <c r="W963" s="117"/>
      <c r="AY963" s="118"/>
      <c r="AZ963" s="118"/>
    </row>
    <row r="964" ht="14.25" customHeight="1">
      <c r="G964" s="117"/>
      <c r="H964" s="117"/>
      <c r="I964" s="117"/>
      <c r="K964" s="117"/>
      <c r="L964" s="117"/>
      <c r="M964" s="117"/>
      <c r="N964" s="117"/>
      <c r="O964" s="117"/>
      <c r="P964" s="117"/>
      <c r="Q964" s="117"/>
      <c r="R964" s="117"/>
      <c r="S964" s="117"/>
      <c r="T964" s="117"/>
      <c r="U964" s="117"/>
      <c r="V964" s="117"/>
      <c r="W964" s="117"/>
      <c r="AY964" s="118"/>
      <c r="AZ964" s="118"/>
    </row>
    <row r="965" ht="14.25" customHeight="1">
      <c r="G965" s="117"/>
      <c r="H965" s="117"/>
      <c r="I965" s="117"/>
      <c r="K965" s="117"/>
      <c r="L965" s="117"/>
      <c r="M965" s="117"/>
      <c r="N965" s="117"/>
      <c r="O965" s="117"/>
      <c r="P965" s="117"/>
      <c r="Q965" s="117"/>
      <c r="R965" s="117"/>
      <c r="S965" s="117"/>
      <c r="T965" s="117"/>
      <c r="U965" s="117"/>
      <c r="V965" s="117"/>
      <c r="W965" s="117"/>
      <c r="AY965" s="118"/>
      <c r="AZ965" s="118"/>
    </row>
    <row r="966" ht="14.25" customHeight="1">
      <c r="G966" s="117"/>
      <c r="H966" s="117"/>
      <c r="I966" s="117"/>
      <c r="K966" s="117"/>
      <c r="L966" s="117"/>
      <c r="M966" s="117"/>
      <c r="N966" s="117"/>
      <c r="O966" s="117"/>
      <c r="P966" s="117"/>
      <c r="Q966" s="117"/>
      <c r="R966" s="117"/>
      <c r="S966" s="117"/>
      <c r="T966" s="117"/>
      <c r="U966" s="117"/>
      <c r="V966" s="117"/>
      <c r="W966" s="117"/>
      <c r="AY966" s="118"/>
      <c r="AZ966" s="118"/>
    </row>
    <row r="967" ht="14.25" customHeight="1">
      <c r="G967" s="117"/>
      <c r="H967" s="117"/>
      <c r="I967" s="117"/>
      <c r="K967" s="117"/>
      <c r="L967" s="117"/>
      <c r="M967" s="117"/>
      <c r="N967" s="117"/>
      <c r="O967" s="117"/>
      <c r="P967" s="117"/>
      <c r="Q967" s="117"/>
      <c r="R967" s="117"/>
      <c r="S967" s="117"/>
      <c r="T967" s="117"/>
      <c r="U967" s="117"/>
      <c r="V967" s="117"/>
      <c r="W967" s="117"/>
      <c r="AY967" s="118"/>
      <c r="AZ967" s="118"/>
    </row>
    <row r="968" ht="14.25" customHeight="1">
      <c r="G968" s="117"/>
      <c r="H968" s="117"/>
      <c r="I968" s="117"/>
      <c r="K968" s="117"/>
      <c r="L968" s="117"/>
      <c r="M968" s="117"/>
      <c r="N968" s="117"/>
      <c r="O968" s="117"/>
      <c r="P968" s="117"/>
      <c r="Q968" s="117"/>
      <c r="R968" s="117"/>
      <c r="S968" s="117"/>
      <c r="T968" s="117"/>
      <c r="U968" s="117"/>
      <c r="V968" s="117"/>
      <c r="W968" s="117"/>
      <c r="AY968" s="118"/>
      <c r="AZ968" s="118"/>
    </row>
    <row r="969" ht="14.25" customHeight="1">
      <c r="G969" s="117"/>
      <c r="H969" s="117"/>
      <c r="I969" s="117"/>
      <c r="K969" s="117"/>
      <c r="L969" s="117"/>
      <c r="M969" s="117"/>
      <c r="N969" s="117"/>
      <c r="O969" s="117"/>
      <c r="P969" s="117"/>
      <c r="Q969" s="117"/>
      <c r="R969" s="117"/>
      <c r="S969" s="117"/>
      <c r="T969" s="117"/>
      <c r="U969" s="117"/>
      <c r="V969" s="117"/>
      <c r="W969" s="117"/>
      <c r="AY969" s="118"/>
      <c r="AZ969" s="118"/>
    </row>
    <row r="970" ht="14.25" customHeight="1">
      <c r="G970" s="117"/>
      <c r="H970" s="117"/>
      <c r="I970" s="117"/>
      <c r="K970" s="117"/>
      <c r="L970" s="117"/>
      <c r="M970" s="117"/>
      <c r="N970" s="117"/>
      <c r="O970" s="117"/>
      <c r="P970" s="117"/>
      <c r="Q970" s="117"/>
      <c r="R970" s="117"/>
      <c r="S970" s="117"/>
      <c r="T970" s="117"/>
      <c r="U970" s="117"/>
      <c r="V970" s="117"/>
      <c r="W970" s="117"/>
      <c r="AY970" s="118"/>
      <c r="AZ970" s="118"/>
    </row>
    <row r="971" ht="14.25" customHeight="1">
      <c r="G971" s="117"/>
      <c r="H971" s="117"/>
      <c r="I971" s="117"/>
      <c r="K971" s="117"/>
      <c r="L971" s="117"/>
      <c r="M971" s="117"/>
      <c r="N971" s="117"/>
      <c r="O971" s="117"/>
      <c r="P971" s="117"/>
      <c r="Q971" s="117"/>
      <c r="R971" s="117"/>
      <c r="S971" s="117"/>
      <c r="T971" s="117"/>
      <c r="U971" s="117"/>
      <c r="V971" s="117"/>
      <c r="W971" s="117"/>
      <c r="AY971" s="118"/>
      <c r="AZ971" s="118"/>
    </row>
    <row r="972" ht="14.25" customHeight="1">
      <c r="G972" s="117"/>
      <c r="H972" s="117"/>
      <c r="I972" s="117"/>
      <c r="K972" s="117"/>
      <c r="L972" s="117"/>
      <c r="M972" s="117"/>
      <c r="N972" s="117"/>
      <c r="O972" s="117"/>
      <c r="P972" s="117"/>
      <c r="Q972" s="117"/>
      <c r="R972" s="117"/>
      <c r="S972" s="117"/>
      <c r="T972" s="117"/>
      <c r="U972" s="117"/>
      <c r="V972" s="117"/>
      <c r="W972" s="117"/>
      <c r="AY972" s="118"/>
      <c r="AZ972" s="118"/>
    </row>
    <row r="973" ht="14.25" customHeight="1">
      <c r="G973" s="117"/>
      <c r="H973" s="117"/>
      <c r="I973" s="117"/>
      <c r="K973" s="117"/>
      <c r="L973" s="117"/>
      <c r="M973" s="117"/>
      <c r="N973" s="117"/>
      <c r="O973" s="117"/>
      <c r="P973" s="117"/>
      <c r="Q973" s="117"/>
      <c r="R973" s="117"/>
      <c r="S973" s="117"/>
      <c r="T973" s="117"/>
      <c r="U973" s="117"/>
      <c r="V973" s="117"/>
      <c r="W973" s="117"/>
      <c r="AY973" s="118"/>
      <c r="AZ973" s="118"/>
    </row>
    <row r="974" ht="14.25" customHeight="1">
      <c r="G974" s="117"/>
      <c r="H974" s="117"/>
      <c r="I974" s="117"/>
      <c r="K974" s="117"/>
      <c r="L974" s="117"/>
      <c r="M974" s="117"/>
      <c r="N974" s="117"/>
      <c r="O974" s="117"/>
      <c r="P974" s="117"/>
      <c r="Q974" s="117"/>
      <c r="R974" s="117"/>
      <c r="S974" s="117"/>
      <c r="T974" s="117"/>
      <c r="U974" s="117"/>
      <c r="V974" s="117"/>
      <c r="W974" s="117"/>
      <c r="AY974" s="118"/>
      <c r="AZ974" s="118"/>
    </row>
    <row r="975" ht="14.25" customHeight="1">
      <c r="G975" s="117"/>
      <c r="H975" s="117"/>
      <c r="I975" s="117"/>
      <c r="K975" s="117"/>
      <c r="L975" s="117"/>
      <c r="M975" s="117"/>
      <c r="N975" s="117"/>
      <c r="O975" s="117"/>
      <c r="P975" s="117"/>
      <c r="Q975" s="117"/>
      <c r="R975" s="117"/>
      <c r="S975" s="117"/>
      <c r="T975" s="117"/>
      <c r="U975" s="117"/>
      <c r="V975" s="117"/>
      <c r="W975" s="117"/>
      <c r="AY975" s="118"/>
      <c r="AZ975" s="118"/>
    </row>
    <row r="976" ht="14.25" customHeight="1">
      <c r="G976" s="117"/>
      <c r="H976" s="117"/>
      <c r="I976" s="117"/>
      <c r="K976" s="117"/>
      <c r="L976" s="117"/>
      <c r="M976" s="117"/>
      <c r="N976" s="117"/>
      <c r="O976" s="117"/>
      <c r="P976" s="117"/>
      <c r="Q976" s="117"/>
      <c r="R976" s="117"/>
      <c r="S976" s="117"/>
      <c r="T976" s="117"/>
      <c r="U976" s="117"/>
      <c r="V976" s="117"/>
      <c r="W976" s="117"/>
      <c r="AY976" s="118"/>
      <c r="AZ976" s="118"/>
    </row>
    <row r="977" ht="14.25" customHeight="1">
      <c r="G977" s="117"/>
      <c r="H977" s="117"/>
      <c r="I977" s="117"/>
      <c r="K977" s="117"/>
      <c r="L977" s="117"/>
      <c r="M977" s="117"/>
      <c r="N977" s="117"/>
      <c r="O977" s="117"/>
      <c r="P977" s="117"/>
      <c r="Q977" s="117"/>
      <c r="R977" s="117"/>
      <c r="S977" s="117"/>
      <c r="T977" s="117"/>
      <c r="U977" s="117"/>
      <c r="V977" s="117"/>
      <c r="W977" s="117"/>
      <c r="AY977" s="118"/>
      <c r="AZ977" s="118"/>
    </row>
    <row r="978" ht="14.25" customHeight="1">
      <c r="G978" s="117"/>
      <c r="H978" s="117"/>
      <c r="I978" s="117"/>
      <c r="K978" s="117"/>
      <c r="L978" s="117"/>
      <c r="M978" s="117"/>
      <c r="N978" s="117"/>
      <c r="O978" s="117"/>
      <c r="P978" s="117"/>
      <c r="Q978" s="117"/>
      <c r="R978" s="117"/>
      <c r="S978" s="117"/>
      <c r="T978" s="117"/>
      <c r="U978" s="117"/>
      <c r="V978" s="117"/>
      <c r="W978" s="117"/>
      <c r="AY978" s="118"/>
      <c r="AZ978" s="118"/>
    </row>
    <row r="979" ht="14.25" customHeight="1">
      <c r="G979" s="117"/>
      <c r="H979" s="117"/>
      <c r="I979" s="117"/>
      <c r="K979" s="117"/>
      <c r="L979" s="117"/>
      <c r="M979" s="117"/>
      <c r="N979" s="117"/>
      <c r="O979" s="117"/>
      <c r="P979" s="117"/>
      <c r="Q979" s="117"/>
      <c r="R979" s="117"/>
      <c r="S979" s="117"/>
      <c r="T979" s="117"/>
      <c r="U979" s="117"/>
      <c r="V979" s="117"/>
      <c r="W979" s="117"/>
      <c r="AY979" s="118"/>
      <c r="AZ979" s="118"/>
    </row>
    <row r="980" ht="14.25" customHeight="1">
      <c r="G980" s="117"/>
      <c r="H980" s="117"/>
      <c r="I980" s="117"/>
      <c r="K980" s="117"/>
      <c r="L980" s="117"/>
      <c r="M980" s="117"/>
      <c r="N980" s="117"/>
      <c r="O980" s="117"/>
      <c r="P980" s="117"/>
      <c r="Q980" s="117"/>
      <c r="R980" s="117"/>
      <c r="S980" s="117"/>
      <c r="T980" s="117"/>
      <c r="U980" s="117"/>
      <c r="V980" s="117"/>
      <c r="W980" s="117"/>
      <c r="AY980" s="118"/>
      <c r="AZ980" s="118"/>
    </row>
    <row r="981" ht="14.25" customHeight="1">
      <c r="G981" s="117"/>
      <c r="H981" s="117"/>
      <c r="I981" s="117"/>
      <c r="K981" s="117"/>
      <c r="L981" s="117"/>
      <c r="M981" s="117"/>
      <c r="N981" s="117"/>
      <c r="O981" s="117"/>
      <c r="P981" s="117"/>
      <c r="Q981" s="117"/>
      <c r="R981" s="117"/>
      <c r="S981" s="117"/>
      <c r="T981" s="117"/>
      <c r="U981" s="117"/>
      <c r="V981" s="117"/>
      <c r="W981" s="117"/>
      <c r="AY981" s="118"/>
      <c r="AZ981" s="118"/>
    </row>
    <row r="982" ht="14.25" customHeight="1">
      <c r="G982" s="117"/>
      <c r="H982" s="117"/>
      <c r="I982" s="117"/>
      <c r="K982" s="117"/>
      <c r="L982" s="117"/>
      <c r="M982" s="117"/>
      <c r="N982" s="117"/>
      <c r="O982" s="117"/>
      <c r="P982" s="117"/>
      <c r="Q982" s="117"/>
      <c r="R982" s="117"/>
      <c r="S982" s="117"/>
      <c r="T982" s="117"/>
      <c r="U982" s="117"/>
      <c r="V982" s="117"/>
      <c r="W982" s="117"/>
      <c r="AY982" s="118"/>
      <c r="AZ982" s="118"/>
    </row>
    <row r="983" ht="14.25" customHeight="1">
      <c r="G983" s="117"/>
      <c r="H983" s="117"/>
      <c r="I983" s="117"/>
      <c r="K983" s="117"/>
      <c r="L983" s="117"/>
      <c r="M983" s="117"/>
      <c r="N983" s="117"/>
      <c r="O983" s="117"/>
      <c r="P983" s="117"/>
      <c r="Q983" s="117"/>
      <c r="R983" s="117"/>
      <c r="S983" s="117"/>
      <c r="T983" s="117"/>
      <c r="U983" s="117"/>
      <c r="V983" s="117"/>
      <c r="W983" s="117"/>
      <c r="AY983" s="118"/>
      <c r="AZ983" s="118"/>
    </row>
    <row r="984" ht="14.25" customHeight="1">
      <c r="G984" s="117"/>
      <c r="H984" s="117"/>
      <c r="I984" s="117"/>
      <c r="K984" s="117"/>
      <c r="L984" s="117"/>
      <c r="M984" s="117"/>
      <c r="N984" s="117"/>
      <c r="O984" s="117"/>
      <c r="P984" s="117"/>
      <c r="Q984" s="117"/>
      <c r="R984" s="117"/>
      <c r="S984" s="117"/>
      <c r="T984" s="117"/>
      <c r="U984" s="117"/>
      <c r="V984" s="117"/>
      <c r="W984" s="117"/>
      <c r="AY984" s="118"/>
      <c r="AZ984" s="118"/>
    </row>
    <row r="985" ht="14.25" customHeight="1">
      <c r="G985" s="117"/>
      <c r="H985" s="117"/>
      <c r="I985" s="117"/>
      <c r="K985" s="117"/>
      <c r="L985" s="117"/>
      <c r="M985" s="117"/>
      <c r="N985" s="117"/>
      <c r="O985" s="117"/>
      <c r="P985" s="117"/>
      <c r="Q985" s="117"/>
      <c r="R985" s="117"/>
      <c r="S985" s="117"/>
      <c r="T985" s="117"/>
      <c r="U985" s="117"/>
      <c r="V985" s="117"/>
      <c r="W985" s="117"/>
      <c r="AY985" s="118"/>
      <c r="AZ985" s="118"/>
    </row>
    <row r="986" ht="14.25" customHeight="1">
      <c r="G986" s="117"/>
      <c r="H986" s="117"/>
      <c r="I986" s="117"/>
      <c r="K986" s="117"/>
      <c r="L986" s="117"/>
      <c r="M986" s="117"/>
      <c r="N986" s="117"/>
      <c r="O986" s="117"/>
      <c r="P986" s="117"/>
      <c r="Q986" s="117"/>
      <c r="R986" s="117"/>
      <c r="S986" s="117"/>
      <c r="T986" s="117"/>
      <c r="U986" s="117"/>
      <c r="V986" s="117"/>
      <c r="W986" s="117"/>
      <c r="AY986" s="118"/>
      <c r="AZ986" s="118"/>
    </row>
    <row r="987" ht="14.25" customHeight="1">
      <c r="G987" s="117"/>
      <c r="H987" s="117"/>
      <c r="I987" s="117"/>
      <c r="K987" s="117"/>
      <c r="L987" s="117"/>
      <c r="M987" s="117"/>
      <c r="N987" s="117"/>
      <c r="O987" s="117"/>
      <c r="P987" s="117"/>
      <c r="Q987" s="117"/>
      <c r="R987" s="117"/>
      <c r="S987" s="117"/>
      <c r="T987" s="117"/>
      <c r="U987" s="117"/>
      <c r="V987" s="117"/>
      <c r="W987" s="117"/>
      <c r="AY987" s="118"/>
      <c r="AZ987" s="118"/>
    </row>
    <row r="988" ht="14.25" customHeight="1">
      <c r="G988" s="117"/>
      <c r="H988" s="117"/>
      <c r="I988" s="117"/>
      <c r="K988" s="117"/>
      <c r="L988" s="117"/>
      <c r="M988" s="117"/>
      <c r="N988" s="117"/>
      <c r="O988" s="117"/>
      <c r="P988" s="117"/>
      <c r="Q988" s="117"/>
      <c r="R988" s="117"/>
      <c r="S988" s="117"/>
      <c r="T988" s="117"/>
      <c r="U988" s="117"/>
      <c r="V988" s="117"/>
      <c r="W988" s="117"/>
      <c r="AY988" s="118"/>
      <c r="AZ988" s="118"/>
    </row>
    <row r="989" ht="14.25" customHeight="1">
      <c r="G989" s="117"/>
      <c r="H989" s="117"/>
      <c r="I989" s="117"/>
      <c r="K989" s="117"/>
      <c r="L989" s="117"/>
      <c r="M989" s="117"/>
      <c r="N989" s="117"/>
      <c r="O989" s="117"/>
      <c r="P989" s="117"/>
      <c r="Q989" s="117"/>
      <c r="R989" s="117"/>
      <c r="S989" s="117"/>
      <c r="T989" s="117"/>
      <c r="U989" s="117"/>
      <c r="V989" s="117"/>
      <c r="W989" s="117"/>
      <c r="AY989" s="118"/>
      <c r="AZ989" s="118"/>
    </row>
    <row r="990" ht="14.25" customHeight="1">
      <c r="G990" s="117"/>
      <c r="H990" s="117"/>
      <c r="I990" s="117"/>
      <c r="K990" s="117"/>
      <c r="L990" s="117"/>
      <c r="M990" s="117"/>
      <c r="N990" s="117"/>
      <c r="O990" s="117"/>
      <c r="P990" s="117"/>
      <c r="Q990" s="117"/>
      <c r="R990" s="117"/>
      <c r="S990" s="117"/>
      <c r="T990" s="117"/>
      <c r="U990" s="117"/>
      <c r="V990" s="117"/>
      <c r="W990" s="117"/>
      <c r="AY990" s="118"/>
      <c r="AZ990" s="118"/>
    </row>
    <row r="991" ht="14.25" customHeight="1">
      <c r="G991" s="117"/>
      <c r="H991" s="117"/>
      <c r="I991" s="117"/>
      <c r="K991" s="117"/>
      <c r="L991" s="117"/>
      <c r="M991" s="117"/>
      <c r="N991" s="117"/>
      <c r="O991" s="117"/>
      <c r="P991" s="117"/>
      <c r="Q991" s="117"/>
      <c r="R991" s="117"/>
      <c r="S991" s="117"/>
      <c r="T991" s="117"/>
      <c r="U991" s="117"/>
      <c r="V991" s="117"/>
      <c r="W991" s="117"/>
      <c r="AY991" s="118"/>
      <c r="AZ991" s="118"/>
    </row>
    <row r="992" ht="14.25" customHeight="1">
      <c r="G992" s="117"/>
      <c r="H992" s="117"/>
      <c r="I992" s="117"/>
      <c r="K992" s="117"/>
      <c r="L992" s="117"/>
      <c r="M992" s="117"/>
      <c r="N992" s="117"/>
      <c r="O992" s="117"/>
      <c r="P992" s="117"/>
      <c r="Q992" s="117"/>
      <c r="R992" s="117"/>
      <c r="S992" s="117"/>
      <c r="T992" s="117"/>
      <c r="U992" s="117"/>
      <c r="V992" s="117"/>
      <c r="W992" s="117"/>
      <c r="AY992" s="118"/>
      <c r="AZ992" s="118"/>
    </row>
    <row r="993" ht="14.25" customHeight="1">
      <c r="G993" s="117"/>
      <c r="H993" s="117"/>
      <c r="I993" s="117"/>
      <c r="K993" s="117"/>
      <c r="L993" s="117"/>
      <c r="M993" s="117"/>
      <c r="N993" s="117"/>
      <c r="O993" s="117"/>
      <c r="P993" s="117"/>
      <c r="Q993" s="117"/>
      <c r="R993" s="117"/>
      <c r="S993" s="117"/>
      <c r="T993" s="117"/>
      <c r="U993" s="117"/>
      <c r="V993" s="117"/>
      <c r="W993" s="117"/>
      <c r="AY993" s="118"/>
      <c r="AZ993" s="118"/>
    </row>
    <row r="994" ht="14.25" customHeight="1">
      <c r="G994" s="117"/>
      <c r="H994" s="117"/>
      <c r="I994" s="117"/>
      <c r="K994" s="117"/>
      <c r="L994" s="117"/>
      <c r="M994" s="117"/>
      <c r="N994" s="117"/>
      <c r="O994" s="117"/>
      <c r="P994" s="117"/>
      <c r="Q994" s="117"/>
      <c r="R994" s="117"/>
      <c r="S994" s="117"/>
      <c r="T994" s="117"/>
      <c r="U994" s="117"/>
      <c r="V994" s="117"/>
      <c r="W994" s="117"/>
      <c r="AY994" s="118"/>
      <c r="AZ994" s="118"/>
    </row>
    <row r="995" ht="14.25" customHeight="1">
      <c r="G995" s="117"/>
      <c r="H995" s="117"/>
      <c r="I995" s="117"/>
      <c r="K995" s="117"/>
      <c r="L995" s="117"/>
      <c r="M995" s="117"/>
      <c r="N995" s="117"/>
      <c r="O995" s="117"/>
      <c r="P995" s="117"/>
      <c r="Q995" s="117"/>
      <c r="R995" s="117"/>
      <c r="S995" s="117"/>
      <c r="T995" s="117"/>
      <c r="U995" s="117"/>
      <c r="V995" s="117"/>
      <c r="W995" s="117"/>
      <c r="AY995" s="118"/>
      <c r="AZ995" s="118"/>
    </row>
    <row r="996" ht="14.25" customHeight="1">
      <c r="G996" s="117"/>
      <c r="H996" s="117"/>
      <c r="I996" s="117"/>
      <c r="K996" s="117"/>
      <c r="L996" s="117"/>
      <c r="M996" s="117"/>
      <c r="N996" s="117"/>
      <c r="O996" s="117"/>
      <c r="P996" s="117"/>
      <c r="Q996" s="117"/>
      <c r="R996" s="117"/>
      <c r="S996" s="117"/>
      <c r="T996" s="117"/>
      <c r="U996" s="117"/>
      <c r="V996" s="117"/>
      <c r="W996" s="117"/>
      <c r="AY996" s="118"/>
      <c r="AZ996" s="118"/>
    </row>
    <row r="997" ht="14.25" customHeight="1">
      <c r="G997" s="117"/>
      <c r="H997" s="117"/>
      <c r="I997" s="117"/>
      <c r="K997" s="117"/>
      <c r="L997" s="117"/>
      <c r="M997" s="117"/>
      <c r="N997" s="117"/>
      <c r="O997" s="117"/>
      <c r="P997" s="117"/>
      <c r="Q997" s="117"/>
      <c r="R997" s="117"/>
      <c r="S997" s="117"/>
      <c r="T997" s="117"/>
      <c r="U997" s="117"/>
      <c r="V997" s="117"/>
      <c r="W997" s="117"/>
      <c r="AY997" s="118"/>
      <c r="AZ997" s="118"/>
    </row>
    <row r="998" ht="14.25" customHeight="1">
      <c r="G998" s="117"/>
      <c r="H998" s="117"/>
      <c r="I998" s="117"/>
      <c r="K998" s="117"/>
      <c r="L998" s="117"/>
      <c r="M998" s="117"/>
      <c r="N998" s="117"/>
      <c r="O998" s="117"/>
      <c r="P998" s="117"/>
      <c r="Q998" s="117"/>
      <c r="R998" s="117"/>
      <c r="S998" s="117"/>
      <c r="T998" s="117"/>
      <c r="U998" s="117"/>
      <c r="V998" s="117"/>
      <c r="W998" s="117"/>
      <c r="AY998" s="118"/>
      <c r="AZ998" s="118"/>
    </row>
    <row r="999" ht="14.25" customHeight="1">
      <c r="G999" s="117"/>
      <c r="H999" s="117"/>
      <c r="I999" s="117"/>
      <c r="K999" s="117"/>
      <c r="L999" s="117"/>
      <c r="M999" s="117"/>
      <c r="N999" s="117"/>
      <c r="O999" s="117"/>
      <c r="P999" s="117"/>
      <c r="Q999" s="117"/>
      <c r="R999" s="117"/>
      <c r="S999" s="117"/>
      <c r="T999" s="117"/>
      <c r="U999" s="117"/>
      <c r="V999" s="117"/>
      <c r="W999" s="117"/>
      <c r="AY999" s="118"/>
      <c r="AZ999" s="118"/>
    </row>
    <row r="1000" ht="14.25" customHeight="1">
      <c r="G1000" s="117"/>
      <c r="H1000" s="117"/>
      <c r="I1000" s="117"/>
      <c r="K1000" s="117"/>
      <c r="L1000" s="117"/>
      <c r="M1000" s="117"/>
      <c r="N1000" s="117"/>
      <c r="O1000" s="117"/>
      <c r="P1000" s="117"/>
      <c r="Q1000" s="117"/>
      <c r="R1000" s="117"/>
      <c r="S1000" s="117"/>
      <c r="T1000" s="117"/>
      <c r="U1000" s="117"/>
      <c r="V1000" s="117"/>
      <c r="W1000" s="117"/>
      <c r="AY1000" s="118"/>
      <c r="AZ1000" s="118"/>
    </row>
  </sheetData>
  <printOptions/>
  <pageMargins bottom="0.75" footer="0.0" header="0.0" left="0.7" right="0.7" top="0.75"/>
  <pageSetup paperSize="9" orientation="portrait"/>
  <drawing r:id="rId1"/>
  <tableParts count="1">
    <tablePart r:id="rId3"/>
  </tableParts>
</worksheet>
</file>